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-34335" yWindow="0" windowWidth="25605" windowHeight="16440" tabRatio="500" activeTab="3"/>
  </bookViews>
  <sheets>
    <sheet name="1wt.%" sheetId="1" r:id="rId1"/>
    <sheet name="3.5wt.%" sheetId="2" r:id="rId2"/>
    <sheet name="6wt.%" sheetId="3" r:id="rId3"/>
    <sheet name="10wt.%" sheetId="4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6" i="1"/>
  <c r="B11" i="1"/>
  <c r="C11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C4" i="3"/>
  <c r="C5" i="3"/>
  <c r="C7" i="3"/>
  <c r="B10" i="3"/>
  <c r="C10" i="3"/>
  <c r="D10" i="3"/>
  <c r="E10" i="3"/>
  <c r="D63" i="3"/>
  <c r="B63" i="3"/>
  <c r="C63" i="3"/>
  <c r="E63" i="3"/>
  <c r="F63" i="3"/>
  <c r="H63" i="3"/>
  <c r="C8" i="1"/>
  <c r="B12" i="1"/>
  <c r="C12" i="1"/>
  <c r="E12" i="1"/>
  <c r="B19" i="1"/>
  <c r="C19" i="1"/>
  <c r="E19" i="1"/>
  <c r="F18" i="1"/>
  <c r="H18" i="1"/>
  <c r="B13" i="1"/>
  <c r="C13" i="1"/>
  <c r="E13" i="1"/>
  <c r="F12" i="1"/>
  <c r="B14" i="1"/>
  <c r="C14" i="1"/>
  <c r="E14" i="1"/>
  <c r="F13" i="1"/>
  <c r="B15" i="1"/>
  <c r="C15" i="1"/>
  <c r="E15" i="1"/>
  <c r="F14" i="1"/>
  <c r="B16" i="1"/>
  <c r="C16" i="1"/>
  <c r="E16" i="1"/>
  <c r="F15" i="1"/>
  <c r="B17" i="1"/>
  <c r="C17" i="1"/>
  <c r="E17" i="1"/>
  <c r="F16" i="1"/>
  <c r="B18" i="1"/>
  <c r="C18" i="1"/>
  <c r="E18" i="1"/>
  <c r="F17" i="1"/>
  <c r="B20" i="1"/>
  <c r="C20" i="1"/>
  <c r="E20" i="1"/>
  <c r="F19" i="1"/>
  <c r="B21" i="1"/>
  <c r="C21" i="1"/>
  <c r="E21" i="1"/>
  <c r="F20" i="1"/>
  <c r="B22" i="1"/>
  <c r="C22" i="1"/>
  <c r="E22" i="1"/>
  <c r="F21" i="1"/>
  <c r="B23" i="1"/>
  <c r="C23" i="1"/>
  <c r="E23" i="1"/>
  <c r="F22" i="1"/>
  <c r="B24" i="1"/>
  <c r="C24" i="1"/>
  <c r="E24" i="1"/>
  <c r="F23" i="1"/>
  <c r="B25" i="1"/>
  <c r="C25" i="1"/>
  <c r="E25" i="1"/>
  <c r="F24" i="1"/>
  <c r="B26" i="1"/>
  <c r="C26" i="1"/>
  <c r="E26" i="1"/>
  <c r="F25" i="1"/>
  <c r="B27" i="1"/>
  <c r="C27" i="1"/>
  <c r="E27" i="1"/>
  <c r="F26" i="1"/>
  <c r="B28" i="1"/>
  <c r="C28" i="1"/>
  <c r="E28" i="1"/>
  <c r="F27" i="1"/>
  <c r="B29" i="1"/>
  <c r="C29" i="1"/>
  <c r="E29" i="1"/>
  <c r="F28" i="1"/>
  <c r="B30" i="1"/>
  <c r="C30" i="1"/>
  <c r="E30" i="1"/>
  <c r="F29" i="1"/>
  <c r="B31" i="1"/>
  <c r="C31" i="1"/>
  <c r="E31" i="1"/>
  <c r="F30" i="1"/>
  <c r="B32" i="1"/>
  <c r="C32" i="1"/>
  <c r="E32" i="1"/>
  <c r="F31" i="1"/>
  <c r="B33" i="1"/>
  <c r="C33" i="1"/>
  <c r="E33" i="1"/>
  <c r="F32" i="1"/>
  <c r="B34" i="1"/>
  <c r="C34" i="1"/>
  <c r="E34" i="1"/>
  <c r="F33" i="1"/>
  <c r="B35" i="1"/>
  <c r="C35" i="1"/>
  <c r="E35" i="1"/>
  <c r="F34" i="1"/>
  <c r="B36" i="1"/>
  <c r="C36" i="1"/>
  <c r="E36" i="1"/>
  <c r="F35" i="1"/>
  <c r="B37" i="1"/>
  <c r="C37" i="1"/>
  <c r="E37" i="1"/>
  <c r="F36" i="1"/>
  <c r="B38" i="1"/>
  <c r="C38" i="1"/>
  <c r="E38" i="1"/>
  <c r="F37" i="1"/>
  <c r="B39" i="1"/>
  <c r="C39" i="1"/>
  <c r="E39" i="1"/>
  <c r="F38" i="1"/>
  <c r="B40" i="1"/>
  <c r="C40" i="1"/>
  <c r="E40" i="1"/>
  <c r="F39" i="1"/>
  <c r="B41" i="1"/>
  <c r="C41" i="1"/>
  <c r="E41" i="1"/>
  <c r="F40" i="1"/>
  <c r="B42" i="1"/>
  <c r="C42" i="1"/>
  <c r="E42" i="1"/>
  <c r="F41" i="1"/>
  <c r="B43" i="1"/>
  <c r="C43" i="1"/>
  <c r="E43" i="1"/>
  <c r="F42" i="1"/>
  <c r="B44" i="1"/>
  <c r="C44" i="1"/>
  <c r="E44" i="1"/>
  <c r="F43" i="1"/>
  <c r="B45" i="1"/>
  <c r="C45" i="1"/>
  <c r="E45" i="1"/>
  <c r="F44" i="1"/>
  <c r="B46" i="1"/>
  <c r="C46" i="1"/>
  <c r="E46" i="1"/>
  <c r="F45" i="1"/>
  <c r="B47" i="1"/>
  <c r="C47" i="1"/>
  <c r="E47" i="1"/>
  <c r="F46" i="1"/>
  <c r="B48" i="1"/>
  <c r="C48" i="1"/>
  <c r="E48" i="1"/>
  <c r="F47" i="1"/>
  <c r="B49" i="1"/>
  <c r="C49" i="1"/>
  <c r="E49" i="1"/>
  <c r="F48" i="1"/>
  <c r="B50" i="1"/>
  <c r="C50" i="1"/>
  <c r="E50" i="1"/>
  <c r="F49" i="1"/>
  <c r="B51" i="1"/>
  <c r="C51" i="1"/>
  <c r="E51" i="1"/>
  <c r="F50" i="1"/>
  <c r="B52" i="1"/>
  <c r="C52" i="1"/>
  <c r="E52" i="1"/>
  <c r="F51" i="1"/>
  <c r="B53" i="1"/>
  <c r="C53" i="1"/>
  <c r="E53" i="1"/>
  <c r="F52" i="1"/>
  <c r="B54" i="1"/>
  <c r="C54" i="1"/>
  <c r="E54" i="1"/>
  <c r="F53" i="1"/>
  <c r="B55" i="1"/>
  <c r="C55" i="1"/>
  <c r="E55" i="1"/>
  <c r="F54" i="1"/>
  <c r="B56" i="1"/>
  <c r="C56" i="1"/>
  <c r="E56" i="1"/>
  <c r="F55" i="1"/>
  <c r="B57" i="1"/>
  <c r="C57" i="1"/>
  <c r="E57" i="1"/>
  <c r="F56" i="1"/>
  <c r="B58" i="1"/>
  <c r="C58" i="1"/>
  <c r="E58" i="1"/>
  <c r="F57" i="1"/>
  <c r="B59" i="1"/>
  <c r="C59" i="1"/>
  <c r="E59" i="1"/>
  <c r="F58" i="1"/>
  <c r="B60" i="1"/>
  <c r="C60" i="1"/>
  <c r="E60" i="1"/>
  <c r="F59" i="1"/>
  <c r="B61" i="1"/>
  <c r="C61" i="1"/>
  <c r="E61" i="1"/>
  <c r="F60" i="1"/>
  <c r="B62" i="1"/>
  <c r="C62" i="1"/>
  <c r="E62" i="1"/>
  <c r="F61" i="1"/>
  <c r="B63" i="1"/>
  <c r="C63" i="1"/>
  <c r="E63" i="1"/>
  <c r="F62" i="1"/>
  <c r="B64" i="1"/>
  <c r="C64" i="1"/>
  <c r="E64" i="1"/>
  <c r="F63" i="1"/>
  <c r="F64" i="1"/>
  <c r="E11" i="1"/>
  <c r="C4" i="4"/>
  <c r="C5" i="4"/>
  <c r="C7" i="4"/>
  <c r="B10" i="4"/>
  <c r="C10" i="4"/>
  <c r="D10" i="4"/>
  <c r="E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C4" i="2"/>
  <c r="C5" i="2"/>
  <c r="C7" i="2"/>
  <c r="B10" i="2"/>
  <c r="C10" i="2"/>
  <c r="D10" i="2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E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I10" i="3"/>
  <c r="B11" i="3"/>
  <c r="C11" i="3"/>
  <c r="E11" i="3"/>
  <c r="F10" i="3"/>
  <c r="H10" i="3"/>
  <c r="G10" i="4"/>
  <c r="G11" i="1"/>
  <c r="G10" i="2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10" i="3"/>
  <c r="J10" i="3"/>
  <c r="I10" i="2"/>
  <c r="I11" i="3"/>
  <c r="B12" i="3"/>
  <c r="C12" i="3"/>
  <c r="E12" i="3"/>
  <c r="I12" i="3"/>
  <c r="B13" i="3"/>
  <c r="C13" i="3"/>
  <c r="E13" i="3"/>
  <c r="I13" i="3"/>
  <c r="B14" i="3"/>
  <c r="C14" i="3"/>
  <c r="E14" i="3"/>
  <c r="I14" i="3"/>
  <c r="B15" i="3"/>
  <c r="C15" i="3"/>
  <c r="E15" i="3"/>
  <c r="I15" i="3"/>
  <c r="B16" i="3"/>
  <c r="C16" i="3"/>
  <c r="E16" i="3"/>
  <c r="I16" i="3"/>
  <c r="B17" i="3"/>
  <c r="C17" i="3"/>
  <c r="E17" i="3"/>
  <c r="I17" i="3"/>
  <c r="B18" i="3"/>
  <c r="C18" i="3"/>
  <c r="E18" i="3"/>
  <c r="I18" i="3"/>
  <c r="B19" i="3"/>
  <c r="C19" i="3"/>
  <c r="E19" i="3"/>
  <c r="I19" i="3"/>
  <c r="B20" i="3"/>
  <c r="C20" i="3"/>
  <c r="E20" i="3"/>
  <c r="I20" i="3"/>
  <c r="B21" i="3"/>
  <c r="C21" i="3"/>
  <c r="E21" i="3"/>
  <c r="I21" i="3"/>
  <c r="B22" i="3"/>
  <c r="C22" i="3"/>
  <c r="E22" i="3"/>
  <c r="I22" i="3"/>
  <c r="B23" i="3"/>
  <c r="C23" i="3"/>
  <c r="E23" i="3"/>
  <c r="I23" i="3"/>
  <c r="B24" i="3"/>
  <c r="C24" i="3"/>
  <c r="E24" i="3"/>
  <c r="I24" i="3"/>
  <c r="B25" i="3"/>
  <c r="C25" i="3"/>
  <c r="E25" i="3"/>
  <c r="I25" i="3"/>
  <c r="B26" i="3"/>
  <c r="C26" i="3"/>
  <c r="E26" i="3"/>
  <c r="I26" i="3"/>
  <c r="B27" i="3"/>
  <c r="C27" i="3"/>
  <c r="E27" i="3"/>
  <c r="I27" i="3"/>
  <c r="B28" i="3"/>
  <c r="C28" i="3"/>
  <c r="E28" i="3"/>
  <c r="I28" i="3"/>
  <c r="B29" i="3"/>
  <c r="C29" i="3"/>
  <c r="E29" i="3"/>
  <c r="I29" i="3"/>
  <c r="B30" i="3"/>
  <c r="C30" i="3"/>
  <c r="E30" i="3"/>
  <c r="I30" i="3"/>
  <c r="B31" i="3"/>
  <c r="C31" i="3"/>
  <c r="E31" i="3"/>
  <c r="I31" i="3"/>
  <c r="B32" i="3"/>
  <c r="C32" i="3"/>
  <c r="E32" i="3"/>
  <c r="I32" i="3"/>
  <c r="B33" i="3"/>
  <c r="C33" i="3"/>
  <c r="E33" i="3"/>
  <c r="I33" i="3"/>
  <c r="B34" i="3"/>
  <c r="C34" i="3"/>
  <c r="E34" i="3"/>
  <c r="I34" i="3"/>
  <c r="B35" i="3"/>
  <c r="C35" i="3"/>
  <c r="E35" i="3"/>
  <c r="I35" i="3"/>
  <c r="B36" i="3"/>
  <c r="C36" i="3"/>
  <c r="E36" i="3"/>
  <c r="I36" i="3"/>
  <c r="B37" i="3"/>
  <c r="C37" i="3"/>
  <c r="E37" i="3"/>
  <c r="I37" i="3"/>
  <c r="B38" i="3"/>
  <c r="C38" i="3"/>
  <c r="E38" i="3"/>
  <c r="I38" i="3"/>
  <c r="B39" i="3"/>
  <c r="C39" i="3"/>
  <c r="E39" i="3"/>
  <c r="I39" i="3"/>
  <c r="B40" i="3"/>
  <c r="C40" i="3"/>
  <c r="E40" i="3"/>
  <c r="I40" i="3"/>
  <c r="B41" i="3"/>
  <c r="C41" i="3"/>
  <c r="E41" i="3"/>
  <c r="I41" i="3"/>
  <c r="B42" i="3"/>
  <c r="C42" i="3"/>
  <c r="E42" i="3"/>
  <c r="I42" i="3"/>
  <c r="B43" i="3"/>
  <c r="C43" i="3"/>
  <c r="E43" i="3"/>
  <c r="I43" i="3"/>
  <c r="B44" i="3"/>
  <c r="C44" i="3"/>
  <c r="E44" i="3"/>
  <c r="I44" i="3"/>
  <c r="B45" i="3"/>
  <c r="C45" i="3"/>
  <c r="E45" i="3"/>
  <c r="I45" i="3"/>
  <c r="B46" i="3"/>
  <c r="C46" i="3"/>
  <c r="E46" i="3"/>
  <c r="I46" i="3"/>
  <c r="B47" i="3"/>
  <c r="C47" i="3"/>
  <c r="E47" i="3"/>
  <c r="I47" i="3"/>
  <c r="B48" i="3"/>
  <c r="C48" i="3"/>
  <c r="E48" i="3"/>
  <c r="I48" i="3"/>
  <c r="B49" i="3"/>
  <c r="C49" i="3"/>
  <c r="E49" i="3"/>
  <c r="I49" i="3"/>
  <c r="B50" i="3"/>
  <c r="C50" i="3"/>
  <c r="E50" i="3"/>
  <c r="I50" i="3"/>
  <c r="B51" i="3"/>
  <c r="C51" i="3"/>
  <c r="E51" i="3"/>
  <c r="I51" i="3"/>
  <c r="B52" i="3"/>
  <c r="C52" i="3"/>
  <c r="E52" i="3"/>
  <c r="I52" i="3"/>
  <c r="B53" i="3"/>
  <c r="C53" i="3"/>
  <c r="E53" i="3"/>
  <c r="I53" i="3"/>
  <c r="B54" i="3"/>
  <c r="C54" i="3"/>
  <c r="E54" i="3"/>
  <c r="I54" i="3"/>
  <c r="B55" i="3"/>
  <c r="C55" i="3"/>
  <c r="E55" i="3"/>
  <c r="I55" i="3"/>
  <c r="B56" i="3"/>
  <c r="C56" i="3"/>
  <c r="E56" i="3"/>
  <c r="I56" i="3"/>
  <c r="B57" i="3"/>
  <c r="C57" i="3"/>
  <c r="E57" i="3"/>
  <c r="I57" i="3"/>
  <c r="B58" i="3"/>
  <c r="C58" i="3"/>
  <c r="E58" i="3"/>
  <c r="I58" i="3"/>
  <c r="B59" i="3"/>
  <c r="C59" i="3"/>
  <c r="E59" i="3"/>
  <c r="I59" i="3"/>
  <c r="B60" i="3"/>
  <c r="C60" i="3"/>
  <c r="E60" i="3"/>
  <c r="I60" i="3"/>
  <c r="B61" i="3"/>
  <c r="C61" i="3"/>
  <c r="E61" i="3"/>
  <c r="I61" i="3"/>
  <c r="B62" i="3"/>
  <c r="C62" i="3"/>
  <c r="E62" i="3"/>
  <c r="I62" i="3"/>
  <c r="I63" i="3"/>
  <c r="B11" i="2"/>
  <c r="C11" i="2"/>
  <c r="E11" i="2"/>
  <c r="I11" i="2"/>
  <c r="B12" i="2"/>
  <c r="C12" i="2"/>
  <c r="E12" i="2"/>
  <c r="I12" i="2"/>
  <c r="B13" i="2"/>
  <c r="C13" i="2"/>
  <c r="E13" i="2"/>
  <c r="I13" i="2"/>
  <c r="B14" i="2"/>
  <c r="C14" i="2"/>
  <c r="E14" i="2"/>
  <c r="I14" i="2"/>
  <c r="B15" i="2"/>
  <c r="C15" i="2"/>
  <c r="E15" i="2"/>
  <c r="I15" i="2"/>
  <c r="B16" i="2"/>
  <c r="C16" i="2"/>
  <c r="E16" i="2"/>
  <c r="I16" i="2"/>
  <c r="B17" i="2"/>
  <c r="C17" i="2"/>
  <c r="E17" i="2"/>
  <c r="I17" i="2"/>
  <c r="B18" i="2"/>
  <c r="C18" i="2"/>
  <c r="E18" i="2"/>
  <c r="I18" i="2"/>
  <c r="B19" i="2"/>
  <c r="C19" i="2"/>
  <c r="E19" i="2"/>
  <c r="I19" i="2"/>
  <c r="B20" i="2"/>
  <c r="C20" i="2"/>
  <c r="E20" i="2"/>
  <c r="I20" i="2"/>
  <c r="B21" i="2"/>
  <c r="C21" i="2"/>
  <c r="E21" i="2"/>
  <c r="I21" i="2"/>
  <c r="B22" i="2"/>
  <c r="C22" i="2"/>
  <c r="E22" i="2"/>
  <c r="I22" i="2"/>
  <c r="B23" i="2"/>
  <c r="C23" i="2"/>
  <c r="E23" i="2"/>
  <c r="I23" i="2"/>
  <c r="B24" i="2"/>
  <c r="C24" i="2"/>
  <c r="E24" i="2"/>
  <c r="I24" i="2"/>
  <c r="B25" i="2"/>
  <c r="C25" i="2"/>
  <c r="E25" i="2"/>
  <c r="I25" i="2"/>
  <c r="B26" i="2"/>
  <c r="C26" i="2"/>
  <c r="E26" i="2"/>
  <c r="I26" i="2"/>
  <c r="B27" i="2"/>
  <c r="C27" i="2"/>
  <c r="E27" i="2"/>
  <c r="I27" i="2"/>
  <c r="B28" i="2"/>
  <c r="C28" i="2"/>
  <c r="E28" i="2"/>
  <c r="I28" i="2"/>
  <c r="B29" i="2"/>
  <c r="C29" i="2"/>
  <c r="E29" i="2"/>
  <c r="I29" i="2"/>
  <c r="B30" i="2"/>
  <c r="C30" i="2"/>
  <c r="E30" i="2"/>
  <c r="I30" i="2"/>
  <c r="B31" i="2"/>
  <c r="C31" i="2"/>
  <c r="E31" i="2"/>
  <c r="I31" i="2"/>
  <c r="B32" i="2"/>
  <c r="C32" i="2"/>
  <c r="E32" i="2"/>
  <c r="I32" i="2"/>
  <c r="B33" i="2"/>
  <c r="C33" i="2"/>
  <c r="E33" i="2"/>
  <c r="I33" i="2"/>
  <c r="B34" i="2"/>
  <c r="C34" i="2"/>
  <c r="E34" i="2"/>
  <c r="I34" i="2"/>
  <c r="B35" i="2"/>
  <c r="C35" i="2"/>
  <c r="E35" i="2"/>
  <c r="I35" i="2"/>
  <c r="B36" i="2"/>
  <c r="C36" i="2"/>
  <c r="E36" i="2"/>
  <c r="I36" i="2"/>
  <c r="B37" i="2"/>
  <c r="C37" i="2"/>
  <c r="E37" i="2"/>
  <c r="I37" i="2"/>
  <c r="B38" i="2"/>
  <c r="C38" i="2"/>
  <c r="E38" i="2"/>
  <c r="I38" i="2"/>
  <c r="B39" i="2"/>
  <c r="C39" i="2"/>
  <c r="E39" i="2"/>
  <c r="I39" i="2"/>
  <c r="B40" i="2"/>
  <c r="C40" i="2"/>
  <c r="E40" i="2"/>
  <c r="I40" i="2"/>
  <c r="B41" i="2"/>
  <c r="C41" i="2"/>
  <c r="E41" i="2"/>
  <c r="I41" i="2"/>
  <c r="B42" i="2"/>
  <c r="C42" i="2"/>
  <c r="E42" i="2"/>
  <c r="I42" i="2"/>
  <c r="B43" i="2"/>
  <c r="C43" i="2"/>
  <c r="E43" i="2"/>
  <c r="I43" i="2"/>
  <c r="B44" i="2"/>
  <c r="C44" i="2"/>
  <c r="E44" i="2"/>
  <c r="I44" i="2"/>
  <c r="B45" i="2"/>
  <c r="C45" i="2"/>
  <c r="E45" i="2"/>
  <c r="I45" i="2"/>
  <c r="B46" i="2"/>
  <c r="C46" i="2"/>
  <c r="E46" i="2"/>
  <c r="I46" i="2"/>
  <c r="B47" i="2"/>
  <c r="C47" i="2"/>
  <c r="E47" i="2"/>
  <c r="I47" i="2"/>
  <c r="B48" i="2"/>
  <c r="C48" i="2"/>
  <c r="E48" i="2"/>
  <c r="I48" i="2"/>
  <c r="B49" i="2"/>
  <c r="C49" i="2"/>
  <c r="E49" i="2"/>
  <c r="I49" i="2"/>
  <c r="B50" i="2"/>
  <c r="C50" i="2"/>
  <c r="E50" i="2"/>
  <c r="I50" i="2"/>
  <c r="B51" i="2"/>
  <c r="C51" i="2"/>
  <c r="E51" i="2"/>
  <c r="I51" i="2"/>
  <c r="B52" i="2"/>
  <c r="C52" i="2"/>
  <c r="E52" i="2"/>
  <c r="I52" i="2"/>
  <c r="B53" i="2"/>
  <c r="C53" i="2"/>
  <c r="E53" i="2"/>
  <c r="I53" i="2"/>
  <c r="B54" i="2"/>
  <c r="C54" i="2"/>
  <c r="E54" i="2"/>
  <c r="I54" i="2"/>
  <c r="B55" i="2"/>
  <c r="C55" i="2"/>
  <c r="E55" i="2"/>
  <c r="I55" i="2"/>
  <c r="B56" i="2"/>
  <c r="C56" i="2"/>
  <c r="E56" i="2"/>
  <c r="I56" i="2"/>
  <c r="B57" i="2"/>
  <c r="C57" i="2"/>
  <c r="E57" i="2"/>
  <c r="I57" i="2"/>
  <c r="B58" i="2"/>
  <c r="C58" i="2"/>
  <c r="E58" i="2"/>
  <c r="I58" i="2"/>
  <c r="B59" i="2"/>
  <c r="C59" i="2"/>
  <c r="E59" i="2"/>
  <c r="I59" i="2"/>
  <c r="B60" i="2"/>
  <c r="C60" i="2"/>
  <c r="E60" i="2"/>
  <c r="I60" i="2"/>
  <c r="B61" i="2"/>
  <c r="C61" i="2"/>
  <c r="E61" i="2"/>
  <c r="I61" i="2"/>
  <c r="B62" i="2"/>
  <c r="C62" i="2"/>
  <c r="E62" i="2"/>
  <c r="I62" i="2"/>
  <c r="B63" i="2"/>
  <c r="C63" i="2"/>
  <c r="E63" i="2"/>
  <c r="I63" i="2"/>
  <c r="B64" i="2"/>
  <c r="C64" i="2"/>
  <c r="E64" i="2"/>
  <c r="I64" i="2"/>
  <c r="B65" i="2"/>
  <c r="C65" i="2"/>
  <c r="E65" i="2"/>
  <c r="I65" i="2"/>
  <c r="B66" i="2"/>
  <c r="C66" i="2"/>
  <c r="E66" i="2"/>
  <c r="I66" i="2"/>
  <c r="B67" i="2"/>
  <c r="C67" i="2"/>
  <c r="E67" i="2"/>
  <c r="I67" i="2"/>
  <c r="B68" i="2"/>
  <c r="C68" i="2"/>
  <c r="E68" i="2"/>
  <c r="I68" i="2"/>
  <c r="B69" i="2"/>
  <c r="C69" i="2"/>
  <c r="E69" i="2"/>
  <c r="I69" i="2"/>
  <c r="B70" i="2"/>
  <c r="C70" i="2"/>
  <c r="E70" i="2"/>
  <c r="I70" i="2"/>
  <c r="B71" i="2"/>
  <c r="C71" i="2"/>
  <c r="E71" i="2"/>
  <c r="I71" i="2"/>
  <c r="B72" i="2"/>
  <c r="C72" i="2"/>
  <c r="E72" i="2"/>
  <c r="I72" i="2"/>
  <c r="B73" i="2"/>
  <c r="C73" i="2"/>
  <c r="E73" i="2"/>
  <c r="I73" i="2"/>
  <c r="B74" i="2"/>
  <c r="C74" i="2"/>
  <c r="E74" i="2"/>
  <c r="I74" i="2"/>
  <c r="B75" i="2"/>
  <c r="C75" i="2"/>
  <c r="E75" i="2"/>
  <c r="I75" i="2"/>
  <c r="B76" i="2"/>
  <c r="C76" i="2"/>
  <c r="E76" i="2"/>
  <c r="I76" i="2"/>
  <c r="B77" i="2"/>
  <c r="C77" i="2"/>
  <c r="E77" i="2"/>
  <c r="I77" i="2"/>
  <c r="B78" i="2"/>
  <c r="C78" i="2"/>
  <c r="E78" i="2"/>
  <c r="I78" i="2"/>
  <c r="B79" i="2"/>
  <c r="C79" i="2"/>
  <c r="E79" i="2"/>
  <c r="I79" i="2"/>
  <c r="B80" i="2"/>
  <c r="C80" i="2"/>
  <c r="E80" i="2"/>
  <c r="I80" i="2"/>
  <c r="B81" i="2"/>
  <c r="C81" i="2"/>
  <c r="E81" i="2"/>
  <c r="I81" i="2"/>
  <c r="B82" i="2"/>
  <c r="C82" i="2"/>
  <c r="E82" i="2"/>
  <c r="I82" i="2"/>
  <c r="B83" i="2"/>
  <c r="C83" i="2"/>
  <c r="E83" i="2"/>
  <c r="I83" i="2"/>
  <c r="B84" i="2"/>
  <c r="C84" i="2"/>
  <c r="E84" i="2"/>
  <c r="I84" i="2"/>
  <c r="B85" i="2"/>
  <c r="C85" i="2"/>
  <c r="E85" i="2"/>
  <c r="I85" i="2"/>
  <c r="B86" i="2"/>
  <c r="C86" i="2"/>
  <c r="E86" i="2"/>
  <c r="I86" i="2"/>
  <c r="B87" i="2"/>
  <c r="C87" i="2"/>
  <c r="E87" i="2"/>
  <c r="I87" i="2"/>
  <c r="B88" i="2"/>
  <c r="C88" i="2"/>
  <c r="E88" i="2"/>
  <c r="I88" i="2"/>
  <c r="B89" i="2"/>
  <c r="C89" i="2"/>
  <c r="E89" i="2"/>
  <c r="I89" i="2"/>
  <c r="B90" i="2"/>
  <c r="C90" i="2"/>
  <c r="E90" i="2"/>
  <c r="I90" i="2"/>
  <c r="B91" i="2"/>
  <c r="C91" i="2"/>
  <c r="E91" i="2"/>
  <c r="I91" i="2"/>
  <c r="B92" i="2"/>
  <c r="C92" i="2"/>
  <c r="E92" i="2"/>
  <c r="I92" i="2"/>
  <c r="B93" i="2"/>
  <c r="C93" i="2"/>
  <c r="E93" i="2"/>
  <c r="I93" i="2"/>
  <c r="B94" i="2"/>
  <c r="C94" i="2"/>
  <c r="E94" i="2"/>
  <c r="I94" i="2"/>
  <c r="B95" i="2"/>
  <c r="C95" i="2"/>
  <c r="E95" i="2"/>
  <c r="I95" i="2"/>
  <c r="B96" i="2"/>
  <c r="C96" i="2"/>
  <c r="E96" i="2"/>
  <c r="I96" i="2"/>
  <c r="B97" i="2"/>
  <c r="C97" i="2"/>
  <c r="E97" i="2"/>
  <c r="I97" i="2"/>
  <c r="B98" i="2"/>
  <c r="C98" i="2"/>
  <c r="E98" i="2"/>
  <c r="I98" i="2"/>
  <c r="B99" i="2"/>
  <c r="C99" i="2"/>
  <c r="E99" i="2"/>
  <c r="I99" i="2"/>
  <c r="B100" i="2"/>
  <c r="C100" i="2"/>
  <c r="E100" i="2"/>
  <c r="I100" i="2"/>
  <c r="B101" i="2"/>
  <c r="C101" i="2"/>
  <c r="E101" i="2"/>
  <c r="I101" i="2"/>
  <c r="B102" i="2"/>
  <c r="C102" i="2"/>
  <c r="E102" i="2"/>
  <c r="I102" i="2"/>
  <c r="B103" i="2"/>
  <c r="C103" i="2"/>
  <c r="E103" i="2"/>
  <c r="I103" i="2"/>
  <c r="B104" i="2"/>
  <c r="C104" i="2"/>
  <c r="E104" i="2"/>
  <c r="I104" i="2"/>
  <c r="B105" i="2"/>
  <c r="C105" i="2"/>
  <c r="E105" i="2"/>
  <c r="I105" i="2"/>
  <c r="B106" i="2"/>
  <c r="C106" i="2"/>
  <c r="E106" i="2"/>
  <c r="I106" i="2"/>
  <c r="B107" i="2"/>
  <c r="C107" i="2"/>
  <c r="E107" i="2"/>
  <c r="I107" i="2"/>
  <c r="B108" i="2"/>
  <c r="C108" i="2"/>
  <c r="E108" i="2"/>
  <c r="I108" i="2"/>
  <c r="B109" i="2"/>
  <c r="C109" i="2"/>
  <c r="E109" i="2"/>
  <c r="I109" i="2"/>
  <c r="B110" i="2"/>
  <c r="C110" i="2"/>
  <c r="E110" i="2"/>
  <c r="I110" i="2"/>
  <c r="B111" i="2"/>
  <c r="C111" i="2"/>
  <c r="E111" i="2"/>
  <c r="I111" i="2"/>
  <c r="B112" i="2"/>
  <c r="C112" i="2"/>
  <c r="E112" i="2"/>
  <c r="I112" i="2"/>
  <c r="B113" i="2"/>
  <c r="C113" i="2"/>
  <c r="E113" i="2"/>
  <c r="I113" i="2"/>
  <c r="B114" i="2"/>
  <c r="C114" i="2"/>
  <c r="E114" i="2"/>
  <c r="I114" i="2"/>
  <c r="B115" i="2"/>
  <c r="C115" i="2"/>
  <c r="E115" i="2"/>
  <c r="I115" i="2"/>
  <c r="B116" i="2"/>
  <c r="C116" i="2"/>
  <c r="E116" i="2"/>
  <c r="I116" i="2"/>
  <c r="B117" i="2"/>
  <c r="C117" i="2"/>
  <c r="E117" i="2"/>
  <c r="I117" i="2"/>
  <c r="B118" i="2"/>
  <c r="C118" i="2"/>
  <c r="E118" i="2"/>
  <c r="I118" i="2"/>
  <c r="B119" i="2"/>
  <c r="C119" i="2"/>
  <c r="E119" i="2"/>
  <c r="I119" i="2"/>
  <c r="B120" i="2"/>
  <c r="C120" i="2"/>
  <c r="E120" i="2"/>
  <c r="I120" i="2"/>
  <c r="B121" i="2"/>
  <c r="C121" i="2"/>
  <c r="E121" i="2"/>
  <c r="I121" i="2"/>
  <c r="B122" i="2"/>
  <c r="C122" i="2"/>
  <c r="E122" i="2"/>
  <c r="I122" i="2"/>
  <c r="B123" i="2"/>
  <c r="C123" i="2"/>
  <c r="E123" i="2"/>
  <c r="I123" i="2"/>
  <c r="B124" i="2"/>
  <c r="C124" i="2"/>
  <c r="E124" i="2"/>
  <c r="I124" i="2"/>
  <c r="B125" i="2"/>
  <c r="C125" i="2"/>
  <c r="E125" i="2"/>
  <c r="I125" i="2"/>
  <c r="B126" i="2"/>
  <c r="C126" i="2"/>
  <c r="E126" i="2"/>
  <c r="I126" i="2"/>
  <c r="B127" i="2"/>
  <c r="C127" i="2"/>
  <c r="E127" i="2"/>
  <c r="I127" i="2"/>
  <c r="B128" i="2"/>
  <c r="C128" i="2"/>
  <c r="E128" i="2"/>
  <c r="I128" i="2"/>
  <c r="B129" i="2"/>
  <c r="C129" i="2"/>
  <c r="E129" i="2"/>
  <c r="I129" i="2"/>
  <c r="B130" i="2"/>
  <c r="C130" i="2"/>
  <c r="E130" i="2"/>
  <c r="I130" i="2"/>
  <c r="B131" i="2"/>
  <c r="C131" i="2"/>
  <c r="E131" i="2"/>
  <c r="I131" i="2"/>
  <c r="B132" i="2"/>
  <c r="C132" i="2"/>
  <c r="E132" i="2"/>
  <c r="I132" i="2"/>
  <c r="B133" i="2"/>
  <c r="C133" i="2"/>
  <c r="E133" i="2"/>
  <c r="I133" i="2"/>
  <c r="B134" i="2"/>
  <c r="C134" i="2"/>
  <c r="E134" i="2"/>
  <c r="I134" i="2"/>
  <c r="B135" i="2"/>
  <c r="C135" i="2"/>
  <c r="E135" i="2"/>
  <c r="I135" i="2"/>
  <c r="B136" i="2"/>
  <c r="C136" i="2"/>
  <c r="E136" i="2"/>
  <c r="I136" i="2"/>
  <c r="B137" i="2"/>
  <c r="C137" i="2"/>
  <c r="E137" i="2"/>
  <c r="I137" i="2"/>
  <c r="B138" i="2"/>
  <c r="C138" i="2"/>
  <c r="E138" i="2"/>
  <c r="I138" i="2"/>
  <c r="B139" i="2"/>
  <c r="C139" i="2"/>
  <c r="E139" i="2"/>
  <c r="I139" i="2"/>
  <c r="B140" i="2"/>
  <c r="C140" i="2"/>
  <c r="E140" i="2"/>
  <c r="I140" i="2"/>
  <c r="B141" i="2"/>
  <c r="C141" i="2"/>
  <c r="E141" i="2"/>
  <c r="I141" i="2"/>
  <c r="B142" i="2"/>
  <c r="C142" i="2"/>
  <c r="E142" i="2"/>
  <c r="I142" i="2"/>
  <c r="B143" i="2"/>
  <c r="C143" i="2"/>
  <c r="E143" i="2"/>
  <c r="I143" i="2"/>
  <c r="B144" i="2"/>
  <c r="C144" i="2"/>
  <c r="E144" i="2"/>
  <c r="I144" i="2"/>
  <c r="B145" i="2"/>
  <c r="C145" i="2"/>
  <c r="E145" i="2"/>
  <c r="I145" i="2"/>
  <c r="B146" i="2"/>
  <c r="C146" i="2"/>
  <c r="E146" i="2"/>
  <c r="I146" i="2"/>
  <c r="B147" i="2"/>
  <c r="C147" i="2"/>
  <c r="E147" i="2"/>
  <c r="I147" i="2"/>
  <c r="B148" i="2"/>
  <c r="C148" i="2"/>
  <c r="E148" i="2"/>
  <c r="I148" i="2"/>
  <c r="B149" i="2"/>
  <c r="C149" i="2"/>
  <c r="E149" i="2"/>
  <c r="I149" i="2"/>
  <c r="B150" i="2"/>
  <c r="C150" i="2"/>
  <c r="E150" i="2"/>
  <c r="I150" i="2"/>
  <c r="B151" i="2"/>
  <c r="C151" i="2"/>
  <c r="E151" i="2"/>
  <c r="I151" i="2"/>
  <c r="B152" i="2"/>
  <c r="C152" i="2"/>
  <c r="E152" i="2"/>
  <c r="I152" i="2"/>
  <c r="B153" i="2"/>
  <c r="C153" i="2"/>
  <c r="E153" i="2"/>
  <c r="I153" i="2"/>
  <c r="B154" i="2"/>
  <c r="C154" i="2"/>
  <c r="E154" i="2"/>
  <c r="I154" i="2"/>
  <c r="B155" i="2"/>
  <c r="C155" i="2"/>
  <c r="E155" i="2"/>
  <c r="I155" i="2"/>
  <c r="B156" i="2"/>
  <c r="C156" i="2"/>
  <c r="E156" i="2"/>
  <c r="I156" i="2"/>
  <c r="B157" i="2"/>
  <c r="C157" i="2"/>
  <c r="E157" i="2"/>
  <c r="I157" i="2"/>
  <c r="I11" i="1"/>
  <c r="J10" i="2"/>
  <c r="B11" i="4"/>
  <c r="C11" i="4"/>
  <c r="E11" i="4"/>
  <c r="I11" i="4"/>
  <c r="J11" i="4"/>
  <c r="B12" i="4"/>
  <c r="C12" i="4"/>
  <c r="E12" i="4"/>
  <c r="I12" i="4"/>
  <c r="J12" i="4"/>
  <c r="B13" i="4"/>
  <c r="C13" i="4"/>
  <c r="E13" i="4"/>
  <c r="I13" i="4"/>
  <c r="J13" i="4"/>
  <c r="B14" i="4"/>
  <c r="C14" i="4"/>
  <c r="E14" i="4"/>
  <c r="I14" i="4"/>
  <c r="J14" i="4"/>
  <c r="B15" i="4"/>
  <c r="C15" i="4"/>
  <c r="E15" i="4"/>
  <c r="I15" i="4"/>
  <c r="J15" i="4"/>
  <c r="B16" i="4"/>
  <c r="C16" i="4"/>
  <c r="E16" i="4"/>
  <c r="I16" i="4"/>
  <c r="J16" i="4"/>
  <c r="B17" i="4"/>
  <c r="C17" i="4"/>
  <c r="E17" i="4"/>
  <c r="I17" i="4"/>
  <c r="J17" i="4"/>
  <c r="B18" i="4"/>
  <c r="C18" i="4"/>
  <c r="E18" i="4"/>
  <c r="I18" i="4"/>
  <c r="J18" i="4"/>
  <c r="B19" i="4"/>
  <c r="C19" i="4"/>
  <c r="E19" i="4"/>
  <c r="I19" i="4"/>
  <c r="J19" i="4"/>
  <c r="B20" i="4"/>
  <c r="C20" i="4"/>
  <c r="E20" i="4"/>
  <c r="I20" i="4"/>
  <c r="J20" i="4"/>
  <c r="B21" i="4"/>
  <c r="C21" i="4"/>
  <c r="E21" i="4"/>
  <c r="I21" i="4"/>
  <c r="J21" i="4"/>
  <c r="B22" i="4"/>
  <c r="C22" i="4"/>
  <c r="E22" i="4"/>
  <c r="I22" i="4"/>
  <c r="J22" i="4"/>
  <c r="B23" i="4"/>
  <c r="C23" i="4"/>
  <c r="E23" i="4"/>
  <c r="I23" i="4"/>
  <c r="J23" i="4"/>
  <c r="B24" i="4"/>
  <c r="C24" i="4"/>
  <c r="E24" i="4"/>
  <c r="I24" i="4"/>
  <c r="J24" i="4"/>
  <c r="B25" i="4"/>
  <c r="C25" i="4"/>
  <c r="E25" i="4"/>
  <c r="I25" i="4"/>
  <c r="J25" i="4"/>
  <c r="B26" i="4"/>
  <c r="C26" i="4"/>
  <c r="E26" i="4"/>
  <c r="I26" i="4"/>
  <c r="J26" i="4"/>
  <c r="B27" i="4"/>
  <c r="C27" i="4"/>
  <c r="E27" i="4"/>
  <c r="I27" i="4"/>
  <c r="J27" i="4"/>
  <c r="B28" i="4"/>
  <c r="C28" i="4"/>
  <c r="E28" i="4"/>
  <c r="I28" i="4"/>
  <c r="J28" i="4"/>
  <c r="B29" i="4"/>
  <c r="C29" i="4"/>
  <c r="E29" i="4"/>
  <c r="I29" i="4"/>
  <c r="J29" i="4"/>
  <c r="B30" i="4"/>
  <c r="C30" i="4"/>
  <c r="E30" i="4"/>
  <c r="I30" i="4"/>
  <c r="J30" i="4"/>
  <c r="B31" i="4"/>
  <c r="C31" i="4"/>
  <c r="E31" i="4"/>
  <c r="I31" i="4"/>
  <c r="J31" i="4"/>
  <c r="B32" i="4"/>
  <c r="C32" i="4"/>
  <c r="E32" i="4"/>
  <c r="I32" i="4"/>
  <c r="J32" i="4"/>
  <c r="B33" i="4"/>
  <c r="C33" i="4"/>
  <c r="E33" i="4"/>
  <c r="I33" i="4"/>
  <c r="J33" i="4"/>
  <c r="B34" i="4"/>
  <c r="C34" i="4"/>
  <c r="E34" i="4"/>
  <c r="I34" i="4"/>
  <c r="J34" i="4"/>
  <c r="B35" i="4"/>
  <c r="C35" i="4"/>
  <c r="E35" i="4"/>
  <c r="I35" i="4"/>
  <c r="J35" i="4"/>
  <c r="B36" i="4"/>
  <c r="C36" i="4"/>
  <c r="E36" i="4"/>
  <c r="I36" i="4"/>
  <c r="J36" i="4"/>
  <c r="B37" i="4"/>
  <c r="C37" i="4"/>
  <c r="E37" i="4"/>
  <c r="I37" i="4"/>
  <c r="J37" i="4"/>
  <c r="B38" i="4"/>
  <c r="C38" i="4"/>
  <c r="E38" i="4"/>
  <c r="I38" i="4"/>
  <c r="J38" i="4"/>
  <c r="B39" i="4"/>
  <c r="C39" i="4"/>
  <c r="E39" i="4"/>
  <c r="I39" i="4"/>
  <c r="J39" i="4"/>
  <c r="B40" i="4"/>
  <c r="C40" i="4"/>
  <c r="E40" i="4"/>
  <c r="I40" i="4"/>
  <c r="J40" i="4"/>
  <c r="B41" i="4"/>
  <c r="C41" i="4"/>
  <c r="E41" i="4"/>
  <c r="I41" i="4"/>
  <c r="J41" i="4"/>
  <c r="B42" i="4"/>
  <c r="C42" i="4"/>
  <c r="E42" i="4"/>
  <c r="I42" i="4"/>
  <c r="J42" i="4"/>
  <c r="B43" i="4"/>
  <c r="C43" i="4"/>
  <c r="E43" i="4"/>
  <c r="I43" i="4"/>
  <c r="J43" i="4"/>
  <c r="B44" i="4"/>
  <c r="C44" i="4"/>
  <c r="E44" i="4"/>
  <c r="I44" i="4"/>
  <c r="J44" i="4"/>
  <c r="B45" i="4"/>
  <c r="C45" i="4"/>
  <c r="E45" i="4"/>
  <c r="I45" i="4"/>
  <c r="J45" i="4"/>
  <c r="B46" i="4"/>
  <c r="C46" i="4"/>
  <c r="E46" i="4"/>
  <c r="I46" i="4"/>
  <c r="J46" i="4"/>
  <c r="B47" i="4"/>
  <c r="C47" i="4"/>
  <c r="E47" i="4"/>
  <c r="I47" i="4"/>
  <c r="J47" i="4"/>
  <c r="B48" i="4"/>
  <c r="C48" i="4"/>
  <c r="E48" i="4"/>
  <c r="I48" i="4"/>
  <c r="J48" i="4"/>
  <c r="B49" i="4"/>
  <c r="C49" i="4"/>
  <c r="E49" i="4"/>
  <c r="I49" i="4"/>
  <c r="J49" i="4"/>
  <c r="B50" i="4"/>
  <c r="C50" i="4"/>
  <c r="E50" i="4"/>
  <c r="I50" i="4"/>
  <c r="J50" i="4"/>
  <c r="B51" i="4"/>
  <c r="C51" i="4"/>
  <c r="E51" i="4"/>
  <c r="I51" i="4"/>
  <c r="J51" i="4"/>
  <c r="B52" i="4"/>
  <c r="C52" i="4"/>
  <c r="E52" i="4"/>
  <c r="I52" i="4"/>
  <c r="J52" i="4"/>
  <c r="B53" i="4"/>
  <c r="C53" i="4"/>
  <c r="E53" i="4"/>
  <c r="I53" i="4"/>
  <c r="J53" i="4"/>
  <c r="B54" i="4"/>
  <c r="C54" i="4"/>
  <c r="E54" i="4"/>
  <c r="I54" i="4"/>
  <c r="J54" i="4"/>
  <c r="B55" i="4"/>
  <c r="C55" i="4"/>
  <c r="E55" i="4"/>
  <c r="I55" i="4"/>
  <c r="J55" i="4"/>
  <c r="B56" i="4"/>
  <c r="C56" i="4"/>
  <c r="E56" i="4"/>
  <c r="I56" i="4"/>
  <c r="J56" i="4"/>
  <c r="B57" i="4"/>
  <c r="C57" i="4"/>
  <c r="E57" i="4"/>
  <c r="I57" i="4"/>
  <c r="J57" i="4"/>
  <c r="B58" i="4"/>
  <c r="C58" i="4"/>
  <c r="E58" i="4"/>
  <c r="I58" i="4"/>
  <c r="J58" i="4"/>
  <c r="B59" i="4"/>
  <c r="C59" i="4"/>
  <c r="E59" i="4"/>
  <c r="I59" i="4"/>
  <c r="J59" i="4"/>
  <c r="B60" i="4"/>
  <c r="C60" i="4"/>
  <c r="E60" i="4"/>
  <c r="I60" i="4"/>
  <c r="J60" i="4"/>
  <c r="B61" i="4"/>
  <c r="C61" i="4"/>
  <c r="E61" i="4"/>
  <c r="I61" i="4"/>
  <c r="J61" i="4"/>
  <c r="B62" i="4"/>
  <c r="C62" i="4"/>
  <c r="E62" i="4"/>
  <c r="I62" i="4"/>
  <c r="J62" i="4"/>
  <c r="B63" i="4"/>
  <c r="C63" i="4"/>
  <c r="E63" i="4"/>
  <c r="I63" i="4"/>
  <c r="J63" i="4"/>
  <c r="B64" i="4"/>
  <c r="C64" i="4"/>
  <c r="E64" i="4"/>
  <c r="I64" i="4"/>
  <c r="J64" i="4"/>
  <c r="B65" i="4"/>
  <c r="C65" i="4"/>
  <c r="E65" i="4"/>
  <c r="I65" i="4"/>
  <c r="J65" i="4"/>
  <c r="B66" i="4"/>
  <c r="C66" i="4"/>
  <c r="E66" i="4"/>
  <c r="I66" i="4"/>
  <c r="J66" i="4"/>
  <c r="B67" i="4"/>
  <c r="C67" i="4"/>
  <c r="E67" i="4"/>
  <c r="I67" i="4"/>
  <c r="J67" i="4"/>
  <c r="B68" i="4"/>
  <c r="C68" i="4"/>
  <c r="E68" i="4"/>
  <c r="I68" i="4"/>
  <c r="J68" i="4"/>
  <c r="B69" i="4"/>
  <c r="C69" i="4"/>
  <c r="E69" i="4"/>
  <c r="I69" i="4"/>
  <c r="J69" i="4"/>
  <c r="B70" i="4"/>
  <c r="C70" i="4"/>
  <c r="E70" i="4"/>
  <c r="I70" i="4"/>
  <c r="J70" i="4"/>
  <c r="B71" i="4"/>
  <c r="C71" i="4"/>
  <c r="E71" i="4"/>
  <c r="I71" i="4"/>
  <c r="J71" i="4"/>
  <c r="B72" i="4"/>
  <c r="C72" i="4"/>
  <c r="E72" i="4"/>
  <c r="I72" i="4"/>
  <c r="J72" i="4"/>
  <c r="B73" i="4"/>
  <c r="C73" i="4"/>
  <c r="E73" i="4"/>
  <c r="I73" i="4"/>
  <c r="J73" i="4"/>
  <c r="B74" i="4"/>
  <c r="C74" i="4"/>
  <c r="E74" i="4"/>
  <c r="I74" i="4"/>
  <c r="J74" i="4"/>
  <c r="B75" i="4"/>
  <c r="C75" i="4"/>
  <c r="E75" i="4"/>
  <c r="I75" i="4"/>
  <c r="J75" i="4"/>
  <c r="B76" i="4"/>
  <c r="C76" i="4"/>
  <c r="E76" i="4"/>
  <c r="I76" i="4"/>
  <c r="J76" i="4"/>
  <c r="B77" i="4"/>
  <c r="C77" i="4"/>
  <c r="E77" i="4"/>
  <c r="I77" i="4"/>
  <c r="J77" i="4"/>
  <c r="B78" i="4"/>
  <c r="C78" i="4"/>
  <c r="E78" i="4"/>
  <c r="I78" i="4"/>
  <c r="J78" i="4"/>
  <c r="B79" i="4"/>
  <c r="C79" i="4"/>
  <c r="E79" i="4"/>
  <c r="I79" i="4"/>
  <c r="J79" i="4"/>
  <c r="B80" i="4"/>
  <c r="C80" i="4"/>
  <c r="E80" i="4"/>
  <c r="I80" i="4"/>
  <c r="J80" i="4"/>
  <c r="B81" i="4"/>
  <c r="C81" i="4"/>
  <c r="E81" i="4"/>
  <c r="I81" i="4"/>
  <c r="J81" i="4"/>
  <c r="B82" i="4"/>
  <c r="C82" i="4"/>
  <c r="E82" i="4"/>
  <c r="I82" i="4"/>
  <c r="J82" i="4"/>
  <c r="B83" i="4"/>
  <c r="C83" i="4"/>
  <c r="E83" i="4"/>
  <c r="I83" i="4"/>
  <c r="J83" i="4"/>
  <c r="B84" i="4"/>
  <c r="C84" i="4"/>
  <c r="E84" i="4"/>
  <c r="I84" i="4"/>
  <c r="J84" i="4"/>
  <c r="B85" i="4"/>
  <c r="C85" i="4"/>
  <c r="E85" i="4"/>
  <c r="I85" i="4"/>
  <c r="J85" i="4"/>
  <c r="B86" i="4"/>
  <c r="C86" i="4"/>
  <c r="E86" i="4"/>
  <c r="I86" i="4"/>
  <c r="J86" i="4"/>
  <c r="B87" i="4"/>
  <c r="C87" i="4"/>
  <c r="E87" i="4"/>
  <c r="I87" i="4"/>
  <c r="J87" i="4"/>
  <c r="B88" i="4"/>
  <c r="C88" i="4"/>
  <c r="E88" i="4"/>
  <c r="I88" i="4"/>
  <c r="J88" i="4"/>
  <c r="B89" i="4"/>
  <c r="C89" i="4"/>
  <c r="E89" i="4"/>
  <c r="I89" i="4"/>
  <c r="J89" i="4"/>
  <c r="B90" i="4"/>
  <c r="C90" i="4"/>
  <c r="E90" i="4"/>
  <c r="I90" i="4"/>
  <c r="J90" i="4"/>
  <c r="B91" i="4"/>
  <c r="C91" i="4"/>
  <c r="E91" i="4"/>
  <c r="I91" i="4"/>
  <c r="J91" i="4"/>
  <c r="B92" i="4"/>
  <c r="C92" i="4"/>
  <c r="E92" i="4"/>
  <c r="I92" i="4"/>
  <c r="J92" i="4"/>
  <c r="B93" i="4"/>
  <c r="C93" i="4"/>
  <c r="E93" i="4"/>
  <c r="I93" i="4"/>
  <c r="J93" i="4"/>
  <c r="B94" i="4"/>
  <c r="C94" i="4"/>
  <c r="E94" i="4"/>
  <c r="I94" i="4"/>
  <c r="J94" i="4"/>
  <c r="B95" i="4"/>
  <c r="C95" i="4"/>
  <c r="E95" i="4"/>
  <c r="I95" i="4"/>
  <c r="J95" i="4"/>
  <c r="B96" i="4"/>
  <c r="C96" i="4"/>
  <c r="E96" i="4"/>
  <c r="I96" i="4"/>
  <c r="J96" i="4"/>
  <c r="B97" i="4"/>
  <c r="C97" i="4"/>
  <c r="E97" i="4"/>
  <c r="I97" i="4"/>
  <c r="J97" i="4"/>
  <c r="B98" i="4"/>
  <c r="C98" i="4"/>
  <c r="E98" i="4"/>
  <c r="I98" i="4"/>
  <c r="J98" i="4"/>
  <c r="B99" i="4"/>
  <c r="C99" i="4"/>
  <c r="E99" i="4"/>
  <c r="I99" i="4"/>
  <c r="J99" i="4"/>
  <c r="B100" i="4"/>
  <c r="C100" i="4"/>
  <c r="E100" i="4"/>
  <c r="I100" i="4"/>
  <c r="J100" i="4"/>
  <c r="B101" i="4"/>
  <c r="C101" i="4"/>
  <c r="E101" i="4"/>
  <c r="I101" i="4"/>
  <c r="J101" i="4"/>
  <c r="B102" i="4"/>
  <c r="C102" i="4"/>
  <c r="E102" i="4"/>
  <c r="I102" i="4"/>
  <c r="J102" i="4"/>
  <c r="B103" i="4"/>
  <c r="C103" i="4"/>
  <c r="E103" i="4"/>
  <c r="I103" i="4"/>
  <c r="J103" i="4"/>
  <c r="B104" i="4"/>
  <c r="C104" i="4"/>
  <c r="E104" i="4"/>
  <c r="I104" i="4"/>
  <c r="J104" i="4"/>
  <c r="B105" i="4"/>
  <c r="C105" i="4"/>
  <c r="E105" i="4"/>
  <c r="I105" i="4"/>
  <c r="J105" i="4"/>
  <c r="B106" i="4"/>
  <c r="C106" i="4"/>
  <c r="E106" i="4"/>
  <c r="I106" i="4"/>
  <c r="J106" i="4"/>
  <c r="B107" i="4"/>
  <c r="C107" i="4"/>
  <c r="E107" i="4"/>
  <c r="I107" i="4"/>
  <c r="J107" i="4"/>
  <c r="B108" i="4"/>
  <c r="C108" i="4"/>
  <c r="E108" i="4"/>
  <c r="I108" i="4"/>
  <c r="J108" i="4"/>
  <c r="B109" i="4"/>
  <c r="C109" i="4"/>
  <c r="E109" i="4"/>
  <c r="I109" i="4"/>
  <c r="J109" i="4"/>
  <c r="B110" i="4"/>
  <c r="C110" i="4"/>
  <c r="E110" i="4"/>
  <c r="I110" i="4"/>
  <c r="J110" i="4"/>
  <c r="B111" i="4"/>
  <c r="C111" i="4"/>
  <c r="E111" i="4"/>
  <c r="I111" i="4"/>
  <c r="J111" i="4"/>
  <c r="B112" i="4"/>
  <c r="C112" i="4"/>
  <c r="E112" i="4"/>
  <c r="I112" i="4"/>
  <c r="J112" i="4"/>
  <c r="B113" i="4"/>
  <c r="C113" i="4"/>
  <c r="E113" i="4"/>
  <c r="I113" i="4"/>
  <c r="J113" i="4"/>
  <c r="B114" i="4"/>
  <c r="C114" i="4"/>
  <c r="E114" i="4"/>
  <c r="I114" i="4"/>
  <c r="J114" i="4"/>
  <c r="B115" i="4"/>
  <c r="C115" i="4"/>
  <c r="E115" i="4"/>
  <c r="I115" i="4"/>
  <c r="J115" i="4"/>
  <c r="B116" i="4"/>
  <c r="C116" i="4"/>
  <c r="E116" i="4"/>
  <c r="I116" i="4"/>
  <c r="J116" i="4"/>
  <c r="B117" i="4"/>
  <c r="C117" i="4"/>
  <c r="E117" i="4"/>
  <c r="I117" i="4"/>
  <c r="J117" i="4"/>
  <c r="B118" i="4"/>
  <c r="C118" i="4"/>
  <c r="E118" i="4"/>
  <c r="I118" i="4"/>
  <c r="J118" i="4"/>
  <c r="B119" i="4"/>
  <c r="C119" i="4"/>
  <c r="E119" i="4"/>
  <c r="I119" i="4"/>
  <c r="J119" i="4"/>
  <c r="B120" i="4"/>
  <c r="C120" i="4"/>
  <c r="E120" i="4"/>
  <c r="I120" i="4"/>
  <c r="J120" i="4"/>
  <c r="B121" i="4"/>
  <c r="C121" i="4"/>
  <c r="E121" i="4"/>
  <c r="I121" i="4"/>
  <c r="J121" i="4"/>
  <c r="B122" i="4"/>
  <c r="C122" i="4"/>
  <c r="E122" i="4"/>
  <c r="I122" i="4"/>
  <c r="J122" i="4"/>
  <c r="B123" i="4"/>
  <c r="C123" i="4"/>
  <c r="E123" i="4"/>
  <c r="I123" i="4"/>
  <c r="J123" i="4"/>
  <c r="B124" i="4"/>
  <c r="C124" i="4"/>
  <c r="E124" i="4"/>
  <c r="I124" i="4"/>
  <c r="J124" i="4"/>
  <c r="B125" i="4"/>
  <c r="C125" i="4"/>
  <c r="E125" i="4"/>
  <c r="I125" i="4"/>
  <c r="J125" i="4"/>
  <c r="B126" i="4"/>
  <c r="C126" i="4"/>
  <c r="E126" i="4"/>
  <c r="I126" i="4"/>
  <c r="J126" i="4"/>
  <c r="B127" i="4"/>
  <c r="C127" i="4"/>
  <c r="E127" i="4"/>
  <c r="I127" i="4"/>
  <c r="J127" i="4"/>
  <c r="B128" i="4"/>
  <c r="C128" i="4"/>
  <c r="E128" i="4"/>
  <c r="I128" i="4"/>
  <c r="J128" i="4"/>
  <c r="B129" i="4"/>
  <c r="C129" i="4"/>
  <c r="E129" i="4"/>
  <c r="I129" i="4"/>
  <c r="J129" i="4"/>
  <c r="B130" i="4"/>
  <c r="C130" i="4"/>
  <c r="E130" i="4"/>
  <c r="I130" i="4"/>
  <c r="J130" i="4"/>
  <c r="B131" i="4"/>
  <c r="C131" i="4"/>
  <c r="E131" i="4"/>
  <c r="I131" i="4"/>
  <c r="J131" i="4"/>
  <c r="B132" i="4"/>
  <c r="C132" i="4"/>
  <c r="E132" i="4"/>
  <c r="I132" i="4"/>
  <c r="J132" i="4"/>
  <c r="B133" i="4"/>
  <c r="C133" i="4"/>
  <c r="E133" i="4"/>
  <c r="I133" i="4"/>
  <c r="J133" i="4"/>
  <c r="B134" i="4"/>
  <c r="C134" i="4"/>
  <c r="E134" i="4"/>
  <c r="I134" i="4"/>
  <c r="J134" i="4"/>
  <c r="B135" i="4"/>
  <c r="C135" i="4"/>
  <c r="E135" i="4"/>
  <c r="I135" i="4"/>
  <c r="J135" i="4"/>
  <c r="B136" i="4"/>
  <c r="C136" i="4"/>
  <c r="E136" i="4"/>
  <c r="I136" i="4"/>
  <c r="J136" i="4"/>
  <c r="B137" i="4"/>
  <c r="C137" i="4"/>
  <c r="E137" i="4"/>
  <c r="I137" i="4"/>
  <c r="J137" i="4"/>
  <c r="B138" i="4"/>
  <c r="C138" i="4"/>
  <c r="E138" i="4"/>
  <c r="I138" i="4"/>
  <c r="J138" i="4"/>
  <c r="B139" i="4"/>
  <c r="C139" i="4"/>
  <c r="E139" i="4"/>
  <c r="I139" i="4"/>
  <c r="J139" i="4"/>
  <c r="B140" i="4"/>
  <c r="C140" i="4"/>
  <c r="E140" i="4"/>
  <c r="I140" i="4"/>
  <c r="J140" i="4"/>
  <c r="B141" i="4"/>
  <c r="C141" i="4"/>
  <c r="E141" i="4"/>
  <c r="I141" i="4"/>
  <c r="J141" i="4"/>
  <c r="B142" i="4"/>
  <c r="C142" i="4"/>
  <c r="E142" i="4"/>
  <c r="I142" i="4"/>
  <c r="J142" i="4"/>
  <c r="B143" i="4"/>
  <c r="C143" i="4"/>
  <c r="E143" i="4"/>
  <c r="I143" i="4"/>
  <c r="J143" i="4"/>
  <c r="B144" i="4"/>
  <c r="C144" i="4"/>
  <c r="E144" i="4"/>
  <c r="I144" i="4"/>
  <c r="J144" i="4"/>
  <c r="B145" i="4"/>
  <c r="C145" i="4"/>
  <c r="E145" i="4"/>
  <c r="I145" i="4"/>
  <c r="J145" i="4"/>
  <c r="B146" i="4"/>
  <c r="C146" i="4"/>
  <c r="E146" i="4"/>
  <c r="I146" i="4"/>
  <c r="J146" i="4"/>
  <c r="B147" i="4"/>
  <c r="C147" i="4"/>
  <c r="E147" i="4"/>
  <c r="I147" i="4"/>
  <c r="J147" i="4"/>
  <c r="B148" i="4"/>
  <c r="C148" i="4"/>
  <c r="E148" i="4"/>
  <c r="I148" i="4"/>
  <c r="J148" i="4"/>
  <c r="B149" i="4"/>
  <c r="C149" i="4"/>
  <c r="E149" i="4"/>
  <c r="I149" i="4"/>
  <c r="J149" i="4"/>
  <c r="B150" i="4"/>
  <c r="C150" i="4"/>
  <c r="E150" i="4"/>
  <c r="I150" i="4"/>
  <c r="J150" i="4"/>
  <c r="B151" i="4"/>
  <c r="C151" i="4"/>
  <c r="E151" i="4"/>
  <c r="I151" i="4"/>
  <c r="J151" i="4"/>
  <c r="B152" i="4"/>
  <c r="C152" i="4"/>
  <c r="E152" i="4"/>
  <c r="I152" i="4"/>
  <c r="J152" i="4"/>
  <c r="B153" i="4"/>
  <c r="C153" i="4"/>
  <c r="E153" i="4"/>
  <c r="I153" i="4"/>
  <c r="J153" i="4"/>
  <c r="B154" i="4"/>
  <c r="C154" i="4"/>
  <c r="E154" i="4"/>
  <c r="I154" i="4"/>
  <c r="J154" i="4"/>
  <c r="B155" i="4"/>
  <c r="C155" i="4"/>
  <c r="E155" i="4"/>
  <c r="I155" i="4"/>
  <c r="J155" i="4"/>
  <c r="B156" i="4"/>
  <c r="C156" i="4"/>
  <c r="E156" i="4"/>
  <c r="I156" i="4"/>
  <c r="J156" i="4"/>
  <c r="B157" i="4"/>
  <c r="C157" i="4"/>
  <c r="E157" i="4"/>
  <c r="I157" i="4"/>
  <c r="J157" i="4"/>
  <c r="B158" i="4"/>
  <c r="C158" i="4"/>
  <c r="E158" i="4"/>
  <c r="I158" i="4"/>
  <c r="J158" i="4"/>
  <c r="B159" i="4"/>
  <c r="C159" i="4"/>
  <c r="E159" i="4"/>
  <c r="I159" i="4"/>
  <c r="J159" i="4"/>
  <c r="B160" i="4"/>
  <c r="C160" i="4"/>
  <c r="E160" i="4"/>
  <c r="I160" i="4"/>
  <c r="J160" i="4"/>
  <c r="B161" i="4"/>
  <c r="C161" i="4"/>
  <c r="E161" i="4"/>
  <c r="I161" i="4"/>
  <c r="J161" i="4"/>
  <c r="B162" i="4"/>
  <c r="C162" i="4"/>
  <c r="E162" i="4"/>
  <c r="I162" i="4"/>
  <c r="J162" i="4"/>
  <c r="B163" i="4"/>
  <c r="C163" i="4"/>
  <c r="E163" i="4"/>
  <c r="I163" i="4"/>
  <c r="J163" i="4"/>
  <c r="B164" i="4"/>
  <c r="C164" i="4"/>
  <c r="E164" i="4"/>
  <c r="I164" i="4"/>
  <c r="J164" i="4"/>
  <c r="B165" i="4"/>
  <c r="C165" i="4"/>
  <c r="E165" i="4"/>
  <c r="I165" i="4"/>
  <c r="J165" i="4"/>
  <c r="B166" i="4"/>
  <c r="C166" i="4"/>
  <c r="E166" i="4"/>
  <c r="I166" i="4"/>
  <c r="J166" i="4"/>
  <c r="B167" i="4"/>
  <c r="C167" i="4"/>
  <c r="E167" i="4"/>
  <c r="I167" i="4"/>
  <c r="J167" i="4"/>
  <c r="B168" i="4"/>
  <c r="C168" i="4"/>
  <c r="E168" i="4"/>
  <c r="I168" i="4"/>
  <c r="J168" i="4"/>
  <c r="B169" i="4"/>
  <c r="C169" i="4"/>
  <c r="E169" i="4"/>
  <c r="I169" i="4"/>
  <c r="J169" i="4"/>
  <c r="B170" i="4"/>
  <c r="C170" i="4"/>
  <c r="E170" i="4"/>
  <c r="I170" i="4"/>
  <c r="J170" i="4"/>
  <c r="B171" i="4"/>
  <c r="C171" i="4"/>
  <c r="E171" i="4"/>
  <c r="I171" i="4"/>
  <c r="J171" i="4"/>
  <c r="B172" i="4"/>
  <c r="C172" i="4"/>
  <c r="E172" i="4"/>
  <c r="I172" i="4"/>
  <c r="J172" i="4"/>
  <c r="B173" i="4"/>
  <c r="C173" i="4"/>
  <c r="E173" i="4"/>
  <c r="I173" i="4"/>
  <c r="J173" i="4"/>
  <c r="B174" i="4"/>
  <c r="C174" i="4"/>
  <c r="E174" i="4"/>
  <c r="I174" i="4"/>
  <c r="J174" i="4"/>
  <c r="B175" i="4"/>
  <c r="C175" i="4"/>
  <c r="E175" i="4"/>
  <c r="I175" i="4"/>
  <c r="J175" i="4"/>
  <c r="B176" i="4"/>
  <c r="C176" i="4"/>
  <c r="E176" i="4"/>
  <c r="I176" i="4"/>
  <c r="J176" i="4"/>
  <c r="B177" i="4"/>
  <c r="C177" i="4"/>
  <c r="E177" i="4"/>
  <c r="I177" i="4"/>
  <c r="J177" i="4"/>
  <c r="B178" i="4"/>
  <c r="C178" i="4"/>
  <c r="E178" i="4"/>
  <c r="I178" i="4"/>
  <c r="J178" i="4"/>
  <c r="B179" i="4"/>
  <c r="C179" i="4"/>
  <c r="E179" i="4"/>
  <c r="I179" i="4"/>
  <c r="J179" i="4"/>
  <c r="B180" i="4"/>
  <c r="C180" i="4"/>
  <c r="E180" i="4"/>
  <c r="I180" i="4"/>
  <c r="J180" i="4"/>
  <c r="B181" i="4"/>
  <c r="C181" i="4"/>
  <c r="E181" i="4"/>
  <c r="I181" i="4"/>
  <c r="J181" i="4"/>
  <c r="B182" i="4"/>
  <c r="C182" i="4"/>
  <c r="E182" i="4"/>
  <c r="I182" i="4"/>
  <c r="J182" i="4"/>
  <c r="B183" i="4"/>
  <c r="C183" i="4"/>
  <c r="E183" i="4"/>
  <c r="I183" i="4"/>
  <c r="J183" i="4"/>
  <c r="B184" i="4"/>
  <c r="C184" i="4"/>
  <c r="E184" i="4"/>
  <c r="I184" i="4"/>
  <c r="J184" i="4"/>
  <c r="B185" i="4"/>
  <c r="C185" i="4"/>
  <c r="E185" i="4"/>
  <c r="I185" i="4"/>
  <c r="J185" i="4"/>
  <c r="B186" i="4"/>
  <c r="C186" i="4"/>
  <c r="E186" i="4"/>
  <c r="I186" i="4"/>
  <c r="J186" i="4"/>
  <c r="B187" i="4"/>
  <c r="C187" i="4"/>
  <c r="E187" i="4"/>
  <c r="I187" i="4"/>
  <c r="J187" i="4"/>
  <c r="B188" i="4"/>
  <c r="C188" i="4"/>
  <c r="E188" i="4"/>
  <c r="I188" i="4"/>
  <c r="J188" i="4"/>
  <c r="B189" i="4"/>
  <c r="C189" i="4"/>
  <c r="E189" i="4"/>
  <c r="I189" i="4"/>
  <c r="J189" i="4"/>
  <c r="B190" i="4"/>
  <c r="C190" i="4"/>
  <c r="E190" i="4"/>
  <c r="I190" i="4"/>
  <c r="J190" i="4"/>
  <c r="B191" i="4"/>
  <c r="C191" i="4"/>
  <c r="E191" i="4"/>
  <c r="I191" i="4"/>
  <c r="J191" i="4"/>
  <c r="B192" i="4"/>
  <c r="C192" i="4"/>
  <c r="E192" i="4"/>
  <c r="I192" i="4"/>
  <c r="J192" i="4"/>
  <c r="B193" i="4"/>
  <c r="C193" i="4"/>
  <c r="E193" i="4"/>
  <c r="I193" i="4"/>
  <c r="J193" i="4"/>
  <c r="B194" i="4"/>
  <c r="C194" i="4"/>
  <c r="E194" i="4"/>
  <c r="I194" i="4"/>
  <c r="J194" i="4"/>
  <c r="B195" i="4"/>
  <c r="C195" i="4"/>
  <c r="E195" i="4"/>
  <c r="I195" i="4"/>
  <c r="J195" i="4"/>
  <c r="B196" i="4"/>
  <c r="C196" i="4"/>
  <c r="E196" i="4"/>
  <c r="I196" i="4"/>
  <c r="J196" i="4"/>
  <c r="B197" i="4"/>
  <c r="C197" i="4"/>
  <c r="E197" i="4"/>
  <c r="I197" i="4"/>
  <c r="J197" i="4"/>
  <c r="B198" i="4"/>
  <c r="C198" i="4"/>
  <c r="E198" i="4"/>
  <c r="I198" i="4"/>
  <c r="J198" i="4"/>
  <c r="B199" i="4"/>
  <c r="C199" i="4"/>
  <c r="E199" i="4"/>
  <c r="I199" i="4"/>
  <c r="J199" i="4"/>
  <c r="B200" i="4"/>
  <c r="C200" i="4"/>
  <c r="E200" i="4"/>
  <c r="I200" i="4"/>
  <c r="J200" i="4"/>
  <c r="B201" i="4"/>
  <c r="C201" i="4"/>
  <c r="E201" i="4"/>
  <c r="I201" i="4"/>
  <c r="J201" i="4"/>
  <c r="B202" i="4"/>
  <c r="C202" i="4"/>
  <c r="E202" i="4"/>
  <c r="I202" i="4"/>
  <c r="J202" i="4"/>
  <c r="B203" i="4"/>
  <c r="C203" i="4"/>
  <c r="E203" i="4"/>
  <c r="I203" i="4"/>
  <c r="J203" i="4"/>
  <c r="B204" i="4"/>
  <c r="C204" i="4"/>
  <c r="E204" i="4"/>
  <c r="I204" i="4"/>
  <c r="J204" i="4"/>
  <c r="B205" i="4"/>
  <c r="C205" i="4"/>
  <c r="E205" i="4"/>
  <c r="I205" i="4"/>
  <c r="J205" i="4"/>
  <c r="B206" i="4"/>
  <c r="C206" i="4"/>
  <c r="E206" i="4"/>
  <c r="I206" i="4"/>
  <c r="J206" i="4"/>
  <c r="B207" i="4"/>
  <c r="C207" i="4"/>
  <c r="E207" i="4"/>
  <c r="I207" i="4"/>
  <c r="J207" i="4"/>
  <c r="B208" i="4"/>
  <c r="C208" i="4"/>
  <c r="E208" i="4"/>
  <c r="I208" i="4"/>
  <c r="J208" i="4"/>
  <c r="B209" i="4"/>
  <c r="C209" i="4"/>
  <c r="E209" i="4"/>
  <c r="I209" i="4"/>
  <c r="J209" i="4"/>
  <c r="B210" i="4"/>
  <c r="C210" i="4"/>
  <c r="E210" i="4"/>
  <c r="I210" i="4"/>
  <c r="J210" i="4"/>
  <c r="B211" i="4"/>
  <c r="C211" i="4"/>
  <c r="E211" i="4"/>
  <c r="I211" i="4"/>
  <c r="J211" i="4"/>
  <c r="B212" i="4"/>
  <c r="C212" i="4"/>
  <c r="E212" i="4"/>
  <c r="I212" i="4"/>
  <c r="J212" i="4"/>
  <c r="B213" i="4"/>
  <c r="C213" i="4"/>
  <c r="E213" i="4"/>
  <c r="I213" i="4"/>
  <c r="J213" i="4"/>
  <c r="B214" i="4"/>
  <c r="C214" i="4"/>
  <c r="E214" i="4"/>
  <c r="I214" i="4"/>
  <c r="J214" i="4"/>
  <c r="B215" i="4"/>
  <c r="C215" i="4"/>
  <c r="E215" i="4"/>
  <c r="I215" i="4"/>
  <c r="J215" i="4"/>
  <c r="B216" i="4"/>
  <c r="C216" i="4"/>
  <c r="E216" i="4"/>
  <c r="I216" i="4"/>
  <c r="J216" i="4"/>
  <c r="B217" i="4"/>
  <c r="C217" i="4"/>
  <c r="E217" i="4"/>
  <c r="I217" i="4"/>
  <c r="J217" i="4"/>
  <c r="B218" i="4"/>
  <c r="C218" i="4"/>
  <c r="E218" i="4"/>
  <c r="I218" i="4"/>
  <c r="J218" i="4"/>
  <c r="B219" i="4"/>
  <c r="C219" i="4"/>
  <c r="E219" i="4"/>
  <c r="I219" i="4"/>
  <c r="J219" i="4"/>
  <c r="B220" i="4"/>
  <c r="C220" i="4"/>
  <c r="E220" i="4"/>
  <c r="I220" i="4"/>
  <c r="J220" i="4"/>
  <c r="B221" i="4"/>
  <c r="C221" i="4"/>
  <c r="E221" i="4"/>
  <c r="I221" i="4"/>
  <c r="J221" i="4"/>
  <c r="B222" i="4"/>
  <c r="C222" i="4"/>
  <c r="E222" i="4"/>
  <c r="I222" i="4"/>
  <c r="J222" i="4"/>
  <c r="B223" i="4"/>
  <c r="C223" i="4"/>
  <c r="E223" i="4"/>
  <c r="I223" i="4"/>
  <c r="J223" i="4"/>
  <c r="B224" i="4"/>
  <c r="C224" i="4"/>
  <c r="E224" i="4"/>
  <c r="I224" i="4"/>
  <c r="J224" i="4"/>
  <c r="B225" i="4"/>
  <c r="C225" i="4"/>
  <c r="E225" i="4"/>
  <c r="I225" i="4"/>
  <c r="J225" i="4"/>
  <c r="B226" i="4"/>
  <c r="C226" i="4"/>
  <c r="E226" i="4"/>
  <c r="I226" i="4"/>
  <c r="J226" i="4"/>
  <c r="B227" i="4"/>
  <c r="C227" i="4"/>
  <c r="E227" i="4"/>
  <c r="I227" i="4"/>
  <c r="J227" i="4"/>
  <c r="B228" i="4"/>
  <c r="C228" i="4"/>
  <c r="E228" i="4"/>
  <c r="I228" i="4"/>
  <c r="J228" i="4"/>
  <c r="B229" i="4"/>
  <c r="C229" i="4"/>
  <c r="E229" i="4"/>
  <c r="I229" i="4"/>
  <c r="J229" i="4"/>
  <c r="B230" i="4"/>
  <c r="C230" i="4"/>
  <c r="E230" i="4"/>
  <c r="I230" i="4"/>
  <c r="J230" i="4"/>
  <c r="B231" i="4"/>
  <c r="C231" i="4"/>
  <c r="E231" i="4"/>
  <c r="I231" i="4"/>
  <c r="J231" i="4"/>
  <c r="B232" i="4"/>
  <c r="C232" i="4"/>
  <c r="E232" i="4"/>
  <c r="I232" i="4"/>
  <c r="J232" i="4"/>
  <c r="B233" i="4"/>
  <c r="C233" i="4"/>
  <c r="E233" i="4"/>
  <c r="I233" i="4"/>
  <c r="J233" i="4"/>
  <c r="B234" i="4"/>
  <c r="C234" i="4"/>
  <c r="E234" i="4"/>
  <c r="I234" i="4"/>
  <c r="J234" i="4"/>
  <c r="B235" i="4"/>
  <c r="C235" i="4"/>
  <c r="E235" i="4"/>
  <c r="I235" i="4"/>
  <c r="J235" i="4"/>
  <c r="B236" i="4"/>
  <c r="C236" i="4"/>
  <c r="E236" i="4"/>
  <c r="I236" i="4"/>
  <c r="J236" i="4"/>
  <c r="B237" i="4"/>
  <c r="C237" i="4"/>
  <c r="E237" i="4"/>
  <c r="I237" i="4"/>
  <c r="J237" i="4"/>
  <c r="B238" i="4"/>
  <c r="C238" i="4"/>
  <c r="E238" i="4"/>
  <c r="I238" i="4"/>
  <c r="J238" i="4"/>
  <c r="B239" i="4"/>
  <c r="C239" i="4"/>
  <c r="E239" i="4"/>
  <c r="I239" i="4"/>
  <c r="J239" i="4"/>
  <c r="B240" i="4"/>
  <c r="C240" i="4"/>
  <c r="E240" i="4"/>
  <c r="I240" i="4"/>
  <c r="J240" i="4"/>
  <c r="B241" i="4"/>
  <c r="C241" i="4"/>
  <c r="E241" i="4"/>
  <c r="I241" i="4"/>
  <c r="J241" i="4"/>
  <c r="B242" i="4"/>
  <c r="C242" i="4"/>
  <c r="E242" i="4"/>
  <c r="I242" i="4"/>
  <c r="J242" i="4"/>
  <c r="B243" i="4"/>
  <c r="C243" i="4"/>
  <c r="E243" i="4"/>
  <c r="I243" i="4"/>
  <c r="J243" i="4"/>
  <c r="B244" i="4"/>
  <c r="C244" i="4"/>
  <c r="E244" i="4"/>
  <c r="I244" i="4"/>
  <c r="J244" i="4"/>
  <c r="B245" i="4"/>
  <c r="C245" i="4"/>
  <c r="E245" i="4"/>
  <c r="I245" i="4"/>
  <c r="J245" i="4"/>
  <c r="B246" i="4"/>
  <c r="C246" i="4"/>
  <c r="E246" i="4"/>
  <c r="I246" i="4"/>
  <c r="J246" i="4"/>
  <c r="B247" i="4"/>
  <c r="C247" i="4"/>
  <c r="E247" i="4"/>
  <c r="I247" i="4"/>
  <c r="J247" i="4"/>
  <c r="B248" i="4"/>
  <c r="C248" i="4"/>
  <c r="E248" i="4"/>
  <c r="I248" i="4"/>
  <c r="J248" i="4"/>
  <c r="B249" i="4"/>
  <c r="C249" i="4"/>
  <c r="E249" i="4"/>
  <c r="I249" i="4"/>
  <c r="J249" i="4"/>
  <c r="B250" i="4"/>
  <c r="C250" i="4"/>
  <c r="E250" i="4"/>
  <c r="I250" i="4"/>
  <c r="J250" i="4"/>
  <c r="B251" i="4"/>
  <c r="C251" i="4"/>
  <c r="E251" i="4"/>
  <c r="I251" i="4"/>
  <c r="J251" i="4"/>
  <c r="B252" i="4"/>
  <c r="C252" i="4"/>
  <c r="E252" i="4"/>
  <c r="I252" i="4"/>
  <c r="J252" i="4"/>
  <c r="B253" i="4"/>
  <c r="C253" i="4"/>
  <c r="E253" i="4"/>
  <c r="I253" i="4"/>
  <c r="J253" i="4"/>
  <c r="B254" i="4"/>
  <c r="C254" i="4"/>
  <c r="E254" i="4"/>
  <c r="I254" i="4"/>
  <c r="J254" i="4"/>
  <c r="B255" i="4"/>
  <c r="C255" i="4"/>
  <c r="E255" i="4"/>
  <c r="I255" i="4"/>
  <c r="J255" i="4"/>
  <c r="B256" i="4"/>
  <c r="C256" i="4"/>
  <c r="E256" i="4"/>
  <c r="I256" i="4"/>
  <c r="J256" i="4"/>
  <c r="B257" i="4"/>
  <c r="C257" i="4"/>
  <c r="E257" i="4"/>
  <c r="I257" i="4"/>
  <c r="J257" i="4"/>
  <c r="B258" i="4"/>
  <c r="C258" i="4"/>
  <c r="E258" i="4"/>
  <c r="I258" i="4"/>
  <c r="J258" i="4"/>
  <c r="B259" i="4"/>
  <c r="C259" i="4"/>
  <c r="E259" i="4"/>
  <c r="I259" i="4"/>
  <c r="J259" i="4"/>
  <c r="B260" i="4"/>
  <c r="C260" i="4"/>
  <c r="E260" i="4"/>
  <c r="I260" i="4"/>
  <c r="J260" i="4"/>
  <c r="B261" i="4"/>
  <c r="C261" i="4"/>
  <c r="E261" i="4"/>
  <c r="I261" i="4"/>
  <c r="J261" i="4"/>
  <c r="B262" i="4"/>
  <c r="C262" i="4"/>
  <c r="E262" i="4"/>
  <c r="I262" i="4"/>
  <c r="J262" i="4"/>
  <c r="B263" i="4"/>
  <c r="C263" i="4"/>
  <c r="E263" i="4"/>
  <c r="I263" i="4"/>
  <c r="J263" i="4"/>
  <c r="I10" i="4"/>
  <c r="J10" i="4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C7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J11" i="1"/>
  <c r="F11" i="1"/>
  <c r="H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H12" i="1"/>
  <c r="F263" i="4"/>
  <c r="H263" i="4"/>
  <c r="G263" i="4"/>
  <c r="F262" i="4"/>
  <c r="H262" i="4"/>
  <c r="G262" i="4"/>
  <c r="F261" i="4"/>
  <c r="H261" i="4"/>
  <c r="G261" i="4"/>
  <c r="F260" i="4"/>
  <c r="H260" i="4"/>
  <c r="G260" i="4"/>
  <c r="F259" i="4"/>
  <c r="H259" i="4"/>
  <c r="G259" i="4"/>
  <c r="F258" i="4"/>
  <c r="H258" i="4"/>
  <c r="G258" i="4"/>
  <c r="F257" i="4"/>
  <c r="H257" i="4"/>
  <c r="G257" i="4"/>
  <c r="F256" i="4"/>
  <c r="H256" i="4"/>
  <c r="G256" i="4"/>
  <c r="F255" i="4"/>
  <c r="H255" i="4"/>
  <c r="G255" i="4"/>
  <c r="F254" i="4"/>
  <c r="H254" i="4"/>
  <c r="G254" i="4"/>
  <c r="F253" i="4"/>
  <c r="H253" i="4"/>
  <c r="G253" i="4"/>
  <c r="F252" i="4"/>
  <c r="H252" i="4"/>
  <c r="G252" i="4"/>
  <c r="F251" i="4"/>
  <c r="H251" i="4"/>
  <c r="G251" i="4"/>
  <c r="F250" i="4"/>
  <c r="H250" i="4"/>
  <c r="G250" i="4"/>
  <c r="F249" i="4"/>
  <c r="H249" i="4"/>
  <c r="G249" i="4"/>
  <c r="F248" i="4"/>
  <c r="H248" i="4"/>
  <c r="G248" i="4"/>
  <c r="F247" i="4"/>
  <c r="H247" i="4"/>
  <c r="G247" i="4"/>
  <c r="F246" i="4"/>
  <c r="H246" i="4"/>
  <c r="G246" i="4"/>
  <c r="F245" i="4"/>
  <c r="H245" i="4"/>
  <c r="G245" i="4"/>
  <c r="F244" i="4"/>
  <c r="H244" i="4"/>
  <c r="G244" i="4"/>
  <c r="F243" i="4"/>
  <c r="H243" i="4"/>
  <c r="G243" i="4"/>
  <c r="F242" i="4"/>
  <c r="H242" i="4"/>
  <c r="G242" i="4"/>
  <c r="F241" i="4"/>
  <c r="H241" i="4"/>
  <c r="G241" i="4"/>
  <c r="F240" i="4"/>
  <c r="H240" i="4"/>
  <c r="G240" i="4"/>
  <c r="F239" i="4"/>
  <c r="H239" i="4"/>
  <c r="G239" i="4"/>
  <c r="F238" i="4"/>
  <c r="H238" i="4"/>
  <c r="G238" i="4"/>
  <c r="F237" i="4"/>
  <c r="H237" i="4"/>
  <c r="G237" i="4"/>
  <c r="F236" i="4"/>
  <c r="H236" i="4"/>
  <c r="G236" i="4"/>
  <c r="F235" i="4"/>
  <c r="H235" i="4"/>
  <c r="G235" i="4"/>
  <c r="F234" i="4"/>
  <c r="H234" i="4"/>
  <c r="G234" i="4"/>
  <c r="F233" i="4"/>
  <c r="H233" i="4"/>
  <c r="G233" i="4"/>
  <c r="F232" i="4"/>
  <c r="H232" i="4"/>
  <c r="G232" i="4"/>
  <c r="F231" i="4"/>
  <c r="H231" i="4"/>
  <c r="G231" i="4"/>
  <c r="F230" i="4"/>
  <c r="H230" i="4"/>
  <c r="G230" i="4"/>
  <c r="F229" i="4"/>
  <c r="H229" i="4"/>
  <c r="G229" i="4"/>
  <c r="F228" i="4"/>
  <c r="H228" i="4"/>
  <c r="G228" i="4"/>
  <c r="F227" i="4"/>
  <c r="H227" i="4"/>
  <c r="G227" i="4"/>
  <c r="F226" i="4"/>
  <c r="H226" i="4"/>
  <c r="G226" i="4"/>
  <c r="F225" i="4"/>
  <c r="H225" i="4"/>
  <c r="G225" i="4"/>
  <c r="F224" i="4"/>
  <c r="H224" i="4"/>
  <c r="G224" i="4"/>
  <c r="F223" i="4"/>
  <c r="H223" i="4"/>
  <c r="G223" i="4"/>
  <c r="F222" i="4"/>
  <c r="H222" i="4"/>
  <c r="G222" i="4"/>
  <c r="F221" i="4"/>
  <c r="H221" i="4"/>
  <c r="G221" i="4"/>
  <c r="F220" i="4"/>
  <c r="H220" i="4"/>
  <c r="G220" i="4"/>
  <c r="F219" i="4"/>
  <c r="H219" i="4"/>
  <c r="G219" i="4"/>
  <c r="F218" i="4"/>
  <c r="H218" i="4"/>
  <c r="G218" i="4"/>
  <c r="F217" i="4"/>
  <c r="H217" i="4"/>
  <c r="G217" i="4"/>
  <c r="F216" i="4"/>
  <c r="H216" i="4"/>
  <c r="G216" i="4"/>
  <c r="F215" i="4"/>
  <c r="H215" i="4"/>
  <c r="G215" i="4"/>
  <c r="F214" i="4"/>
  <c r="H214" i="4"/>
  <c r="G214" i="4"/>
  <c r="F213" i="4"/>
  <c r="H213" i="4"/>
  <c r="G213" i="4"/>
  <c r="F212" i="4"/>
  <c r="H212" i="4"/>
  <c r="G212" i="4"/>
  <c r="F211" i="4"/>
  <c r="H211" i="4"/>
  <c r="G211" i="4"/>
  <c r="F210" i="4"/>
  <c r="H210" i="4"/>
  <c r="G210" i="4"/>
  <c r="F209" i="4"/>
  <c r="H209" i="4"/>
  <c r="G209" i="4"/>
  <c r="F208" i="4"/>
  <c r="H208" i="4"/>
  <c r="G208" i="4"/>
  <c r="F207" i="4"/>
  <c r="H207" i="4"/>
  <c r="G207" i="4"/>
  <c r="F206" i="4"/>
  <c r="H206" i="4"/>
  <c r="G206" i="4"/>
  <c r="F205" i="4"/>
  <c r="H205" i="4"/>
  <c r="G205" i="4"/>
  <c r="F204" i="4"/>
  <c r="H204" i="4"/>
  <c r="G204" i="4"/>
  <c r="F203" i="4"/>
  <c r="H203" i="4"/>
  <c r="G203" i="4"/>
  <c r="F202" i="4"/>
  <c r="H202" i="4"/>
  <c r="G202" i="4"/>
  <c r="F201" i="4"/>
  <c r="H201" i="4"/>
  <c r="G201" i="4"/>
  <c r="F200" i="4"/>
  <c r="H200" i="4"/>
  <c r="G200" i="4"/>
  <c r="F199" i="4"/>
  <c r="H199" i="4"/>
  <c r="G199" i="4"/>
  <c r="F198" i="4"/>
  <c r="H198" i="4"/>
  <c r="G198" i="4"/>
  <c r="F197" i="4"/>
  <c r="H197" i="4"/>
  <c r="G197" i="4"/>
  <c r="F196" i="4"/>
  <c r="H196" i="4"/>
  <c r="G196" i="4"/>
  <c r="F195" i="4"/>
  <c r="H195" i="4"/>
  <c r="G195" i="4"/>
  <c r="F194" i="4"/>
  <c r="H194" i="4"/>
  <c r="G194" i="4"/>
  <c r="F193" i="4"/>
  <c r="H193" i="4"/>
  <c r="G193" i="4"/>
  <c r="F192" i="4"/>
  <c r="H192" i="4"/>
  <c r="G192" i="4"/>
  <c r="F191" i="4"/>
  <c r="H191" i="4"/>
  <c r="G191" i="4"/>
  <c r="F190" i="4"/>
  <c r="H190" i="4"/>
  <c r="G190" i="4"/>
  <c r="F189" i="4"/>
  <c r="H189" i="4"/>
  <c r="G189" i="4"/>
  <c r="F188" i="4"/>
  <c r="H188" i="4"/>
  <c r="G188" i="4"/>
  <c r="F187" i="4"/>
  <c r="H187" i="4"/>
  <c r="G187" i="4"/>
  <c r="F186" i="4"/>
  <c r="H186" i="4"/>
  <c r="G186" i="4"/>
  <c r="F185" i="4"/>
  <c r="H185" i="4"/>
  <c r="G185" i="4"/>
  <c r="F184" i="4"/>
  <c r="H184" i="4"/>
  <c r="G184" i="4"/>
  <c r="F183" i="4"/>
  <c r="H183" i="4"/>
  <c r="G183" i="4"/>
  <c r="F182" i="4"/>
  <c r="H182" i="4"/>
  <c r="G182" i="4"/>
  <c r="F181" i="4"/>
  <c r="H181" i="4"/>
  <c r="G181" i="4"/>
  <c r="F180" i="4"/>
  <c r="H180" i="4"/>
  <c r="G180" i="4"/>
  <c r="F179" i="4"/>
  <c r="H179" i="4"/>
  <c r="G179" i="4"/>
  <c r="F178" i="4"/>
  <c r="H178" i="4"/>
  <c r="G178" i="4"/>
  <c r="F177" i="4"/>
  <c r="H177" i="4"/>
  <c r="G177" i="4"/>
  <c r="F176" i="4"/>
  <c r="H176" i="4"/>
  <c r="G176" i="4"/>
  <c r="F175" i="4"/>
  <c r="H175" i="4"/>
  <c r="G175" i="4"/>
  <c r="F174" i="4"/>
  <c r="H174" i="4"/>
  <c r="G174" i="4"/>
  <c r="F173" i="4"/>
  <c r="H173" i="4"/>
  <c r="G173" i="4"/>
  <c r="F172" i="4"/>
  <c r="H172" i="4"/>
  <c r="G172" i="4"/>
  <c r="F171" i="4"/>
  <c r="H171" i="4"/>
  <c r="G171" i="4"/>
  <c r="F170" i="4"/>
  <c r="H170" i="4"/>
  <c r="G170" i="4"/>
  <c r="F169" i="4"/>
  <c r="H169" i="4"/>
  <c r="G169" i="4"/>
  <c r="F168" i="4"/>
  <c r="H168" i="4"/>
  <c r="G168" i="4"/>
  <c r="F167" i="4"/>
  <c r="H167" i="4"/>
  <c r="G167" i="4"/>
  <c r="F166" i="4"/>
  <c r="H166" i="4"/>
  <c r="G166" i="4"/>
  <c r="F165" i="4"/>
  <c r="H165" i="4"/>
  <c r="G165" i="4"/>
  <c r="F164" i="4"/>
  <c r="H164" i="4"/>
  <c r="G164" i="4"/>
  <c r="F163" i="4"/>
  <c r="H163" i="4"/>
  <c r="G163" i="4"/>
  <c r="F162" i="4"/>
  <c r="H162" i="4"/>
  <c r="G162" i="4"/>
  <c r="F161" i="4"/>
  <c r="H161" i="4"/>
  <c r="G161" i="4"/>
  <c r="F160" i="4"/>
  <c r="H160" i="4"/>
  <c r="G160" i="4"/>
  <c r="F159" i="4"/>
  <c r="H159" i="4"/>
  <c r="G159" i="4"/>
  <c r="F158" i="4"/>
  <c r="H158" i="4"/>
  <c r="G158" i="4"/>
  <c r="F157" i="4"/>
  <c r="H157" i="4"/>
  <c r="G157" i="4"/>
  <c r="F156" i="4"/>
  <c r="H156" i="4"/>
  <c r="G156" i="4"/>
  <c r="F155" i="4"/>
  <c r="H155" i="4"/>
  <c r="G155" i="4"/>
  <c r="F154" i="4"/>
  <c r="H154" i="4"/>
  <c r="G154" i="4"/>
  <c r="F153" i="4"/>
  <c r="H153" i="4"/>
  <c r="G153" i="4"/>
  <c r="F152" i="4"/>
  <c r="H152" i="4"/>
  <c r="G152" i="4"/>
  <c r="F151" i="4"/>
  <c r="H151" i="4"/>
  <c r="G151" i="4"/>
  <c r="F150" i="4"/>
  <c r="H150" i="4"/>
  <c r="G150" i="4"/>
  <c r="F149" i="4"/>
  <c r="H149" i="4"/>
  <c r="G149" i="4"/>
  <c r="F148" i="4"/>
  <c r="H148" i="4"/>
  <c r="G148" i="4"/>
  <c r="F147" i="4"/>
  <c r="H147" i="4"/>
  <c r="G147" i="4"/>
  <c r="F146" i="4"/>
  <c r="H146" i="4"/>
  <c r="G146" i="4"/>
  <c r="F145" i="4"/>
  <c r="H145" i="4"/>
  <c r="G145" i="4"/>
  <c r="F144" i="4"/>
  <c r="H144" i="4"/>
  <c r="G144" i="4"/>
  <c r="F143" i="4"/>
  <c r="H143" i="4"/>
  <c r="G143" i="4"/>
  <c r="F142" i="4"/>
  <c r="H142" i="4"/>
  <c r="G142" i="4"/>
  <c r="F141" i="4"/>
  <c r="H141" i="4"/>
  <c r="G141" i="4"/>
  <c r="F140" i="4"/>
  <c r="H140" i="4"/>
  <c r="G140" i="4"/>
  <c r="F139" i="4"/>
  <c r="H139" i="4"/>
  <c r="G139" i="4"/>
  <c r="F138" i="4"/>
  <c r="H138" i="4"/>
  <c r="G138" i="4"/>
  <c r="F137" i="4"/>
  <c r="H137" i="4"/>
  <c r="G137" i="4"/>
  <c r="F136" i="4"/>
  <c r="H136" i="4"/>
  <c r="G136" i="4"/>
  <c r="F135" i="4"/>
  <c r="H135" i="4"/>
  <c r="G135" i="4"/>
  <c r="F134" i="4"/>
  <c r="H134" i="4"/>
  <c r="G134" i="4"/>
  <c r="F133" i="4"/>
  <c r="H133" i="4"/>
  <c r="G133" i="4"/>
  <c r="F132" i="4"/>
  <c r="H132" i="4"/>
  <c r="G132" i="4"/>
  <c r="F131" i="4"/>
  <c r="H131" i="4"/>
  <c r="G131" i="4"/>
  <c r="F130" i="4"/>
  <c r="H130" i="4"/>
  <c r="G130" i="4"/>
  <c r="F129" i="4"/>
  <c r="H129" i="4"/>
  <c r="G129" i="4"/>
  <c r="F128" i="4"/>
  <c r="H128" i="4"/>
  <c r="G128" i="4"/>
  <c r="F127" i="4"/>
  <c r="H127" i="4"/>
  <c r="G127" i="4"/>
  <c r="F126" i="4"/>
  <c r="H126" i="4"/>
  <c r="G126" i="4"/>
  <c r="F125" i="4"/>
  <c r="H125" i="4"/>
  <c r="G125" i="4"/>
  <c r="F124" i="4"/>
  <c r="H124" i="4"/>
  <c r="G124" i="4"/>
  <c r="F123" i="4"/>
  <c r="H123" i="4"/>
  <c r="G123" i="4"/>
  <c r="F122" i="4"/>
  <c r="H122" i="4"/>
  <c r="G122" i="4"/>
  <c r="F121" i="4"/>
  <c r="H121" i="4"/>
  <c r="G121" i="4"/>
  <c r="F120" i="4"/>
  <c r="H120" i="4"/>
  <c r="G120" i="4"/>
  <c r="F119" i="4"/>
  <c r="H119" i="4"/>
  <c r="G119" i="4"/>
  <c r="F118" i="4"/>
  <c r="H118" i="4"/>
  <c r="G118" i="4"/>
  <c r="F117" i="4"/>
  <c r="H117" i="4"/>
  <c r="G117" i="4"/>
  <c r="F116" i="4"/>
  <c r="H116" i="4"/>
  <c r="G116" i="4"/>
  <c r="F115" i="4"/>
  <c r="H115" i="4"/>
  <c r="G115" i="4"/>
  <c r="F114" i="4"/>
  <c r="H114" i="4"/>
  <c r="G114" i="4"/>
  <c r="F113" i="4"/>
  <c r="H113" i="4"/>
  <c r="G113" i="4"/>
  <c r="F112" i="4"/>
  <c r="H112" i="4"/>
  <c r="G112" i="4"/>
  <c r="F111" i="4"/>
  <c r="H111" i="4"/>
  <c r="G111" i="4"/>
  <c r="F110" i="4"/>
  <c r="H110" i="4"/>
  <c r="G110" i="4"/>
  <c r="F109" i="4"/>
  <c r="H109" i="4"/>
  <c r="G109" i="4"/>
  <c r="F108" i="4"/>
  <c r="H108" i="4"/>
  <c r="G108" i="4"/>
  <c r="F107" i="4"/>
  <c r="H107" i="4"/>
  <c r="G107" i="4"/>
  <c r="F106" i="4"/>
  <c r="H106" i="4"/>
  <c r="G106" i="4"/>
  <c r="F105" i="4"/>
  <c r="H105" i="4"/>
  <c r="G105" i="4"/>
  <c r="F104" i="4"/>
  <c r="H104" i="4"/>
  <c r="G104" i="4"/>
  <c r="F103" i="4"/>
  <c r="H103" i="4"/>
  <c r="G103" i="4"/>
  <c r="F102" i="4"/>
  <c r="H102" i="4"/>
  <c r="G102" i="4"/>
  <c r="F101" i="4"/>
  <c r="H101" i="4"/>
  <c r="G101" i="4"/>
  <c r="F100" i="4"/>
  <c r="H100" i="4"/>
  <c r="G100" i="4"/>
  <c r="F99" i="4"/>
  <c r="H99" i="4"/>
  <c r="G99" i="4"/>
  <c r="F98" i="4"/>
  <c r="H98" i="4"/>
  <c r="G98" i="4"/>
  <c r="F97" i="4"/>
  <c r="H97" i="4"/>
  <c r="G97" i="4"/>
  <c r="F96" i="4"/>
  <c r="H96" i="4"/>
  <c r="G96" i="4"/>
  <c r="F95" i="4"/>
  <c r="H95" i="4"/>
  <c r="G95" i="4"/>
  <c r="F94" i="4"/>
  <c r="H94" i="4"/>
  <c r="G94" i="4"/>
  <c r="F93" i="4"/>
  <c r="H93" i="4"/>
  <c r="G93" i="4"/>
  <c r="F92" i="4"/>
  <c r="H92" i="4"/>
  <c r="G92" i="4"/>
  <c r="F91" i="4"/>
  <c r="H91" i="4"/>
  <c r="G91" i="4"/>
  <c r="F90" i="4"/>
  <c r="H90" i="4"/>
  <c r="G90" i="4"/>
  <c r="F89" i="4"/>
  <c r="H89" i="4"/>
  <c r="G89" i="4"/>
  <c r="F88" i="4"/>
  <c r="H88" i="4"/>
  <c r="G88" i="4"/>
  <c r="F87" i="4"/>
  <c r="H87" i="4"/>
  <c r="G87" i="4"/>
  <c r="F86" i="4"/>
  <c r="H86" i="4"/>
  <c r="G86" i="4"/>
  <c r="F85" i="4"/>
  <c r="H85" i="4"/>
  <c r="G85" i="4"/>
  <c r="F84" i="4"/>
  <c r="H84" i="4"/>
  <c r="G84" i="4"/>
  <c r="F83" i="4"/>
  <c r="H83" i="4"/>
  <c r="G83" i="4"/>
  <c r="F82" i="4"/>
  <c r="H82" i="4"/>
  <c r="G82" i="4"/>
  <c r="F81" i="4"/>
  <c r="H81" i="4"/>
  <c r="G81" i="4"/>
  <c r="F80" i="4"/>
  <c r="H80" i="4"/>
  <c r="G80" i="4"/>
  <c r="F79" i="4"/>
  <c r="H79" i="4"/>
  <c r="G79" i="4"/>
  <c r="F78" i="4"/>
  <c r="H78" i="4"/>
  <c r="G78" i="4"/>
  <c r="F77" i="4"/>
  <c r="H77" i="4"/>
  <c r="G77" i="4"/>
  <c r="F76" i="4"/>
  <c r="H76" i="4"/>
  <c r="G76" i="4"/>
  <c r="F75" i="4"/>
  <c r="H75" i="4"/>
  <c r="G75" i="4"/>
  <c r="F74" i="4"/>
  <c r="H74" i="4"/>
  <c r="G74" i="4"/>
  <c r="F73" i="4"/>
  <c r="H73" i="4"/>
  <c r="G73" i="4"/>
  <c r="F72" i="4"/>
  <c r="H72" i="4"/>
  <c r="G72" i="4"/>
  <c r="F71" i="4"/>
  <c r="H71" i="4"/>
  <c r="G71" i="4"/>
  <c r="F70" i="4"/>
  <c r="H70" i="4"/>
  <c r="G70" i="4"/>
  <c r="F69" i="4"/>
  <c r="H69" i="4"/>
  <c r="G69" i="4"/>
  <c r="F68" i="4"/>
  <c r="H68" i="4"/>
  <c r="G68" i="4"/>
  <c r="F67" i="4"/>
  <c r="H67" i="4"/>
  <c r="G67" i="4"/>
  <c r="F66" i="4"/>
  <c r="H66" i="4"/>
  <c r="G66" i="4"/>
  <c r="F65" i="4"/>
  <c r="H65" i="4"/>
  <c r="G65" i="4"/>
  <c r="F64" i="4"/>
  <c r="H64" i="4"/>
  <c r="G64" i="4"/>
  <c r="F63" i="4"/>
  <c r="H63" i="4"/>
  <c r="G63" i="4"/>
  <c r="F62" i="4"/>
  <c r="H62" i="4"/>
  <c r="G62" i="4"/>
  <c r="F61" i="4"/>
  <c r="H61" i="4"/>
  <c r="G61" i="4"/>
  <c r="F60" i="4"/>
  <c r="H60" i="4"/>
  <c r="G60" i="4"/>
  <c r="F59" i="4"/>
  <c r="H59" i="4"/>
  <c r="G59" i="4"/>
  <c r="F58" i="4"/>
  <c r="H58" i="4"/>
  <c r="G58" i="4"/>
  <c r="F57" i="4"/>
  <c r="H57" i="4"/>
  <c r="G57" i="4"/>
  <c r="F56" i="4"/>
  <c r="H56" i="4"/>
  <c r="G56" i="4"/>
  <c r="F55" i="4"/>
  <c r="H55" i="4"/>
  <c r="G55" i="4"/>
  <c r="F54" i="4"/>
  <c r="H54" i="4"/>
  <c r="G54" i="4"/>
  <c r="F53" i="4"/>
  <c r="H53" i="4"/>
  <c r="G53" i="4"/>
  <c r="F52" i="4"/>
  <c r="H52" i="4"/>
  <c r="G52" i="4"/>
  <c r="F51" i="4"/>
  <c r="H51" i="4"/>
  <c r="G51" i="4"/>
  <c r="F50" i="4"/>
  <c r="H50" i="4"/>
  <c r="G50" i="4"/>
  <c r="F49" i="4"/>
  <c r="H49" i="4"/>
  <c r="G49" i="4"/>
  <c r="F48" i="4"/>
  <c r="H48" i="4"/>
  <c r="G48" i="4"/>
  <c r="F47" i="4"/>
  <c r="H47" i="4"/>
  <c r="G47" i="4"/>
  <c r="F46" i="4"/>
  <c r="H46" i="4"/>
  <c r="G46" i="4"/>
  <c r="F45" i="4"/>
  <c r="H45" i="4"/>
  <c r="G45" i="4"/>
  <c r="F44" i="4"/>
  <c r="H44" i="4"/>
  <c r="G44" i="4"/>
  <c r="F43" i="4"/>
  <c r="H43" i="4"/>
  <c r="G43" i="4"/>
  <c r="F42" i="4"/>
  <c r="H42" i="4"/>
  <c r="G42" i="4"/>
  <c r="F41" i="4"/>
  <c r="H41" i="4"/>
  <c r="G41" i="4"/>
  <c r="F40" i="4"/>
  <c r="H40" i="4"/>
  <c r="G40" i="4"/>
  <c r="F39" i="4"/>
  <c r="H39" i="4"/>
  <c r="G39" i="4"/>
  <c r="F38" i="4"/>
  <c r="H38" i="4"/>
  <c r="G38" i="4"/>
  <c r="F37" i="4"/>
  <c r="H37" i="4"/>
  <c r="G37" i="4"/>
  <c r="F36" i="4"/>
  <c r="H36" i="4"/>
  <c r="G36" i="4"/>
  <c r="F35" i="4"/>
  <c r="H35" i="4"/>
  <c r="G35" i="4"/>
  <c r="F34" i="4"/>
  <c r="H34" i="4"/>
  <c r="G34" i="4"/>
  <c r="F33" i="4"/>
  <c r="H33" i="4"/>
  <c r="G33" i="4"/>
  <c r="F32" i="4"/>
  <c r="H32" i="4"/>
  <c r="G32" i="4"/>
  <c r="F31" i="4"/>
  <c r="H31" i="4"/>
  <c r="G31" i="4"/>
  <c r="F30" i="4"/>
  <c r="H30" i="4"/>
  <c r="G30" i="4"/>
  <c r="F29" i="4"/>
  <c r="H29" i="4"/>
  <c r="G29" i="4"/>
  <c r="F28" i="4"/>
  <c r="H28" i="4"/>
  <c r="G28" i="4"/>
  <c r="F27" i="4"/>
  <c r="H27" i="4"/>
  <c r="G27" i="4"/>
  <c r="F26" i="4"/>
  <c r="H26" i="4"/>
  <c r="G26" i="4"/>
  <c r="F25" i="4"/>
  <c r="H25" i="4"/>
  <c r="G25" i="4"/>
  <c r="F24" i="4"/>
  <c r="H24" i="4"/>
  <c r="G24" i="4"/>
  <c r="F23" i="4"/>
  <c r="H23" i="4"/>
  <c r="G23" i="4"/>
  <c r="F22" i="4"/>
  <c r="H22" i="4"/>
  <c r="G22" i="4"/>
  <c r="F21" i="4"/>
  <c r="H21" i="4"/>
  <c r="G21" i="4"/>
  <c r="F20" i="4"/>
  <c r="H20" i="4"/>
  <c r="G20" i="4"/>
  <c r="F19" i="4"/>
  <c r="H19" i="4"/>
  <c r="G19" i="4"/>
  <c r="F18" i="4"/>
  <c r="H18" i="4"/>
  <c r="G18" i="4"/>
  <c r="F17" i="4"/>
  <c r="H17" i="4"/>
  <c r="G17" i="4"/>
  <c r="F16" i="4"/>
  <c r="H16" i="4"/>
  <c r="G16" i="4"/>
  <c r="F15" i="4"/>
  <c r="H15" i="4"/>
  <c r="G15" i="4"/>
  <c r="F14" i="4"/>
  <c r="H14" i="4"/>
  <c r="G14" i="4"/>
  <c r="F13" i="4"/>
  <c r="H13" i="4"/>
  <c r="G13" i="4"/>
  <c r="F12" i="4"/>
  <c r="H12" i="4"/>
  <c r="G12" i="4"/>
  <c r="F11" i="4"/>
  <c r="H11" i="4"/>
  <c r="G11" i="4"/>
  <c r="F10" i="4"/>
  <c r="H10" i="4"/>
  <c r="E7" i="4"/>
  <c r="C6" i="4"/>
  <c r="E6" i="4"/>
  <c r="F62" i="3"/>
  <c r="H62" i="3"/>
  <c r="F61" i="3"/>
  <c r="H61" i="3"/>
  <c r="F60" i="3"/>
  <c r="H60" i="3"/>
  <c r="F59" i="3"/>
  <c r="H59" i="3"/>
  <c r="F58" i="3"/>
  <c r="H58" i="3"/>
  <c r="F57" i="3"/>
  <c r="H57" i="3"/>
  <c r="F56" i="3"/>
  <c r="H56" i="3"/>
  <c r="F55" i="3"/>
  <c r="H55" i="3"/>
  <c r="F54" i="3"/>
  <c r="H54" i="3"/>
  <c r="F53" i="3"/>
  <c r="H53" i="3"/>
  <c r="F52" i="3"/>
  <c r="H52" i="3"/>
  <c r="F51" i="3"/>
  <c r="H51" i="3"/>
  <c r="F50" i="3"/>
  <c r="H50" i="3"/>
  <c r="F49" i="3"/>
  <c r="H49" i="3"/>
  <c r="F48" i="3"/>
  <c r="H48" i="3"/>
  <c r="F47" i="3"/>
  <c r="H47" i="3"/>
  <c r="F46" i="3"/>
  <c r="H46" i="3"/>
  <c r="F45" i="3"/>
  <c r="H45" i="3"/>
  <c r="F44" i="3"/>
  <c r="H44" i="3"/>
  <c r="F43" i="3"/>
  <c r="H43" i="3"/>
  <c r="F42" i="3"/>
  <c r="H42" i="3"/>
  <c r="F41" i="3"/>
  <c r="H41" i="3"/>
  <c r="F40" i="3"/>
  <c r="H40" i="3"/>
  <c r="F39" i="3"/>
  <c r="H39" i="3"/>
  <c r="F38" i="3"/>
  <c r="H38" i="3"/>
  <c r="F37" i="3"/>
  <c r="H37" i="3"/>
  <c r="F36" i="3"/>
  <c r="H36" i="3"/>
  <c r="F35" i="3"/>
  <c r="H35" i="3"/>
  <c r="F34" i="3"/>
  <c r="H34" i="3"/>
  <c r="F33" i="3"/>
  <c r="H33" i="3"/>
  <c r="F32" i="3"/>
  <c r="H32" i="3"/>
  <c r="F31" i="3"/>
  <c r="H31" i="3"/>
  <c r="F30" i="3"/>
  <c r="H30" i="3"/>
  <c r="F29" i="3"/>
  <c r="H29" i="3"/>
  <c r="F28" i="3"/>
  <c r="H28" i="3"/>
  <c r="F27" i="3"/>
  <c r="H27" i="3"/>
  <c r="F26" i="3"/>
  <c r="H26" i="3"/>
  <c r="F25" i="3"/>
  <c r="H25" i="3"/>
  <c r="F24" i="3"/>
  <c r="H24" i="3"/>
  <c r="F23" i="3"/>
  <c r="H23" i="3"/>
  <c r="F22" i="3"/>
  <c r="H22" i="3"/>
  <c r="F21" i="3"/>
  <c r="H21" i="3"/>
  <c r="F20" i="3"/>
  <c r="H20" i="3"/>
  <c r="F19" i="3"/>
  <c r="H19" i="3"/>
  <c r="F18" i="3"/>
  <c r="H18" i="3"/>
  <c r="F17" i="3"/>
  <c r="H17" i="3"/>
  <c r="F16" i="3"/>
  <c r="H16" i="3"/>
  <c r="F15" i="3"/>
  <c r="H15" i="3"/>
  <c r="F14" i="3"/>
  <c r="H14" i="3"/>
  <c r="F13" i="3"/>
  <c r="H13" i="3"/>
  <c r="F12" i="3"/>
  <c r="H12" i="3"/>
  <c r="F11" i="3"/>
  <c r="H11" i="3"/>
  <c r="E7" i="3"/>
  <c r="C6" i="3"/>
  <c r="E6" i="3"/>
  <c r="J157" i="2"/>
  <c r="F157" i="2"/>
  <c r="H157" i="2"/>
  <c r="G157" i="2"/>
  <c r="J156" i="2"/>
  <c r="F156" i="2"/>
  <c r="H156" i="2"/>
  <c r="G156" i="2"/>
  <c r="J155" i="2"/>
  <c r="F155" i="2"/>
  <c r="H155" i="2"/>
  <c r="G155" i="2"/>
  <c r="J154" i="2"/>
  <c r="F154" i="2"/>
  <c r="H154" i="2"/>
  <c r="G154" i="2"/>
  <c r="J153" i="2"/>
  <c r="F153" i="2"/>
  <c r="H153" i="2"/>
  <c r="G153" i="2"/>
  <c r="J152" i="2"/>
  <c r="F152" i="2"/>
  <c r="H152" i="2"/>
  <c r="G152" i="2"/>
  <c r="J151" i="2"/>
  <c r="F151" i="2"/>
  <c r="H151" i="2"/>
  <c r="G151" i="2"/>
  <c r="J150" i="2"/>
  <c r="F150" i="2"/>
  <c r="H150" i="2"/>
  <c r="G150" i="2"/>
  <c r="J149" i="2"/>
  <c r="F149" i="2"/>
  <c r="H149" i="2"/>
  <c r="G149" i="2"/>
  <c r="J148" i="2"/>
  <c r="F148" i="2"/>
  <c r="H148" i="2"/>
  <c r="G148" i="2"/>
  <c r="J147" i="2"/>
  <c r="F147" i="2"/>
  <c r="H147" i="2"/>
  <c r="G147" i="2"/>
  <c r="J146" i="2"/>
  <c r="F146" i="2"/>
  <c r="H146" i="2"/>
  <c r="G146" i="2"/>
  <c r="J145" i="2"/>
  <c r="F145" i="2"/>
  <c r="H145" i="2"/>
  <c r="G145" i="2"/>
  <c r="J144" i="2"/>
  <c r="F144" i="2"/>
  <c r="H144" i="2"/>
  <c r="G144" i="2"/>
  <c r="J143" i="2"/>
  <c r="F143" i="2"/>
  <c r="H143" i="2"/>
  <c r="G143" i="2"/>
  <c r="J142" i="2"/>
  <c r="F142" i="2"/>
  <c r="H142" i="2"/>
  <c r="G142" i="2"/>
  <c r="J141" i="2"/>
  <c r="F141" i="2"/>
  <c r="H141" i="2"/>
  <c r="G141" i="2"/>
  <c r="J140" i="2"/>
  <c r="F140" i="2"/>
  <c r="H140" i="2"/>
  <c r="G140" i="2"/>
  <c r="J139" i="2"/>
  <c r="F139" i="2"/>
  <c r="H139" i="2"/>
  <c r="G139" i="2"/>
  <c r="J138" i="2"/>
  <c r="F138" i="2"/>
  <c r="H138" i="2"/>
  <c r="G138" i="2"/>
  <c r="J137" i="2"/>
  <c r="F137" i="2"/>
  <c r="H137" i="2"/>
  <c r="G137" i="2"/>
  <c r="J136" i="2"/>
  <c r="F136" i="2"/>
  <c r="H136" i="2"/>
  <c r="G136" i="2"/>
  <c r="J135" i="2"/>
  <c r="F135" i="2"/>
  <c r="H135" i="2"/>
  <c r="G135" i="2"/>
  <c r="J134" i="2"/>
  <c r="F134" i="2"/>
  <c r="H134" i="2"/>
  <c r="G134" i="2"/>
  <c r="J133" i="2"/>
  <c r="F133" i="2"/>
  <c r="H133" i="2"/>
  <c r="G133" i="2"/>
  <c r="J132" i="2"/>
  <c r="F132" i="2"/>
  <c r="H132" i="2"/>
  <c r="G132" i="2"/>
  <c r="J131" i="2"/>
  <c r="F131" i="2"/>
  <c r="H131" i="2"/>
  <c r="G131" i="2"/>
  <c r="J130" i="2"/>
  <c r="F130" i="2"/>
  <c r="H130" i="2"/>
  <c r="G130" i="2"/>
  <c r="J129" i="2"/>
  <c r="F129" i="2"/>
  <c r="H129" i="2"/>
  <c r="G129" i="2"/>
  <c r="J128" i="2"/>
  <c r="F128" i="2"/>
  <c r="H128" i="2"/>
  <c r="G128" i="2"/>
  <c r="J127" i="2"/>
  <c r="F127" i="2"/>
  <c r="H127" i="2"/>
  <c r="G127" i="2"/>
  <c r="J126" i="2"/>
  <c r="F126" i="2"/>
  <c r="H126" i="2"/>
  <c r="G126" i="2"/>
  <c r="J125" i="2"/>
  <c r="F125" i="2"/>
  <c r="H125" i="2"/>
  <c r="G125" i="2"/>
  <c r="J124" i="2"/>
  <c r="F124" i="2"/>
  <c r="H124" i="2"/>
  <c r="G124" i="2"/>
  <c r="J123" i="2"/>
  <c r="F123" i="2"/>
  <c r="H123" i="2"/>
  <c r="G123" i="2"/>
  <c r="J122" i="2"/>
  <c r="F122" i="2"/>
  <c r="H122" i="2"/>
  <c r="G122" i="2"/>
  <c r="J121" i="2"/>
  <c r="F121" i="2"/>
  <c r="H121" i="2"/>
  <c r="G121" i="2"/>
  <c r="J120" i="2"/>
  <c r="F120" i="2"/>
  <c r="H120" i="2"/>
  <c r="G120" i="2"/>
  <c r="J119" i="2"/>
  <c r="F119" i="2"/>
  <c r="H119" i="2"/>
  <c r="G119" i="2"/>
  <c r="J118" i="2"/>
  <c r="F118" i="2"/>
  <c r="H118" i="2"/>
  <c r="G118" i="2"/>
  <c r="J117" i="2"/>
  <c r="F117" i="2"/>
  <c r="H117" i="2"/>
  <c r="G117" i="2"/>
  <c r="J116" i="2"/>
  <c r="F116" i="2"/>
  <c r="H116" i="2"/>
  <c r="G116" i="2"/>
  <c r="J115" i="2"/>
  <c r="F115" i="2"/>
  <c r="H115" i="2"/>
  <c r="G115" i="2"/>
  <c r="J114" i="2"/>
  <c r="F114" i="2"/>
  <c r="H114" i="2"/>
  <c r="G114" i="2"/>
  <c r="J113" i="2"/>
  <c r="F113" i="2"/>
  <c r="H113" i="2"/>
  <c r="G113" i="2"/>
  <c r="J112" i="2"/>
  <c r="F112" i="2"/>
  <c r="H112" i="2"/>
  <c r="G112" i="2"/>
  <c r="J111" i="2"/>
  <c r="F111" i="2"/>
  <c r="H111" i="2"/>
  <c r="G111" i="2"/>
  <c r="J110" i="2"/>
  <c r="F110" i="2"/>
  <c r="H110" i="2"/>
  <c r="G110" i="2"/>
  <c r="J109" i="2"/>
  <c r="F109" i="2"/>
  <c r="H109" i="2"/>
  <c r="G109" i="2"/>
  <c r="J108" i="2"/>
  <c r="F108" i="2"/>
  <c r="H108" i="2"/>
  <c r="G108" i="2"/>
  <c r="J107" i="2"/>
  <c r="F107" i="2"/>
  <c r="H107" i="2"/>
  <c r="G107" i="2"/>
  <c r="J106" i="2"/>
  <c r="F106" i="2"/>
  <c r="H106" i="2"/>
  <c r="G106" i="2"/>
  <c r="J105" i="2"/>
  <c r="F105" i="2"/>
  <c r="H105" i="2"/>
  <c r="G105" i="2"/>
  <c r="J104" i="2"/>
  <c r="F104" i="2"/>
  <c r="H104" i="2"/>
  <c r="G104" i="2"/>
  <c r="J103" i="2"/>
  <c r="F103" i="2"/>
  <c r="H103" i="2"/>
  <c r="G103" i="2"/>
  <c r="J102" i="2"/>
  <c r="F102" i="2"/>
  <c r="H102" i="2"/>
  <c r="G102" i="2"/>
  <c r="J101" i="2"/>
  <c r="F101" i="2"/>
  <c r="H101" i="2"/>
  <c r="G101" i="2"/>
  <c r="J100" i="2"/>
  <c r="F100" i="2"/>
  <c r="H100" i="2"/>
  <c r="G100" i="2"/>
  <c r="J99" i="2"/>
  <c r="F99" i="2"/>
  <c r="H99" i="2"/>
  <c r="G99" i="2"/>
  <c r="J98" i="2"/>
  <c r="F98" i="2"/>
  <c r="H98" i="2"/>
  <c r="G98" i="2"/>
  <c r="J97" i="2"/>
  <c r="F97" i="2"/>
  <c r="H97" i="2"/>
  <c r="G97" i="2"/>
  <c r="J96" i="2"/>
  <c r="F96" i="2"/>
  <c r="H96" i="2"/>
  <c r="G96" i="2"/>
  <c r="J95" i="2"/>
  <c r="F95" i="2"/>
  <c r="H95" i="2"/>
  <c r="G95" i="2"/>
  <c r="J94" i="2"/>
  <c r="F94" i="2"/>
  <c r="H94" i="2"/>
  <c r="G94" i="2"/>
  <c r="J93" i="2"/>
  <c r="F93" i="2"/>
  <c r="H93" i="2"/>
  <c r="G93" i="2"/>
  <c r="J92" i="2"/>
  <c r="F92" i="2"/>
  <c r="H92" i="2"/>
  <c r="G92" i="2"/>
  <c r="J91" i="2"/>
  <c r="F91" i="2"/>
  <c r="H91" i="2"/>
  <c r="G91" i="2"/>
  <c r="J90" i="2"/>
  <c r="F90" i="2"/>
  <c r="H90" i="2"/>
  <c r="G90" i="2"/>
  <c r="J89" i="2"/>
  <c r="F89" i="2"/>
  <c r="H89" i="2"/>
  <c r="G89" i="2"/>
  <c r="J88" i="2"/>
  <c r="F88" i="2"/>
  <c r="H88" i="2"/>
  <c r="G88" i="2"/>
  <c r="J87" i="2"/>
  <c r="F87" i="2"/>
  <c r="H87" i="2"/>
  <c r="G87" i="2"/>
  <c r="J86" i="2"/>
  <c r="F86" i="2"/>
  <c r="H86" i="2"/>
  <c r="G86" i="2"/>
  <c r="J85" i="2"/>
  <c r="F85" i="2"/>
  <c r="H85" i="2"/>
  <c r="G85" i="2"/>
  <c r="J84" i="2"/>
  <c r="F84" i="2"/>
  <c r="H84" i="2"/>
  <c r="G84" i="2"/>
  <c r="J83" i="2"/>
  <c r="F83" i="2"/>
  <c r="H83" i="2"/>
  <c r="G83" i="2"/>
  <c r="J82" i="2"/>
  <c r="F82" i="2"/>
  <c r="H82" i="2"/>
  <c r="G82" i="2"/>
  <c r="J81" i="2"/>
  <c r="F81" i="2"/>
  <c r="H81" i="2"/>
  <c r="G81" i="2"/>
  <c r="J80" i="2"/>
  <c r="F80" i="2"/>
  <c r="H80" i="2"/>
  <c r="G80" i="2"/>
  <c r="J79" i="2"/>
  <c r="F79" i="2"/>
  <c r="H79" i="2"/>
  <c r="G79" i="2"/>
  <c r="J78" i="2"/>
  <c r="F78" i="2"/>
  <c r="H78" i="2"/>
  <c r="G78" i="2"/>
  <c r="J77" i="2"/>
  <c r="F77" i="2"/>
  <c r="H77" i="2"/>
  <c r="G77" i="2"/>
  <c r="J76" i="2"/>
  <c r="F76" i="2"/>
  <c r="H76" i="2"/>
  <c r="G76" i="2"/>
  <c r="J75" i="2"/>
  <c r="F75" i="2"/>
  <c r="H75" i="2"/>
  <c r="G75" i="2"/>
  <c r="J74" i="2"/>
  <c r="F74" i="2"/>
  <c r="H74" i="2"/>
  <c r="G74" i="2"/>
  <c r="J73" i="2"/>
  <c r="F73" i="2"/>
  <c r="H73" i="2"/>
  <c r="G73" i="2"/>
  <c r="J72" i="2"/>
  <c r="F72" i="2"/>
  <c r="H72" i="2"/>
  <c r="G72" i="2"/>
  <c r="J71" i="2"/>
  <c r="F71" i="2"/>
  <c r="H71" i="2"/>
  <c r="G71" i="2"/>
  <c r="J70" i="2"/>
  <c r="F70" i="2"/>
  <c r="H70" i="2"/>
  <c r="G70" i="2"/>
  <c r="J69" i="2"/>
  <c r="F69" i="2"/>
  <c r="H69" i="2"/>
  <c r="G69" i="2"/>
  <c r="J68" i="2"/>
  <c r="F68" i="2"/>
  <c r="H68" i="2"/>
  <c r="G68" i="2"/>
  <c r="J67" i="2"/>
  <c r="F67" i="2"/>
  <c r="H67" i="2"/>
  <c r="G67" i="2"/>
  <c r="J66" i="2"/>
  <c r="F66" i="2"/>
  <c r="H66" i="2"/>
  <c r="G66" i="2"/>
  <c r="J65" i="2"/>
  <c r="F65" i="2"/>
  <c r="H65" i="2"/>
  <c r="G65" i="2"/>
  <c r="J64" i="2"/>
  <c r="F64" i="2"/>
  <c r="H64" i="2"/>
  <c r="G64" i="2"/>
  <c r="J63" i="2"/>
  <c r="F63" i="2"/>
  <c r="H63" i="2"/>
  <c r="G63" i="2"/>
  <c r="J62" i="2"/>
  <c r="F62" i="2"/>
  <c r="H62" i="2"/>
  <c r="G62" i="2"/>
  <c r="J61" i="2"/>
  <c r="F61" i="2"/>
  <c r="H61" i="2"/>
  <c r="G61" i="2"/>
  <c r="J60" i="2"/>
  <c r="F60" i="2"/>
  <c r="H60" i="2"/>
  <c r="G60" i="2"/>
  <c r="J59" i="2"/>
  <c r="F59" i="2"/>
  <c r="H59" i="2"/>
  <c r="G59" i="2"/>
  <c r="J58" i="2"/>
  <c r="F58" i="2"/>
  <c r="H58" i="2"/>
  <c r="G58" i="2"/>
  <c r="J57" i="2"/>
  <c r="F57" i="2"/>
  <c r="H57" i="2"/>
  <c r="G57" i="2"/>
  <c r="J56" i="2"/>
  <c r="F56" i="2"/>
  <c r="H56" i="2"/>
  <c r="G56" i="2"/>
  <c r="J55" i="2"/>
  <c r="F55" i="2"/>
  <c r="H55" i="2"/>
  <c r="G55" i="2"/>
  <c r="J54" i="2"/>
  <c r="F54" i="2"/>
  <c r="H54" i="2"/>
  <c r="G54" i="2"/>
  <c r="J53" i="2"/>
  <c r="F53" i="2"/>
  <c r="H53" i="2"/>
  <c r="G53" i="2"/>
  <c r="J52" i="2"/>
  <c r="F52" i="2"/>
  <c r="H52" i="2"/>
  <c r="G52" i="2"/>
  <c r="J51" i="2"/>
  <c r="F51" i="2"/>
  <c r="H51" i="2"/>
  <c r="G51" i="2"/>
  <c r="J50" i="2"/>
  <c r="F50" i="2"/>
  <c r="H50" i="2"/>
  <c r="G50" i="2"/>
  <c r="J49" i="2"/>
  <c r="F49" i="2"/>
  <c r="H49" i="2"/>
  <c r="G49" i="2"/>
  <c r="J48" i="2"/>
  <c r="F48" i="2"/>
  <c r="H48" i="2"/>
  <c r="G48" i="2"/>
  <c r="J47" i="2"/>
  <c r="F47" i="2"/>
  <c r="H47" i="2"/>
  <c r="G47" i="2"/>
  <c r="J46" i="2"/>
  <c r="F46" i="2"/>
  <c r="H46" i="2"/>
  <c r="G46" i="2"/>
  <c r="J45" i="2"/>
  <c r="F45" i="2"/>
  <c r="H45" i="2"/>
  <c r="G45" i="2"/>
  <c r="J44" i="2"/>
  <c r="F44" i="2"/>
  <c r="H44" i="2"/>
  <c r="G44" i="2"/>
  <c r="J43" i="2"/>
  <c r="F43" i="2"/>
  <c r="H43" i="2"/>
  <c r="G43" i="2"/>
  <c r="J42" i="2"/>
  <c r="F42" i="2"/>
  <c r="H42" i="2"/>
  <c r="G42" i="2"/>
  <c r="J41" i="2"/>
  <c r="F41" i="2"/>
  <c r="H41" i="2"/>
  <c r="G41" i="2"/>
  <c r="J40" i="2"/>
  <c r="F40" i="2"/>
  <c r="H40" i="2"/>
  <c r="G40" i="2"/>
  <c r="J39" i="2"/>
  <c r="F39" i="2"/>
  <c r="H39" i="2"/>
  <c r="G39" i="2"/>
  <c r="J38" i="2"/>
  <c r="F38" i="2"/>
  <c r="H38" i="2"/>
  <c r="G38" i="2"/>
  <c r="J37" i="2"/>
  <c r="F37" i="2"/>
  <c r="H37" i="2"/>
  <c r="G37" i="2"/>
  <c r="J36" i="2"/>
  <c r="F36" i="2"/>
  <c r="H36" i="2"/>
  <c r="G36" i="2"/>
  <c r="J35" i="2"/>
  <c r="F35" i="2"/>
  <c r="H35" i="2"/>
  <c r="G35" i="2"/>
  <c r="J34" i="2"/>
  <c r="F34" i="2"/>
  <c r="H34" i="2"/>
  <c r="G34" i="2"/>
  <c r="J33" i="2"/>
  <c r="F33" i="2"/>
  <c r="H33" i="2"/>
  <c r="G33" i="2"/>
  <c r="J32" i="2"/>
  <c r="F32" i="2"/>
  <c r="H32" i="2"/>
  <c r="G32" i="2"/>
  <c r="J31" i="2"/>
  <c r="F31" i="2"/>
  <c r="H31" i="2"/>
  <c r="G31" i="2"/>
  <c r="J30" i="2"/>
  <c r="F30" i="2"/>
  <c r="H30" i="2"/>
  <c r="G30" i="2"/>
  <c r="J29" i="2"/>
  <c r="F29" i="2"/>
  <c r="H29" i="2"/>
  <c r="G29" i="2"/>
  <c r="J28" i="2"/>
  <c r="F28" i="2"/>
  <c r="H28" i="2"/>
  <c r="G28" i="2"/>
  <c r="J27" i="2"/>
  <c r="F27" i="2"/>
  <c r="H27" i="2"/>
  <c r="G27" i="2"/>
  <c r="J26" i="2"/>
  <c r="F26" i="2"/>
  <c r="H26" i="2"/>
  <c r="G26" i="2"/>
  <c r="J25" i="2"/>
  <c r="F25" i="2"/>
  <c r="H25" i="2"/>
  <c r="G25" i="2"/>
  <c r="J24" i="2"/>
  <c r="F24" i="2"/>
  <c r="H24" i="2"/>
  <c r="G24" i="2"/>
  <c r="J23" i="2"/>
  <c r="F23" i="2"/>
  <c r="H23" i="2"/>
  <c r="G23" i="2"/>
  <c r="J22" i="2"/>
  <c r="F22" i="2"/>
  <c r="H22" i="2"/>
  <c r="G22" i="2"/>
  <c r="J21" i="2"/>
  <c r="F21" i="2"/>
  <c r="H21" i="2"/>
  <c r="G21" i="2"/>
  <c r="J20" i="2"/>
  <c r="F20" i="2"/>
  <c r="H20" i="2"/>
  <c r="G20" i="2"/>
  <c r="J19" i="2"/>
  <c r="F19" i="2"/>
  <c r="H19" i="2"/>
  <c r="G19" i="2"/>
  <c r="J18" i="2"/>
  <c r="F18" i="2"/>
  <c r="H18" i="2"/>
  <c r="G18" i="2"/>
  <c r="J17" i="2"/>
  <c r="F17" i="2"/>
  <c r="H17" i="2"/>
  <c r="G17" i="2"/>
  <c r="J16" i="2"/>
  <c r="F16" i="2"/>
  <c r="H16" i="2"/>
  <c r="G16" i="2"/>
  <c r="J15" i="2"/>
  <c r="F15" i="2"/>
  <c r="H15" i="2"/>
  <c r="G15" i="2"/>
  <c r="J14" i="2"/>
  <c r="F14" i="2"/>
  <c r="H14" i="2"/>
  <c r="G14" i="2"/>
  <c r="J13" i="2"/>
  <c r="F13" i="2"/>
  <c r="H13" i="2"/>
  <c r="G13" i="2"/>
  <c r="J12" i="2"/>
  <c r="F12" i="2"/>
  <c r="H12" i="2"/>
  <c r="G12" i="2"/>
  <c r="J11" i="2"/>
  <c r="F11" i="2"/>
  <c r="H11" i="2"/>
  <c r="G11" i="2"/>
  <c r="F10" i="2"/>
  <c r="H10" i="2"/>
  <c r="E7" i="2"/>
  <c r="C6" i="2"/>
  <c r="E6" i="2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7" i="1"/>
  <c r="H16" i="1"/>
  <c r="H15" i="1"/>
  <c r="H14" i="1"/>
  <c r="H13" i="1"/>
  <c r="E8" i="1"/>
  <c r="E7" i="1"/>
</calcChain>
</file>

<file path=xl/sharedStrings.xml><?xml version="1.0" encoding="utf-8"?>
<sst xmlns="http://schemas.openxmlformats.org/spreadsheetml/2006/main" count="413" uniqueCount="97">
  <si>
    <t>10 micron FI</t>
  </si>
  <si>
    <t>Volume</t>
  </si>
  <si>
    <t>Density</t>
  </si>
  <si>
    <t>mass</t>
  </si>
  <si>
    <t>kg/m3</t>
  </si>
  <si>
    <t>g</t>
  </si>
  <si>
    <t>Mass H2O(g)</t>
  </si>
  <si>
    <t>H2O (mol)</t>
  </si>
  <si>
    <t>Mass NaCl(g)</t>
  </si>
  <si>
    <t>NaCl (mol)</t>
  </si>
  <si>
    <t>FPD</t>
  </si>
  <si>
    <t>Salinity</t>
  </si>
  <si>
    <t>Fraction</t>
  </si>
  <si>
    <t>NaCl(g)</t>
  </si>
  <si>
    <t>H2O(g)</t>
  </si>
  <si>
    <t>H2O loss</t>
  </si>
  <si>
    <t>Moles of H2O</t>
  </si>
  <si>
    <t>wt% loss</t>
  </si>
  <si>
    <t>Extent of Reaction</t>
  </si>
  <si>
    <t>Mass H2O</t>
  </si>
  <si>
    <t>Moles H2O</t>
  </si>
  <si>
    <t>Mass NaCl</t>
  </si>
  <si>
    <t>Moles NaCl</t>
  </si>
  <si>
    <t>Moles of NaCl</t>
  </si>
  <si>
    <t>Wt% loss</t>
  </si>
  <si>
    <t>Extent of reaction</t>
  </si>
  <si>
    <t>kg</t>
  </si>
  <si>
    <t>H2O wt% loss</t>
  </si>
  <si>
    <t>&lt;.0001</t>
  </si>
  <si>
    <t>(Salinity-5.24308)^6</t>
  </si>
  <si>
    <t>(Salinity-5.24308)^5</t>
  </si>
  <si>
    <t>(Salinity-5.24308)^4</t>
  </si>
  <si>
    <t>(Salinity-5.24308)^3</t>
  </si>
  <si>
    <t>(Salinity-5.24308)^2</t>
  </si>
  <si>
    <t>Intercept</t>
  </si>
  <si>
    <t>Prob&gt;|t|</t>
  </si>
  <si>
    <t>t Ratio</t>
  </si>
  <si>
    <t>Std Error</t>
  </si>
  <si>
    <t>Estimate</t>
  </si>
  <si>
    <t>Term</t>
  </si>
  <si>
    <t>Parameter Estimates</t>
  </si>
  <si>
    <t>C. Total</t>
  </si>
  <si>
    <t>Prob &gt; F</t>
  </si>
  <si>
    <t>Error</t>
  </si>
  <si>
    <t>Model</t>
  </si>
  <si>
    <t>F Ratio</t>
  </si>
  <si>
    <t>Mean Square</t>
  </si>
  <si>
    <t>Sum of Squares</t>
  </si>
  <si>
    <t>DF</t>
  </si>
  <si>
    <t>Source</t>
  </si>
  <si>
    <t>Analysis of Variance</t>
  </si>
  <si>
    <t>Observations (or Sum Wgts)</t>
  </si>
  <si>
    <t>Mean of Response</t>
  </si>
  <si>
    <t>Root Mean Square Error</t>
  </si>
  <si>
    <t>RSquare Adj</t>
  </si>
  <si>
    <t>RSquare</t>
  </si>
  <si>
    <t>Summary of Fit</t>
  </si>
  <si>
    <t>Moles of H2O = 1.403e-11 + 1.016e-12*Salinity - 2.622e-13*(Salinity-5.24308)^2 - 6.715e-15*(Salinity-5.24308)^3 + 1.509e-14*(Salinity-5.24308)^4 + 5.019e-15*(Salinity-5.24308)^5 - 1.636e-15*(Salinity-5.24308)^6</t>
  </si>
  <si>
    <t>Polynomial Fit Degree=6</t>
  </si>
  <si>
    <t>(Salinity-9.03141)^6</t>
  </si>
  <si>
    <t>(Salinity-9.03141)^5</t>
  </si>
  <si>
    <t>(Salinity-9.03141)^4</t>
  </si>
  <si>
    <t>(Salinity-9.03141)^3</t>
  </si>
  <si>
    <t>(Salinity-9.03141)^2</t>
  </si>
  <si>
    <t>Moles of H2O = 5.305e-12 + 1.096e-12*Salinity - 1.255e-13*(Salinity-9.03141)^2 + 1.13e-14*(Salinity-9.03141)^3 - 7.044e-16*(Salinity-9.03141)^4 + 3.042e-16*(Salinity-9.03141)^5 - 5.101e-17*(Salinity-9.03141)^6</t>
  </si>
  <si>
    <t>Moles of H2O = -6.52e-12 + 1.677e-12*Salinity - 1.752e-13*(Salinity-9.58177)^2 + 1.797e-14*(Salinity-9.58177)^3 - 1.816e-15*(Salinity-9.58177)^4 + 2.487e-16*(Salinity-9.58177)^5 - 3.017e-17*(Salinity-9.58177)^6</t>
  </si>
  <si>
    <t>(Salinity-9.58177)^2</t>
  </si>
  <si>
    <t>(Salinity-9.58177)^3</t>
  </si>
  <si>
    <t>(Salinity-9.58177)^4</t>
  </si>
  <si>
    <t>(Salinity-9.58177)^5</t>
  </si>
  <si>
    <t>(Salinity-9.58177)^6</t>
  </si>
  <si>
    <t>Moles of H2O = -1.4e-11 + 1.528e-12*Salinity - 1.161e-13*(Salinity-13.1648)^2 + 8.799e-15*(Salinity-13.1648)^3 - 6.653e-16*(Salinity-13.1648)^4 + 5.533e-17*(Salinity-13.1648)^5 - 4.525e-18*(Salinity-13.1648)^6</t>
  </si>
  <si>
    <t>(Salinity-13.1648)^2</t>
  </si>
  <si>
    <t>(Salinity-13.1648)^3</t>
  </si>
  <si>
    <t>(Salinity-13.1648)^4</t>
  </si>
  <si>
    <t>(Salinity-13.1648)^5</t>
  </si>
  <si>
    <t>(Salinity-13.1648)^6</t>
  </si>
  <si>
    <t>Fits the changes of salinity for a fluid composition of 1 wt.% NaCl and the moles of H2O needed to increase the salinity.</t>
  </si>
  <si>
    <t>A. Mass Balance calculations</t>
  </si>
  <si>
    <t>Extent of Reaction = 0.5869117 + 0.042515*Salinity - 0.0109679*(Salinity-5.24308)^2 - 0.0002809*(Salinity-5.24308)^3 + 0.0006314*(Salinity-5.24308)^4 + 0.0002099*(Salinity-5.24308)^5 - 6.8424e-5*(Salinity-5.24308)^6</t>
  </si>
  <si>
    <t>B. Model of Moles of H2O consumed.</t>
  </si>
  <si>
    <t>C. Extent of Reaction model</t>
  </si>
  <si>
    <t>Fits the salinity as a function of the extent of reaction.</t>
  </si>
  <si>
    <t>Extent of reaction = 0.4621903 + 0.0225022*Salinity - 0.0020659*(Salinity-12.8745)^2 + 0.0001034*(Salinity-12.8745)^3 + 8.9683e-6*(Salinity-12.8745)^4 + 1.5979e-6*(Salinity-12.8745)^5 - 3.4659e-7*(Salinity-12.8745)^6</t>
  </si>
  <si>
    <t>(Salinity-12.8745)^2</t>
  </si>
  <si>
    <t>(Salinity-12.8745)^3</t>
  </si>
  <si>
    <t>(Salinity-12.8745)^4</t>
  </si>
  <si>
    <t>(Salinity-12.8745)^5</t>
  </si>
  <si>
    <t>(Salinity-12.8745)^6</t>
  </si>
  <si>
    <t>Extent of Reaction = -0.270695 + 0.0696528*Salinity - 0.0072777*(Salinity-9.58177)^2 + 0.0007464*(Salinity-9.58177)^3 - 7.5434e-5*(Salinity-9.58177)^4 + 1.0329e-5*(Salinity-9.58177)^5 - 1.252e-6*(Salinity-9.58177)^6</t>
  </si>
  <si>
    <t>Extent of Reaction = 0.1751911 + 0.0195326*Salinity - 0.0008305*(Salinity-24.0374)^2 + 3.0279e-5*(Salinity-24.0374)^3 - 8.6268e-7*(Salinity-24.0374)^4 + 9.7856e-8*(Salinity-24.0374)^5 - 6.154e-9*(Salinity-24.0374)^6</t>
  </si>
  <si>
    <t>(Salinity-24.0374)^2</t>
  </si>
  <si>
    <t>(Salinity-24.0374)^3</t>
  </si>
  <si>
    <t>(Salinity-24.0374)^4</t>
  </si>
  <si>
    <t>(Salinity-24.0374)^5</t>
  </si>
  <si>
    <t>(Salinity-24.0374)^6</t>
  </si>
  <si>
    <r>
      <rPr>
        <b/>
        <sz val="10"/>
        <color theme="1"/>
        <rFont val="Arial"/>
      </rPr>
      <t>Supplementary Data 2.</t>
    </r>
    <r>
      <rPr>
        <sz val="10"/>
        <color theme="1"/>
        <rFont val="Arial"/>
      </rPr>
      <t xml:space="preserve"> Mass Balance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11" fontId="4" fillId="0" borderId="0" xfId="0" applyNumberFormat="1" applyFont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11" fontId="4" fillId="0" borderId="0" xfId="0" applyNumberFormat="1" applyFont="1" applyBorder="1"/>
    <xf numFmtId="0" fontId="4" fillId="0" borderId="7" xfId="0" applyFont="1" applyBorder="1"/>
    <xf numFmtId="11" fontId="4" fillId="0" borderId="8" xfId="0" applyNumberFormat="1" applyFont="1" applyBorder="1"/>
    <xf numFmtId="0" fontId="4" fillId="0" borderId="8" xfId="0" applyFont="1" applyBorder="1"/>
    <xf numFmtId="0" fontId="4" fillId="0" borderId="9" xfId="0" applyFont="1" applyBorder="1"/>
    <xf numFmtId="0" fontId="5" fillId="0" borderId="2" xfId="0" applyFont="1" applyBorder="1"/>
    <xf numFmtId="0" fontId="6" fillId="0" borderId="2" xfId="0" applyFont="1" applyBorder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NumberFormat="1" applyFont="1" applyBorder="1" applyAlignment="1">
      <alignment horizontal="left"/>
    </xf>
    <xf numFmtId="0" fontId="4" fillId="0" borderId="6" xfId="0" applyNumberFormat="1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NumberFormat="1" applyFont="1" applyAlignment="1">
      <alignment horizontal="left"/>
    </xf>
    <xf numFmtId="11" fontId="3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3" fillId="0" borderId="3" xfId="0" applyFont="1" applyBorder="1"/>
    <xf numFmtId="164" fontId="4" fillId="0" borderId="0" xfId="0" applyNumberFormat="1" applyFont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11" fontId="4" fillId="0" borderId="0" xfId="0" applyNumberFormat="1" applyFont="1" applyBorder="1" applyAlignment="1">
      <alignment horizontal="left"/>
    </xf>
    <xf numFmtId="11" fontId="4" fillId="0" borderId="8" xfId="0" applyNumberFormat="1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" xfId="0" applyFont="1" applyBorder="1"/>
    <xf numFmtId="0" fontId="4" fillId="0" borderId="20" xfId="0" applyFont="1" applyBorder="1"/>
    <xf numFmtId="2" fontId="4" fillId="0" borderId="6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1" fontId="4" fillId="0" borderId="15" xfId="0" applyNumberFormat="1" applyFont="1" applyBorder="1" applyAlignment="1">
      <alignment horizontal="center"/>
    </xf>
    <xf numFmtId="11" fontId="4" fillId="0" borderId="16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0" fontId="4" fillId="0" borderId="18" xfId="0" applyNumberFormat="1" applyFont="1" applyBorder="1" applyAlignment="1">
      <alignment horizontal="center"/>
    </xf>
    <xf numFmtId="0" fontId="4" fillId="0" borderId="19" xfId="0" applyNumberFormat="1" applyFont="1" applyBorder="1" applyAlignment="1">
      <alignment horizontal="center"/>
    </xf>
    <xf numFmtId="0" fontId="5" fillId="0" borderId="10" xfId="0" applyFont="1" applyBorder="1"/>
    <xf numFmtId="2" fontId="4" fillId="0" borderId="1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165" fontId="4" fillId="0" borderId="15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190500</xdr:colOff>
      <xdr:row>11</xdr:row>
      <xdr:rowOff>12700</xdr:rowOff>
    </xdr:from>
    <xdr:to>
      <xdr:col>24</xdr:col>
      <xdr:colOff>241300</xdr:colOff>
      <xdr:row>34</xdr:row>
      <xdr:rowOff>63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55900" y="1917700"/>
          <a:ext cx="5003800" cy="3556000"/>
        </a:xfrm>
        <a:prstGeom prst="rect">
          <a:avLst/>
        </a:prstGeom>
      </xdr:spPr>
    </xdr:pic>
    <xdr:clientData/>
  </xdr:twoCellAnchor>
  <xdr:twoCellAnchor editAs="oneCell">
    <xdr:from>
      <xdr:col>17</xdr:col>
      <xdr:colOff>774700</xdr:colOff>
      <xdr:row>49</xdr:row>
      <xdr:rowOff>177800</xdr:rowOff>
    </xdr:from>
    <xdr:to>
      <xdr:col>23</xdr:col>
      <xdr:colOff>723900</xdr:colOff>
      <xdr:row>74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849600" y="9347200"/>
          <a:ext cx="4902200" cy="3670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58800</xdr:colOff>
      <xdr:row>10</xdr:row>
      <xdr:rowOff>177800</xdr:rowOff>
    </xdr:from>
    <xdr:to>
      <xdr:col>22</xdr:col>
      <xdr:colOff>736600</xdr:colOff>
      <xdr:row>35</xdr:row>
      <xdr:rowOff>12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224000" y="2082800"/>
          <a:ext cx="5130800" cy="3670300"/>
        </a:xfrm>
        <a:prstGeom prst="rect">
          <a:avLst/>
        </a:prstGeom>
      </xdr:spPr>
    </xdr:pic>
    <xdr:clientData/>
  </xdr:twoCellAnchor>
  <xdr:twoCellAnchor editAs="oneCell">
    <xdr:from>
      <xdr:col>14</xdr:col>
      <xdr:colOff>571500</xdr:colOff>
      <xdr:row>54</xdr:row>
      <xdr:rowOff>88900</xdr:rowOff>
    </xdr:from>
    <xdr:to>
      <xdr:col>20</xdr:col>
      <xdr:colOff>495300</xdr:colOff>
      <xdr:row>78</xdr:row>
      <xdr:rowOff>1016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661900" y="10388600"/>
          <a:ext cx="4902200" cy="3670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698500</xdr:colOff>
      <xdr:row>7</xdr:row>
      <xdr:rowOff>177800</xdr:rowOff>
    </xdr:from>
    <xdr:to>
      <xdr:col>23</xdr:col>
      <xdr:colOff>50800</xdr:colOff>
      <xdr:row>32</xdr:row>
      <xdr:rowOff>12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14500" y="1511300"/>
          <a:ext cx="5130800" cy="3670300"/>
        </a:xfrm>
        <a:prstGeom prst="rect">
          <a:avLst/>
        </a:prstGeom>
      </xdr:spPr>
    </xdr:pic>
    <xdr:clientData/>
  </xdr:twoCellAnchor>
  <xdr:twoCellAnchor editAs="oneCell">
    <xdr:from>
      <xdr:col>17</xdr:col>
      <xdr:colOff>660400</xdr:colOff>
      <xdr:row>48</xdr:row>
      <xdr:rowOff>165100</xdr:rowOff>
    </xdr:from>
    <xdr:to>
      <xdr:col>23</xdr:col>
      <xdr:colOff>482600</xdr:colOff>
      <xdr:row>72</xdr:row>
      <xdr:rowOff>381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227300" y="9334500"/>
          <a:ext cx="4775200" cy="3556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31800</xdr:colOff>
      <xdr:row>10</xdr:row>
      <xdr:rowOff>25400</xdr:rowOff>
    </xdr:from>
    <xdr:to>
      <xdr:col>23</xdr:col>
      <xdr:colOff>546100</xdr:colOff>
      <xdr:row>34</xdr:row>
      <xdr:rowOff>38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770100" y="1930400"/>
          <a:ext cx="5067300" cy="3670300"/>
        </a:xfrm>
        <a:prstGeom prst="rect">
          <a:avLst/>
        </a:prstGeom>
      </xdr:spPr>
    </xdr:pic>
    <xdr:clientData/>
  </xdr:twoCellAnchor>
  <xdr:twoCellAnchor editAs="oneCell">
    <xdr:from>
      <xdr:col>16</xdr:col>
      <xdr:colOff>762000</xdr:colOff>
      <xdr:row>51</xdr:row>
      <xdr:rowOff>127000</xdr:rowOff>
    </xdr:from>
    <xdr:to>
      <xdr:col>22</xdr:col>
      <xdr:colOff>584200</xdr:colOff>
      <xdr:row>75</xdr:row>
      <xdr:rowOff>254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76400" y="9867900"/>
          <a:ext cx="4775200" cy="355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3"/>
  <sheetViews>
    <sheetView workbookViewId="0"/>
  </sheetViews>
  <sheetFormatPr defaultColWidth="10.875" defaultRowHeight="12.75" x14ac:dyDescent="0.2"/>
  <cols>
    <col min="1" max="1" width="11" style="1" bestFit="1" customWidth="1"/>
    <col min="2" max="3" width="11.125" style="1" bestFit="1" customWidth="1"/>
    <col min="4" max="5" width="14.375" style="1" bestFit="1" customWidth="1"/>
    <col min="6" max="6" width="13.125" style="1" bestFit="1" customWidth="1"/>
    <col min="7" max="7" width="14.375" style="1" bestFit="1" customWidth="1"/>
    <col min="8" max="8" width="13.125" style="1" bestFit="1" customWidth="1"/>
    <col min="9" max="9" width="12" style="1" bestFit="1" customWidth="1"/>
    <col min="10" max="10" width="16.5" style="1" customWidth="1"/>
    <col min="11" max="12" width="10.875" style="1"/>
    <col min="13" max="13" width="13.125" style="1" customWidth="1"/>
    <col min="14" max="16384" width="10.875" style="1"/>
  </cols>
  <sheetData>
    <row r="1" spans="1:28" ht="13.5" thickBot="1" x14ac:dyDescent="0.25">
      <c r="A1" s="1" t="s">
        <v>96</v>
      </c>
    </row>
    <row r="2" spans="1:28" x14ac:dyDescent="0.2">
      <c r="A2" s="14" t="s">
        <v>78</v>
      </c>
      <c r="B2" s="2"/>
      <c r="C2" s="2"/>
      <c r="D2" s="2"/>
      <c r="E2" s="51"/>
      <c r="F2" s="2"/>
      <c r="G2" s="2"/>
      <c r="H2" s="2"/>
      <c r="I2" s="2"/>
      <c r="J2" s="3"/>
      <c r="M2" s="14" t="s">
        <v>80</v>
      </c>
      <c r="N2" s="2"/>
      <c r="O2" s="35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3"/>
    </row>
    <row r="3" spans="1:28" x14ac:dyDescent="0.2">
      <c r="A3" s="15" t="s">
        <v>0</v>
      </c>
      <c r="B3" s="16" t="s">
        <v>1</v>
      </c>
      <c r="C3" s="17">
        <v>5.2400000000000003E-16</v>
      </c>
      <c r="D3" s="16"/>
      <c r="E3" s="57"/>
      <c r="F3" s="6"/>
      <c r="G3" s="6"/>
      <c r="H3" s="6"/>
      <c r="I3" s="6"/>
      <c r="J3" s="7"/>
      <c r="M3" s="5" t="s">
        <v>77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</row>
    <row r="4" spans="1:28" x14ac:dyDescent="0.2">
      <c r="A4" s="15"/>
      <c r="B4" s="16" t="s">
        <v>2</v>
      </c>
      <c r="C4" s="16">
        <v>830</v>
      </c>
      <c r="D4" s="16"/>
      <c r="E4" s="57"/>
      <c r="F4" s="6"/>
      <c r="G4" s="6"/>
      <c r="H4" s="6"/>
      <c r="I4" s="6"/>
      <c r="J4" s="7"/>
      <c r="M4" s="5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7"/>
    </row>
    <row r="5" spans="1:28" x14ac:dyDescent="0.2">
      <c r="A5" s="15"/>
      <c r="B5" s="16" t="s">
        <v>3</v>
      </c>
      <c r="C5" s="17">
        <f>C3*C4</f>
        <v>4.3492000000000003E-13</v>
      </c>
      <c r="D5" s="16" t="s">
        <v>4</v>
      </c>
      <c r="E5" s="57"/>
      <c r="F5" s="6"/>
      <c r="G5" s="6"/>
      <c r="H5" s="6"/>
      <c r="I5" s="6"/>
      <c r="J5" s="7"/>
      <c r="M5" s="5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7"/>
    </row>
    <row r="6" spans="1:28" x14ac:dyDescent="0.2">
      <c r="A6" s="15"/>
      <c r="B6" s="16" t="s">
        <v>3</v>
      </c>
      <c r="C6" s="17">
        <f>C5*1000</f>
        <v>4.3492000000000003E-10</v>
      </c>
      <c r="D6" s="16" t="s">
        <v>5</v>
      </c>
      <c r="E6" s="57"/>
      <c r="F6" s="6"/>
      <c r="G6" s="6"/>
      <c r="H6" s="6"/>
      <c r="I6" s="6"/>
      <c r="J6" s="7"/>
      <c r="M6" s="5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7"/>
    </row>
    <row r="7" spans="1:28" x14ac:dyDescent="0.2">
      <c r="A7" s="15"/>
      <c r="B7" s="16" t="s">
        <v>6</v>
      </c>
      <c r="C7" s="17">
        <f>C6*0.99</f>
        <v>4.3057080000000004E-10</v>
      </c>
      <c r="D7" s="16" t="s">
        <v>7</v>
      </c>
      <c r="E7" s="34">
        <f>C7/18</f>
        <v>2.3920600000000004E-11</v>
      </c>
      <c r="F7" s="8"/>
      <c r="G7" s="6"/>
      <c r="H7" s="6"/>
      <c r="I7" s="6"/>
      <c r="J7" s="7"/>
      <c r="M7" s="5" t="s">
        <v>58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7"/>
    </row>
    <row r="8" spans="1:28" x14ac:dyDescent="0.2">
      <c r="A8" s="58"/>
      <c r="B8" s="59" t="s">
        <v>8</v>
      </c>
      <c r="C8" s="60">
        <f>C6*0.01</f>
        <v>4.3492000000000001E-12</v>
      </c>
      <c r="D8" s="59" t="s">
        <v>9</v>
      </c>
      <c r="E8" s="61">
        <f>C8/58.12</f>
        <v>7.4831383344803862E-14</v>
      </c>
      <c r="F8" s="8"/>
      <c r="G8" s="6"/>
      <c r="H8" s="6"/>
      <c r="I8" s="6"/>
      <c r="J8" s="7"/>
      <c r="M8" s="5" t="s">
        <v>57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7"/>
    </row>
    <row r="9" spans="1:28" x14ac:dyDescent="0.2">
      <c r="A9" s="5"/>
      <c r="B9" s="6"/>
      <c r="C9" s="6"/>
      <c r="D9" s="6"/>
      <c r="E9" s="6"/>
      <c r="F9" s="6"/>
      <c r="G9" s="6"/>
      <c r="H9" s="6"/>
      <c r="I9" s="6"/>
      <c r="J9" s="7"/>
      <c r="M9" s="5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7"/>
    </row>
    <row r="10" spans="1:28" x14ac:dyDescent="0.2">
      <c r="A10" s="54" t="s">
        <v>10</v>
      </c>
      <c r="B10" s="55" t="s">
        <v>11</v>
      </c>
      <c r="C10" s="55" t="s">
        <v>12</v>
      </c>
      <c r="D10" s="55" t="s">
        <v>13</v>
      </c>
      <c r="E10" s="55" t="s">
        <v>14</v>
      </c>
      <c r="F10" s="55" t="s">
        <v>15</v>
      </c>
      <c r="G10" s="55" t="s">
        <v>23</v>
      </c>
      <c r="H10" s="55" t="s">
        <v>16</v>
      </c>
      <c r="I10" s="55" t="s">
        <v>17</v>
      </c>
      <c r="J10" s="56" t="s">
        <v>18</v>
      </c>
      <c r="M10" s="5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7"/>
    </row>
    <row r="11" spans="1:28" x14ac:dyDescent="0.2">
      <c r="A11" s="15">
        <v>-0.6</v>
      </c>
      <c r="B11" s="22">
        <f t="shared" ref="B11:B64" si="0">-1.78*(A11)-(0.0442)*(A11^2)-(0.000557)*A11^3</f>
        <v>1.0522083120000001</v>
      </c>
      <c r="C11" s="20">
        <f>B11/100</f>
        <v>1.0522083120000001E-2</v>
      </c>
      <c r="D11" s="17">
        <f>$C$6*($C$11)</f>
        <v>4.5762643905504008E-12</v>
      </c>
      <c r="E11" s="17">
        <f>(D11-(C11*D11))/C11</f>
        <v>4.3034373560944964E-10</v>
      </c>
      <c r="F11" s="17">
        <f>$E$12-E12</f>
        <v>0</v>
      </c>
      <c r="G11" s="17">
        <f>D11/18</f>
        <v>2.542369105861334E-13</v>
      </c>
      <c r="H11" s="17">
        <f t="shared" ref="H11:H42" si="1">F11/18</f>
        <v>0</v>
      </c>
      <c r="I11" s="22">
        <f>100 -(E11*100)/$E$11</f>
        <v>0</v>
      </c>
      <c r="J11" s="52">
        <f>I11/100</f>
        <v>0</v>
      </c>
      <c r="M11" s="5" t="s">
        <v>56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7"/>
    </row>
    <row r="12" spans="1:28" x14ac:dyDescent="0.2">
      <c r="A12" s="15">
        <v>-0.7</v>
      </c>
      <c r="B12" s="22">
        <f t="shared" si="0"/>
        <v>1.2245330510000001</v>
      </c>
      <c r="C12" s="20">
        <f t="shared" ref="C12:C64" si="2">B12/100</f>
        <v>1.2245330510000001E-2</v>
      </c>
      <c r="D12" s="17">
        <f t="shared" ref="D12:D64" si="3">$C$6*($C$11)</f>
        <v>4.5762643905504008E-12</v>
      </c>
      <c r="E12" s="17">
        <f t="shared" ref="E12:E64" si="4">(D12-(C12*D12))/C12</f>
        <v>3.6913879269290273E-10</v>
      </c>
      <c r="F12" s="17">
        <f t="shared" ref="F12:F64" si="5">$E$12-E13</f>
        <v>4.5901760394854561E-11</v>
      </c>
      <c r="G12" s="17">
        <f t="shared" ref="G12:G64" si="6">D12/18</f>
        <v>2.542369105861334E-13</v>
      </c>
      <c r="H12" s="17">
        <f t="shared" si="1"/>
        <v>2.5500977997141422E-12</v>
      </c>
      <c r="I12" s="22">
        <f t="shared" ref="I12:I64" si="7">100 -(E12*100)/$E$11</f>
        <v>14.222338528959625</v>
      </c>
      <c r="J12" s="52">
        <f t="shared" ref="J12:J64" si="8">I12/100</f>
        <v>0.14222338528959624</v>
      </c>
      <c r="M12" s="5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7"/>
    </row>
    <row r="13" spans="1:28" x14ac:dyDescent="0.2">
      <c r="A13" s="15">
        <v>-0.8</v>
      </c>
      <c r="B13" s="22">
        <f t="shared" si="0"/>
        <v>1.3959971840000001</v>
      </c>
      <c r="C13" s="20">
        <f t="shared" si="2"/>
        <v>1.395997184E-2</v>
      </c>
      <c r="D13" s="17">
        <f t="shared" si="3"/>
        <v>4.5762643905504008E-12</v>
      </c>
      <c r="E13" s="17">
        <f t="shared" si="4"/>
        <v>3.2323703229804817E-10</v>
      </c>
      <c r="F13" s="17">
        <f t="shared" si="5"/>
        <v>8.1601400043756964E-11</v>
      </c>
      <c r="G13" s="17">
        <f t="shared" si="6"/>
        <v>2.542369105861334E-13</v>
      </c>
      <c r="H13" s="17">
        <f t="shared" si="1"/>
        <v>4.5334111135420533E-12</v>
      </c>
      <c r="I13" s="22">
        <f t="shared" si="7"/>
        <v>24.888640044851059</v>
      </c>
      <c r="J13" s="52">
        <f t="shared" si="8"/>
        <v>0.2488864004485106</v>
      </c>
      <c r="M13" s="5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7"/>
    </row>
    <row r="14" spans="1:28" x14ac:dyDescent="0.2">
      <c r="A14" s="15">
        <v>-0.9</v>
      </c>
      <c r="B14" s="22">
        <f t="shared" si="0"/>
        <v>1.5666040530000001</v>
      </c>
      <c r="C14" s="20">
        <f t="shared" si="2"/>
        <v>1.5666040530000001E-2</v>
      </c>
      <c r="D14" s="17">
        <f t="shared" si="3"/>
        <v>4.5762643905504008E-12</v>
      </c>
      <c r="E14" s="17">
        <f t="shared" si="4"/>
        <v>2.8753739264914577E-10</v>
      </c>
      <c r="F14" s="17">
        <f t="shared" si="5"/>
        <v>1.1015955608046807E-10</v>
      </c>
      <c r="G14" s="17">
        <f t="shared" si="6"/>
        <v>2.542369105861334E-13</v>
      </c>
      <c r="H14" s="17">
        <f t="shared" si="1"/>
        <v>6.1199753378037818E-12</v>
      </c>
      <c r="I14" s="22">
        <f t="shared" si="7"/>
        <v>33.184250436006138</v>
      </c>
      <c r="J14" s="52">
        <f t="shared" si="8"/>
        <v>0.33184250436006141</v>
      </c>
      <c r="M14" s="5" t="s">
        <v>55</v>
      </c>
      <c r="N14" s="6">
        <v>0.999691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7"/>
    </row>
    <row r="15" spans="1:28" x14ac:dyDescent="0.2">
      <c r="A15" s="15">
        <v>-1</v>
      </c>
      <c r="B15" s="22">
        <f t="shared" si="0"/>
        <v>1.7363569999999999</v>
      </c>
      <c r="C15" s="20">
        <f t="shared" si="2"/>
        <v>1.7363569999999998E-2</v>
      </c>
      <c r="D15" s="17">
        <f t="shared" si="3"/>
        <v>4.5762643905504008E-12</v>
      </c>
      <c r="E15" s="17">
        <f t="shared" si="4"/>
        <v>2.5897923661243467E-10</v>
      </c>
      <c r="F15" s="17">
        <f t="shared" si="5"/>
        <v>1.3352390674384691E-10</v>
      </c>
      <c r="G15" s="17">
        <f t="shared" si="6"/>
        <v>2.542369105861334E-13</v>
      </c>
      <c r="H15" s="17">
        <f t="shared" si="1"/>
        <v>7.4179948191026065E-12</v>
      </c>
      <c r="I15" s="22">
        <f t="shared" si="7"/>
        <v>39.820377251298858</v>
      </c>
      <c r="J15" s="52">
        <f t="shared" si="8"/>
        <v>0.39820377251298855</v>
      </c>
      <c r="M15" s="5" t="s">
        <v>54</v>
      </c>
      <c r="N15" s="6">
        <v>0.99965199999999999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7"/>
    </row>
    <row r="16" spans="1:28" x14ac:dyDescent="0.2">
      <c r="A16" s="15">
        <v>-1.1000000000000001</v>
      </c>
      <c r="B16" s="22">
        <f t="shared" si="0"/>
        <v>1.9052593670000002</v>
      </c>
      <c r="C16" s="20">
        <f t="shared" si="2"/>
        <v>1.9052593670000003E-2</v>
      </c>
      <c r="D16" s="17">
        <f t="shared" si="3"/>
        <v>4.5762643905504008E-12</v>
      </c>
      <c r="E16" s="17">
        <f t="shared" si="4"/>
        <v>2.3561488594905582E-10</v>
      </c>
      <c r="F16" s="17">
        <f t="shared" si="5"/>
        <v>1.5299290425139187E-10</v>
      </c>
      <c r="G16" s="17">
        <f t="shared" si="6"/>
        <v>2.542369105861334E-13</v>
      </c>
      <c r="H16" s="17">
        <f t="shared" si="1"/>
        <v>8.4996057917439927E-12</v>
      </c>
      <c r="I16" s="22">
        <f t="shared" si="7"/>
        <v>45.249607127339786</v>
      </c>
      <c r="J16" s="52">
        <f t="shared" si="8"/>
        <v>0.45249607127339786</v>
      </c>
      <c r="M16" s="5" t="s">
        <v>53</v>
      </c>
      <c r="N16" s="8">
        <v>8.9299999999999996E-14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7"/>
    </row>
    <row r="17" spans="1:28" x14ac:dyDescent="0.2">
      <c r="A17" s="15">
        <v>-1.2</v>
      </c>
      <c r="B17" s="22">
        <f t="shared" si="0"/>
        <v>2.0733144960000001</v>
      </c>
      <c r="C17" s="20">
        <f t="shared" si="2"/>
        <v>2.0733144960000002E-2</v>
      </c>
      <c r="D17" s="17">
        <f t="shared" si="3"/>
        <v>4.5762643905504008E-12</v>
      </c>
      <c r="E17" s="17">
        <f t="shared" si="4"/>
        <v>2.1614588844151086E-10</v>
      </c>
      <c r="F17" s="17">
        <f t="shared" si="5"/>
        <v>1.6946547711576864E-10</v>
      </c>
      <c r="G17" s="17">
        <f t="shared" si="6"/>
        <v>2.542369105861334E-13</v>
      </c>
      <c r="H17" s="17">
        <f t="shared" si="1"/>
        <v>9.4147487286538136E-12</v>
      </c>
      <c r="I17" s="22">
        <f t="shared" si="7"/>
        <v>49.773664502073757</v>
      </c>
      <c r="J17" s="52">
        <f t="shared" si="8"/>
        <v>0.49773664502073756</v>
      </c>
      <c r="M17" s="5" t="s">
        <v>52</v>
      </c>
      <c r="N17" s="8">
        <v>1.7500000000000001E-11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7"/>
    </row>
    <row r="18" spans="1:28" x14ac:dyDescent="0.2">
      <c r="A18" s="15">
        <v>-1.3</v>
      </c>
      <c r="B18" s="22">
        <f t="shared" si="0"/>
        <v>2.2405257289999998</v>
      </c>
      <c r="C18" s="20">
        <f t="shared" si="2"/>
        <v>2.2405257289999998E-2</v>
      </c>
      <c r="D18" s="17">
        <f t="shared" si="3"/>
        <v>4.5762643905504008E-12</v>
      </c>
      <c r="E18" s="17">
        <f t="shared" si="4"/>
        <v>1.996733155771341E-10</v>
      </c>
      <c r="F18" s="17">
        <f t="shared" si="5"/>
        <v>1.835837171828287E-10</v>
      </c>
      <c r="G18" s="17">
        <f t="shared" si="6"/>
        <v>2.542369105861334E-13</v>
      </c>
      <c r="H18" s="17">
        <f t="shared" si="1"/>
        <v>1.0199095399046038E-11</v>
      </c>
      <c r="I18" s="22">
        <f t="shared" si="7"/>
        <v>53.601435537487674</v>
      </c>
      <c r="J18" s="52">
        <f t="shared" si="8"/>
        <v>0.53601435537487674</v>
      </c>
      <c r="M18" s="5" t="s">
        <v>51</v>
      </c>
      <c r="N18" s="6">
        <v>54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7"/>
    </row>
    <row r="19" spans="1:28" x14ac:dyDescent="0.2">
      <c r="A19" s="15">
        <v>-1.4</v>
      </c>
      <c r="B19" s="22">
        <f t="shared" si="0"/>
        <v>2.4068964080000002</v>
      </c>
      <c r="C19" s="20">
        <f t="shared" si="2"/>
        <v>2.4068964080000001E-2</v>
      </c>
      <c r="D19" s="17">
        <f t="shared" si="3"/>
        <v>4.5762643905504008E-12</v>
      </c>
      <c r="E19" s="17">
        <f t="shared" si="4"/>
        <v>1.8555507551007403E-10</v>
      </c>
      <c r="F19" s="17">
        <f t="shared" si="5"/>
        <v>1.9581849185442426E-10</v>
      </c>
      <c r="G19" s="17">
        <f t="shared" si="6"/>
        <v>2.542369105861334E-13</v>
      </c>
      <c r="H19" s="17">
        <f t="shared" si="1"/>
        <v>1.087880510302357E-11</v>
      </c>
      <c r="I19" s="22">
        <f t="shared" si="7"/>
        <v>56.88212464687274</v>
      </c>
      <c r="J19" s="52">
        <f t="shared" si="8"/>
        <v>0.56882124646872745</v>
      </c>
      <c r="M19" s="5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7"/>
    </row>
    <row r="20" spans="1:28" x14ac:dyDescent="0.2">
      <c r="A20" s="15">
        <v>-1.5</v>
      </c>
      <c r="B20" s="22">
        <f t="shared" si="0"/>
        <v>2.5724298750000001</v>
      </c>
      <c r="C20" s="20">
        <f t="shared" si="2"/>
        <v>2.5724298749999999E-2</v>
      </c>
      <c r="D20" s="17">
        <f t="shared" si="3"/>
        <v>4.5762643905504008E-12</v>
      </c>
      <c r="E20" s="17">
        <f t="shared" si="4"/>
        <v>1.7332030083847847E-10</v>
      </c>
      <c r="F20" s="17">
        <f t="shared" si="5"/>
        <v>2.0652295172767113E-10</v>
      </c>
      <c r="G20" s="17">
        <f t="shared" si="6"/>
        <v>2.542369105861334E-13</v>
      </c>
      <c r="H20" s="17">
        <f t="shared" si="1"/>
        <v>1.1473497318203951E-11</v>
      </c>
      <c r="I20" s="22">
        <f t="shared" si="7"/>
        <v>59.725148411182623</v>
      </c>
      <c r="J20" s="52">
        <f t="shared" si="8"/>
        <v>0.59725148411182627</v>
      </c>
      <c r="M20" s="5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7"/>
    </row>
    <row r="21" spans="1:28" x14ac:dyDescent="0.2">
      <c r="A21" s="15">
        <v>-1.6</v>
      </c>
      <c r="B21" s="22">
        <f t="shared" si="0"/>
        <v>2.7371294720000003</v>
      </c>
      <c r="C21" s="20">
        <f t="shared" si="2"/>
        <v>2.7371294720000005E-2</v>
      </c>
      <c r="D21" s="17">
        <f t="shared" si="3"/>
        <v>4.5762643905504008E-12</v>
      </c>
      <c r="E21" s="17">
        <f t="shared" si="4"/>
        <v>1.6261584096523161E-10</v>
      </c>
      <c r="F21" s="17">
        <f t="shared" si="5"/>
        <v>2.1596715318506226E-10</v>
      </c>
      <c r="G21" s="17">
        <f t="shared" si="6"/>
        <v>2.542369105861334E-13</v>
      </c>
      <c r="H21" s="17">
        <f t="shared" si="1"/>
        <v>1.1998175176947903E-11</v>
      </c>
      <c r="I21" s="22">
        <f t="shared" si="7"/>
        <v>62.212569276758209</v>
      </c>
      <c r="J21" s="52">
        <f t="shared" si="8"/>
        <v>0.62212569276758212</v>
      </c>
      <c r="M21" s="5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7"/>
    </row>
    <row r="22" spans="1:28" x14ac:dyDescent="0.2">
      <c r="A22" s="15">
        <v>-1.7</v>
      </c>
      <c r="B22" s="22">
        <f t="shared" si="0"/>
        <v>2.9009985409999999</v>
      </c>
      <c r="C22" s="20">
        <f t="shared" si="2"/>
        <v>2.9009985409999998E-2</v>
      </c>
      <c r="D22" s="17">
        <f t="shared" si="3"/>
        <v>4.5762643905504008E-12</v>
      </c>
      <c r="E22" s="17">
        <f t="shared" si="4"/>
        <v>1.5317163950784048E-10</v>
      </c>
      <c r="F22" s="17">
        <f t="shared" si="5"/>
        <v>2.2436114012121396E-10</v>
      </c>
      <c r="G22" s="17">
        <f t="shared" si="6"/>
        <v>2.542369105861334E-13</v>
      </c>
      <c r="H22" s="17">
        <f t="shared" si="1"/>
        <v>1.2464507784511887E-11</v>
      </c>
      <c r="I22" s="22">
        <f t="shared" si="7"/>
        <v>64.407140889149943</v>
      </c>
      <c r="J22" s="52">
        <f t="shared" si="8"/>
        <v>0.64407140889149939</v>
      </c>
      <c r="M22" s="5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7"/>
    </row>
    <row r="23" spans="1:28" x14ac:dyDescent="0.2">
      <c r="A23" s="15">
        <v>-1.8</v>
      </c>
      <c r="B23" s="22">
        <f t="shared" si="0"/>
        <v>3.0640404240000003</v>
      </c>
      <c r="C23" s="20">
        <f t="shared" si="2"/>
        <v>3.0640404240000002E-2</v>
      </c>
      <c r="D23" s="17">
        <f t="shared" si="3"/>
        <v>4.5762643905504008E-12</v>
      </c>
      <c r="E23" s="17">
        <f t="shared" si="4"/>
        <v>1.4477765257168877E-10</v>
      </c>
      <c r="F23" s="17">
        <f t="shared" si="5"/>
        <v>2.3187073670327279E-10</v>
      </c>
      <c r="G23" s="17">
        <f t="shared" si="6"/>
        <v>2.542369105861334E-13</v>
      </c>
      <c r="H23" s="17">
        <f t="shared" si="1"/>
        <v>1.2881707594626267E-11</v>
      </c>
      <c r="I23" s="22">
        <f t="shared" si="7"/>
        <v>66.357671649000366</v>
      </c>
      <c r="J23" s="52">
        <f t="shared" si="8"/>
        <v>0.66357671649000372</v>
      </c>
      <c r="M23" s="5" t="s">
        <v>50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7"/>
    </row>
    <row r="24" spans="1:28" x14ac:dyDescent="0.2">
      <c r="A24" s="15">
        <v>-1.9</v>
      </c>
      <c r="B24" s="22">
        <f t="shared" si="0"/>
        <v>3.2262584629999993</v>
      </c>
      <c r="C24" s="20">
        <f t="shared" si="2"/>
        <v>3.2262584629999994E-2</v>
      </c>
      <c r="D24" s="17">
        <f t="shared" si="3"/>
        <v>4.5762643905504008E-12</v>
      </c>
      <c r="E24" s="17">
        <f t="shared" si="4"/>
        <v>1.3726805598962994E-10</v>
      </c>
      <c r="F24" s="17">
        <f t="shared" si="5"/>
        <v>2.3862860230320387E-10</v>
      </c>
      <c r="G24" s="17">
        <f t="shared" si="6"/>
        <v>2.542369105861334E-13</v>
      </c>
      <c r="H24" s="17">
        <f t="shared" si="1"/>
        <v>1.3257144572400215E-11</v>
      </c>
      <c r="I24" s="22">
        <f t="shared" si="7"/>
        <v>68.10269451343774</v>
      </c>
      <c r="J24" s="52">
        <f t="shared" si="8"/>
        <v>0.68102694513437745</v>
      </c>
      <c r="M24" s="5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7"/>
    </row>
    <row r="25" spans="1:28" x14ac:dyDescent="0.2">
      <c r="A25" s="15">
        <v>-2</v>
      </c>
      <c r="B25" s="22">
        <f t="shared" si="0"/>
        <v>3.3876559999999998</v>
      </c>
      <c r="C25" s="20">
        <f t="shared" si="2"/>
        <v>3.387656E-2</v>
      </c>
      <c r="D25" s="17">
        <f t="shared" si="3"/>
        <v>4.5762643905504008E-12</v>
      </c>
      <c r="E25" s="17">
        <f t="shared" si="4"/>
        <v>1.3051019038969884E-10</v>
      </c>
      <c r="F25" s="17">
        <f t="shared" si="5"/>
        <v>2.4474212787799842E-10</v>
      </c>
      <c r="G25" s="17">
        <f t="shared" si="6"/>
        <v>2.542369105861334E-13</v>
      </c>
      <c r="H25" s="17">
        <f t="shared" si="1"/>
        <v>1.3596784882111023E-11</v>
      </c>
      <c r="I25" s="22">
        <f t="shared" si="7"/>
        <v>69.67303585705244</v>
      </c>
      <c r="J25" s="52">
        <f t="shared" si="8"/>
        <v>0.69673035857052446</v>
      </c>
      <c r="M25" s="5" t="s">
        <v>49</v>
      </c>
      <c r="N25" s="6" t="s">
        <v>48</v>
      </c>
      <c r="O25" s="6" t="s">
        <v>47</v>
      </c>
      <c r="P25" s="6" t="s">
        <v>46</v>
      </c>
      <c r="Q25" s="6" t="s">
        <v>45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7"/>
    </row>
    <row r="26" spans="1:28" x14ac:dyDescent="0.2">
      <c r="A26" s="15">
        <v>-2.1</v>
      </c>
      <c r="B26" s="22">
        <f t="shared" si="0"/>
        <v>3.5482363770000003</v>
      </c>
      <c r="C26" s="20">
        <f t="shared" si="2"/>
        <v>3.5482363770000004E-2</v>
      </c>
      <c r="D26" s="17">
        <f t="shared" si="3"/>
        <v>4.5762643905504008E-12</v>
      </c>
      <c r="E26" s="17">
        <f t="shared" si="4"/>
        <v>1.2439666481490429E-10</v>
      </c>
      <c r="F26" s="17">
        <f t="shared" si="5"/>
        <v>2.5029917879164585E-10</v>
      </c>
      <c r="G26" s="17">
        <f t="shared" si="6"/>
        <v>2.542369105861334E-13</v>
      </c>
      <c r="H26" s="17">
        <f t="shared" si="1"/>
        <v>1.3905509932869214E-11</v>
      </c>
      <c r="I26" s="22">
        <f t="shared" si="7"/>
        <v>71.093650372594681</v>
      </c>
      <c r="J26" s="52">
        <f t="shared" si="8"/>
        <v>0.71093650372594686</v>
      </c>
      <c r="M26" s="5" t="s">
        <v>44</v>
      </c>
      <c r="N26" s="6">
        <v>6</v>
      </c>
      <c r="O26" s="8">
        <v>1.2133000000000001E-21</v>
      </c>
      <c r="P26" s="8">
        <v>2.0220000000000001E-22</v>
      </c>
      <c r="Q26" s="6">
        <v>25348.26</v>
      </c>
      <c r="R26" s="33"/>
      <c r="S26" s="6"/>
      <c r="T26" s="6"/>
      <c r="U26" s="6"/>
      <c r="V26" s="6"/>
      <c r="W26" s="6"/>
      <c r="X26" s="6"/>
      <c r="Y26" s="6"/>
      <c r="Z26" s="6"/>
      <c r="AA26" s="6"/>
      <c r="AB26" s="7"/>
    </row>
    <row r="27" spans="1:28" x14ac:dyDescent="0.2">
      <c r="A27" s="15">
        <v>-2.2000000000000002</v>
      </c>
      <c r="B27" s="22">
        <f t="shared" si="0"/>
        <v>3.7080029360000002</v>
      </c>
      <c r="C27" s="20">
        <f t="shared" si="2"/>
        <v>3.7080029360000002E-2</v>
      </c>
      <c r="D27" s="17">
        <f t="shared" si="3"/>
        <v>4.5762643905504008E-12</v>
      </c>
      <c r="E27" s="17">
        <f t="shared" si="4"/>
        <v>1.1883961390125689E-10</v>
      </c>
      <c r="F27" s="17">
        <f t="shared" si="5"/>
        <v>2.5537233950963648E-10</v>
      </c>
      <c r="G27" s="17">
        <f t="shared" si="6"/>
        <v>2.542369105861334E-13</v>
      </c>
      <c r="H27" s="17">
        <f t="shared" si="1"/>
        <v>1.4187352194979803E-11</v>
      </c>
      <c r="I27" s="22">
        <f t="shared" si="7"/>
        <v>72.384955544210001</v>
      </c>
      <c r="J27" s="52">
        <f t="shared" si="8"/>
        <v>0.72384955544210006</v>
      </c>
      <c r="M27" s="5" t="s">
        <v>43</v>
      </c>
      <c r="N27" s="6">
        <v>47</v>
      </c>
      <c r="O27" s="8">
        <v>3.7494000000000001E-25</v>
      </c>
      <c r="P27" s="34">
        <v>7.9770000000000001E-27</v>
      </c>
      <c r="Q27" s="6"/>
      <c r="R27" s="6" t="s">
        <v>42</v>
      </c>
      <c r="S27" s="6"/>
      <c r="T27" s="6"/>
      <c r="U27" s="6"/>
      <c r="V27" s="6"/>
      <c r="W27" s="6"/>
      <c r="X27" s="6"/>
      <c r="Y27" s="6"/>
      <c r="Z27" s="6"/>
      <c r="AA27" s="6"/>
      <c r="AB27" s="7"/>
    </row>
    <row r="28" spans="1:28" x14ac:dyDescent="0.2">
      <c r="A28" s="15">
        <v>-2.2999999999999998</v>
      </c>
      <c r="B28" s="22">
        <f t="shared" si="0"/>
        <v>3.8669590189999994</v>
      </c>
      <c r="C28" s="20">
        <f t="shared" si="2"/>
        <v>3.8669590189999992E-2</v>
      </c>
      <c r="D28" s="17">
        <f t="shared" si="3"/>
        <v>4.5762643905504008E-12</v>
      </c>
      <c r="E28" s="17">
        <f t="shared" si="4"/>
        <v>1.1376645318326626E-10</v>
      </c>
      <c r="F28" s="17">
        <f t="shared" si="5"/>
        <v>2.6002209711984101E-10</v>
      </c>
      <c r="G28" s="17">
        <f t="shared" si="6"/>
        <v>2.542369105861334E-13</v>
      </c>
      <c r="H28" s="17">
        <f t="shared" si="1"/>
        <v>1.444567206221339E-11</v>
      </c>
      <c r="I28" s="22">
        <f t="shared" si="7"/>
        <v>73.563817997222372</v>
      </c>
      <c r="J28" s="52">
        <f t="shared" si="8"/>
        <v>0.73563817997222369</v>
      </c>
      <c r="M28" s="5" t="s">
        <v>41</v>
      </c>
      <c r="N28" s="6">
        <v>53</v>
      </c>
      <c r="O28" s="8">
        <v>1.2137000000000001E-21</v>
      </c>
      <c r="P28" s="6"/>
      <c r="Q28" s="6" t="s">
        <v>28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7"/>
    </row>
    <row r="29" spans="1:28" x14ac:dyDescent="0.2">
      <c r="A29" s="15">
        <v>-2.4</v>
      </c>
      <c r="B29" s="22">
        <f t="shared" si="0"/>
        <v>4.0251079680000004</v>
      </c>
      <c r="C29" s="20">
        <f t="shared" si="2"/>
        <v>4.0251079680000003E-2</v>
      </c>
      <c r="D29" s="17">
        <f t="shared" si="3"/>
        <v>4.5762643905504008E-12</v>
      </c>
      <c r="E29" s="17">
        <f t="shared" si="4"/>
        <v>1.0911669557306171E-10</v>
      </c>
      <c r="F29" s="17">
        <f t="shared" si="5"/>
        <v>2.6429926080838068E-10</v>
      </c>
      <c r="G29" s="17">
        <f t="shared" si="6"/>
        <v>2.542369105861334E-13</v>
      </c>
      <c r="H29" s="17">
        <f t="shared" si="1"/>
        <v>1.4683292267132261E-11</v>
      </c>
      <c r="I29" s="22">
        <f t="shared" si="7"/>
        <v>74.644293260472011</v>
      </c>
      <c r="J29" s="52">
        <f t="shared" si="8"/>
        <v>0.74644293260472017</v>
      </c>
      <c r="M29" s="5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7"/>
    </row>
    <row r="30" spans="1:28" x14ac:dyDescent="0.2">
      <c r="A30" s="15">
        <v>-2.5</v>
      </c>
      <c r="B30" s="22">
        <f t="shared" si="0"/>
        <v>4.1824531250000003</v>
      </c>
      <c r="C30" s="20">
        <f t="shared" si="2"/>
        <v>4.1824531250000005E-2</v>
      </c>
      <c r="D30" s="17">
        <f t="shared" si="3"/>
        <v>4.5762643905504008E-12</v>
      </c>
      <c r="E30" s="17">
        <f t="shared" si="4"/>
        <v>1.0483953188452203E-10</v>
      </c>
      <c r="F30" s="17">
        <f t="shared" si="5"/>
        <v>2.6824682299491394E-10</v>
      </c>
      <c r="G30" s="17">
        <f t="shared" si="6"/>
        <v>2.542369105861334E-13</v>
      </c>
      <c r="H30" s="17">
        <f t="shared" si="1"/>
        <v>1.4902601277495218E-11</v>
      </c>
      <c r="I30" s="22">
        <f t="shared" si="7"/>
        <v>75.638187985692639</v>
      </c>
      <c r="J30" s="52">
        <f t="shared" si="8"/>
        <v>0.7563818798569264</v>
      </c>
      <c r="M30" s="5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7"/>
    </row>
    <row r="31" spans="1:28" x14ac:dyDescent="0.2">
      <c r="A31" s="15">
        <v>-2.6</v>
      </c>
      <c r="B31" s="22">
        <f t="shared" si="0"/>
        <v>4.3389978320000004</v>
      </c>
      <c r="C31" s="20">
        <f t="shared" si="2"/>
        <v>4.3389978320000001E-2</v>
      </c>
      <c r="D31" s="17">
        <f t="shared" si="3"/>
        <v>4.5762643905504008E-12</v>
      </c>
      <c r="E31" s="17">
        <f t="shared" si="4"/>
        <v>1.0089196969798878E-10</v>
      </c>
      <c r="F31" s="17">
        <f t="shared" si="5"/>
        <v>2.7190140688230559E-10</v>
      </c>
      <c r="G31" s="17">
        <f t="shared" si="6"/>
        <v>2.542369105861334E-13</v>
      </c>
      <c r="H31" s="17">
        <f t="shared" si="1"/>
        <v>1.5105633715683645E-11</v>
      </c>
      <c r="I31" s="22">
        <f t="shared" si="7"/>
        <v>76.555492423955855</v>
      </c>
      <c r="J31" s="52">
        <f t="shared" si="8"/>
        <v>0.76555492423955851</v>
      </c>
      <c r="M31" s="5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7"/>
    </row>
    <row r="32" spans="1:28" x14ac:dyDescent="0.2">
      <c r="A32" s="15">
        <v>-2.7</v>
      </c>
      <c r="B32" s="22">
        <f t="shared" si="0"/>
        <v>4.4947454310000001</v>
      </c>
      <c r="C32" s="20">
        <f t="shared" si="2"/>
        <v>4.4947454310000003E-2</v>
      </c>
      <c r="D32" s="17">
        <f t="shared" si="3"/>
        <v>4.5762643905504008E-12</v>
      </c>
      <c r="E32" s="17">
        <f t="shared" si="4"/>
        <v>9.7237385810597129E-11</v>
      </c>
      <c r="F32" s="17">
        <f t="shared" si="5"/>
        <v>2.7529440381708309E-10</v>
      </c>
      <c r="G32" s="17">
        <f t="shared" si="6"/>
        <v>2.542369105861334E-13</v>
      </c>
      <c r="H32" s="17">
        <f t="shared" si="1"/>
        <v>1.5294133545393505E-11</v>
      </c>
      <c r="I32" s="22">
        <f t="shared" si="7"/>
        <v>77.404716796239583</v>
      </c>
      <c r="J32" s="52">
        <f t="shared" si="8"/>
        <v>0.77404716796239581</v>
      </c>
      <c r="M32" s="5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7"/>
    </row>
    <row r="33" spans="1:29" x14ac:dyDescent="0.2">
      <c r="A33" s="15">
        <v>-2.8</v>
      </c>
      <c r="B33" s="22">
        <f t="shared" si="0"/>
        <v>4.6496992639999997</v>
      </c>
      <c r="C33" s="20">
        <f t="shared" si="2"/>
        <v>4.6496992639999998E-2</v>
      </c>
      <c r="D33" s="17">
        <f t="shared" si="3"/>
        <v>4.5762643905504008E-12</v>
      </c>
      <c r="E33" s="17">
        <f t="shared" si="4"/>
        <v>9.3844388875819668E-11</v>
      </c>
      <c r="F33" s="17">
        <f t="shared" si="5"/>
        <v>2.7845287533393746E-10</v>
      </c>
      <c r="G33" s="17">
        <f t="shared" si="6"/>
        <v>2.542369105861334E-13</v>
      </c>
      <c r="H33" s="17">
        <f t="shared" si="1"/>
        <v>1.5469604185218748E-11</v>
      </c>
      <c r="I33" s="22">
        <f t="shared" si="7"/>
        <v>78.193155584589164</v>
      </c>
      <c r="J33" s="52">
        <f t="shared" si="8"/>
        <v>0.78193155584589169</v>
      </c>
      <c r="M33" s="5" t="s">
        <v>40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7"/>
    </row>
    <row r="34" spans="1:29" x14ac:dyDescent="0.2">
      <c r="A34" s="15">
        <v>-2.9</v>
      </c>
      <c r="B34" s="22">
        <f t="shared" si="0"/>
        <v>4.8038626730000002</v>
      </c>
      <c r="C34" s="20">
        <f t="shared" si="2"/>
        <v>4.8038626730000006E-2</v>
      </c>
      <c r="D34" s="17">
        <f t="shared" si="3"/>
        <v>4.5762643905504008E-12</v>
      </c>
      <c r="E34" s="17">
        <f t="shared" si="4"/>
        <v>9.0685917358965251E-11</v>
      </c>
      <c r="F34" s="17">
        <f t="shared" si="5"/>
        <v>2.8140027479132639E-10</v>
      </c>
      <c r="G34" s="17">
        <f t="shared" si="6"/>
        <v>2.542369105861334E-13</v>
      </c>
      <c r="H34" s="17">
        <f t="shared" si="1"/>
        <v>1.5633348599518131E-11</v>
      </c>
      <c r="I34" s="22">
        <f t="shared" si="7"/>
        <v>78.927097142349126</v>
      </c>
      <c r="J34" s="52">
        <f t="shared" si="8"/>
        <v>0.78927097142349123</v>
      </c>
      <c r="M34" s="5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7"/>
    </row>
    <row r="35" spans="1:29" x14ac:dyDescent="0.2">
      <c r="A35" s="15">
        <v>-3</v>
      </c>
      <c r="B35" s="22">
        <f t="shared" si="0"/>
        <v>4.9572389999999995</v>
      </c>
      <c r="C35" s="20">
        <f t="shared" si="2"/>
        <v>4.9572389999999994E-2</v>
      </c>
      <c r="D35" s="17">
        <f t="shared" si="3"/>
        <v>4.5762643905504008E-12</v>
      </c>
      <c r="E35" s="17">
        <f t="shared" si="4"/>
        <v>8.7738517901576347E-11</v>
      </c>
      <c r="F35" s="17">
        <f t="shared" si="5"/>
        <v>2.8415702933567092E-10</v>
      </c>
      <c r="G35" s="17">
        <f t="shared" si="6"/>
        <v>2.542369105861334E-13</v>
      </c>
      <c r="H35" s="17">
        <f t="shared" si="1"/>
        <v>1.5786501629759494E-11</v>
      </c>
      <c r="I35" s="22">
        <f t="shared" si="7"/>
        <v>79.611991382348876</v>
      </c>
      <c r="J35" s="52">
        <f t="shared" si="8"/>
        <v>0.79611991382348879</v>
      </c>
      <c r="M35" s="5" t="s">
        <v>39</v>
      </c>
      <c r="N35" s="6" t="s">
        <v>38</v>
      </c>
      <c r="O35" s="6" t="s">
        <v>37</v>
      </c>
      <c r="P35" s="6" t="s">
        <v>36</v>
      </c>
      <c r="Q35" s="6" t="s">
        <v>35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7"/>
    </row>
    <row r="36" spans="1:29" x14ac:dyDescent="0.2">
      <c r="A36" s="15">
        <v>-3.1</v>
      </c>
      <c r="B36" s="22">
        <f t="shared" si="0"/>
        <v>5.1098315870000004</v>
      </c>
      <c r="C36" s="20">
        <f t="shared" si="2"/>
        <v>5.1098315870000001E-2</v>
      </c>
      <c r="D36" s="17">
        <f t="shared" si="3"/>
        <v>4.5762643905504008E-12</v>
      </c>
      <c r="E36" s="17">
        <f t="shared" si="4"/>
        <v>8.4981763357231819E-11</v>
      </c>
      <c r="F36" s="17">
        <f t="shared" si="5"/>
        <v>2.8674101274726734E-10</v>
      </c>
      <c r="G36" s="17">
        <f t="shared" si="6"/>
        <v>2.542369105861334E-13</v>
      </c>
      <c r="H36" s="17">
        <f t="shared" si="1"/>
        <v>1.5930056263737074E-11</v>
      </c>
      <c r="I36" s="22">
        <f t="shared" si="7"/>
        <v>80.25258500931092</v>
      </c>
      <c r="J36" s="52">
        <f t="shared" si="8"/>
        <v>0.80252585009310917</v>
      </c>
      <c r="M36" s="5" t="s">
        <v>34</v>
      </c>
      <c r="N36" s="8">
        <v>1.4030000000000001E-11</v>
      </c>
      <c r="O36" s="8">
        <v>1.25E-13</v>
      </c>
      <c r="P36" s="6">
        <v>111.81</v>
      </c>
      <c r="Q36" s="6" t="s">
        <v>28</v>
      </c>
      <c r="R36" s="6"/>
      <c r="S36" s="6"/>
      <c r="T36" s="6"/>
      <c r="U36" s="6"/>
      <c r="V36" s="6"/>
      <c r="W36" s="6"/>
      <c r="X36" s="6"/>
      <c r="Y36" s="6"/>
      <c r="Z36" s="6"/>
      <c r="AA36" s="6"/>
      <c r="AB36" s="7"/>
    </row>
    <row r="37" spans="1:29" x14ac:dyDescent="0.2">
      <c r="A37" s="15">
        <v>-3.2</v>
      </c>
      <c r="B37" s="22">
        <f t="shared" si="0"/>
        <v>5.2616437759999997</v>
      </c>
      <c r="C37" s="20">
        <f t="shared" si="2"/>
        <v>5.2616437759999996E-2</v>
      </c>
      <c r="D37" s="17">
        <f t="shared" si="3"/>
        <v>4.5762643905504008E-12</v>
      </c>
      <c r="E37" s="17">
        <f t="shared" si="4"/>
        <v>8.2397779945635408E-11</v>
      </c>
      <c r="F37" s="17">
        <f t="shared" si="5"/>
        <v>2.891679323142162E-10</v>
      </c>
      <c r="G37" s="17">
        <f t="shared" si="6"/>
        <v>2.542369105861334E-13</v>
      </c>
      <c r="H37" s="17">
        <f t="shared" si="1"/>
        <v>1.6064885128567568E-11</v>
      </c>
      <c r="I37" s="22">
        <f t="shared" si="7"/>
        <v>80.8530313961828</v>
      </c>
      <c r="J37" s="52">
        <f t="shared" si="8"/>
        <v>0.80853031396182795</v>
      </c>
      <c r="M37" s="5" t="s">
        <v>11</v>
      </c>
      <c r="N37" s="8">
        <v>1.0159999999999999E-12</v>
      </c>
      <c r="O37" s="8">
        <v>2.3E-14</v>
      </c>
      <c r="P37" s="6">
        <v>44.16</v>
      </c>
      <c r="Q37" s="6" t="s">
        <v>28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7"/>
    </row>
    <row r="38" spans="1:29" x14ac:dyDescent="0.2">
      <c r="A38" s="15">
        <v>-3.3</v>
      </c>
      <c r="B38" s="22">
        <f t="shared" si="0"/>
        <v>5.4126789089999994</v>
      </c>
      <c r="C38" s="20">
        <f t="shared" si="2"/>
        <v>5.4126789089999995E-2</v>
      </c>
      <c r="D38" s="17">
        <f t="shared" si="3"/>
        <v>4.5762643905504008E-12</v>
      </c>
      <c r="E38" s="17">
        <f t="shared" si="4"/>
        <v>7.9970860378686517E-11</v>
      </c>
      <c r="F38" s="17">
        <f t="shared" si="5"/>
        <v>2.9145164743448307E-10</v>
      </c>
      <c r="G38" s="17">
        <f t="shared" si="6"/>
        <v>2.542369105861334E-13</v>
      </c>
      <c r="H38" s="17">
        <f t="shared" si="1"/>
        <v>1.6191758190804616E-11</v>
      </c>
      <c r="I38" s="22">
        <f t="shared" si="7"/>
        <v>81.416980482954543</v>
      </c>
      <c r="J38" s="52">
        <f t="shared" si="8"/>
        <v>0.81416980482954537</v>
      </c>
      <c r="M38" s="5" t="s">
        <v>33</v>
      </c>
      <c r="N38" s="8">
        <v>-2.6199999999999999E-13</v>
      </c>
      <c r="O38" s="8">
        <v>1.9099999999999999E-14</v>
      </c>
      <c r="P38" s="6">
        <v>-13.75</v>
      </c>
      <c r="Q38" s="6" t="s">
        <v>28</v>
      </c>
      <c r="R38" s="6"/>
      <c r="S38" s="6"/>
      <c r="T38" s="6"/>
      <c r="U38" s="6"/>
      <c r="V38" s="6"/>
      <c r="W38" s="6"/>
      <c r="X38" s="6"/>
      <c r="Y38" s="6"/>
      <c r="Z38" s="6"/>
      <c r="AA38" s="6"/>
      <c r="AB38" s="7"/>
    </row>
    <row r="39" spans="1:29" x14ac:dyDescent="0.2">
      <c r="A39" s="15">
        <v>-3.4</v>
      </c>
      <c r="B39" s="22">
        <f t="shared" si="0"/>
        <v>5.5629403279999998</v>
      </c>
      <c r="C39" s="20">
        <f t="shared" si="2"/>
        <v>5.5629403279999996E-2</v>
      </c>
      <c r="D39" s="17">
        <f t="shared" si="3"/>
        <v>4.5762643905504008E-12</v>
      </c>
      <c r="E39" s="17">
        <f t="shared" si="4"/>
        <v>7.7687145258419694E-11</v>
      </c>
      <c r="F39" s="17">
        <f t="shared" si="5"/>
        <v>2.9360443360046382E-10</v>
      </c>
      <c r="G39" s="17">
        <f t="shared" si="6"/>
        <v>2.542369105861334E-13</v>
      </c>
      <c r="H39" s="17">
        <f t="shared" si="1"/>
        <v>1.631135742224799E-11</v>
      </c>
      <c r="I39" s="22">
        <f t="shared" si="7"/>
        <v>81.947652810979179</v>
      </c>
      <c r="J39" s="52">
        <f t="shared" si="8"/>
        <v>0.81947652810979177</v>
      </c>
      <c r="M39" s="5" t="s">
        <v>32</v>
      </c>
      <c r="N39" s="8">
        <v>-6.7099999999999998E-15</v>
      </c>
      <c r="O39" s="8">
        <v>5.6300000000000004E-15</v>
      </c>
      <c r="P39" s="6">
        <v>-1.19</v>
      </c>
      <c r="Q39" s="6">
        <v>0.2389</v>
      </c>
      <c r="R39" s="6"/>
      <c r="S39" s="6"/>
      <c r="T39" s="6"/>
      <c r="U39" s="6"/>
      <c r="V39" s="6"/>
      <c r="W39" s="6"/>
      <c r="X39" s="6"/>
      <c r="Y39" s="6"/>
      <c r="Z39" s="6"/>
      <c r="AA39" s="6"/>
      <c r="AB39" s="7"/>
    </row>
    <row r="40" spans="1:29" x14ac:dyDescent="0.2">
      <c r="A40" s="15">
        <v>-3.5</v>
      </c>
      <c r="B40" s="22">
        <f t="shared" si="0"/>
        <v>5.7124313750000004</v>
      </c>
      <c r="C40" s="20">
        <f t="shared" si="2"/>
        <v>5.7124313750000003E-2</v>
      </c>
      <c r="D40" s="17">
        <f t="shared" si="3"/>
        <v>4.5762643905504008E-12</v>
      </c>
      <c r="E40" s="17">
        <f t="shared" si="4"/>
        <v>7.5534359092438932E-11</v>
      </c>
      <c r="F40" s="17">
        <f t="shared" si="5"/>
        <v>2.9563720238612455E-10</v>
      </c>
      <c r="G40" s="17">
        <f t="shared" si="6"/>
        <v>2.542369105861334E-13</v>
      </c>
      <c r="H40" s="17">
        <f t="shared" si="1"/>
        <v>1.6424289021451363E-11</v>
      </c>
      <c r="I40" s="22">
        <f t="shared" si="7"/>
        <v>82.447900865695715</v>
      </c>
      <c r="J40" s="52">
        <f t="shared" si="8"/>
        <v>0.82447900865695711</v>
      </c>
      <c r="M40" s="5" t="s">
        <v>31</v>
      </c>
      <c r="N40" s="8">
        <v>1.5089999999999999E-14</v>
      </c>
      <c r="O40" s="8">
        <v>3.13E-15</v>
      </c>
      <c r="P40" s="6">
        <v>4.82</v>
      </c>
      <c r="Q40" s="6" t="s">
        <v>28</v>
      </c>
      <c r="R40" s="6"/>
      <c r="S40" s="6"/>
      <c r="T40" s="6"/>
      <c r="U40" s="6"/>
      <c r="V40" s="6"/>
      <c r="W40" s="6"/>
      <c r="X40" s="6"/>
      <c r="Y40" s="6"/>
      <c r="Z40" s="6"/>
      <c r="AA40" s="6"/>
      <c r="AB40" s="7"/>
    </row>
    <row r="41" spans="1:29" x14ac:dyDescent="0.2">
      <c r="A41" s="15">
        <v>-3.6</v>
      </c>
      <c r="B41" s="22">
        <f t="shared" si="0"/>
        <v>5.8611553920000006</v>
      </c>
      <c r="C41" s="20">
        <f t="shared" si="2"/>
        <v>5.8611553920000004E-2</v>
      </c>
      <c r="D41" s="17">
        <f t="shared" si="3"/>
        <v>4.5762643905504008E-12</v>
      </c>
      <c r="E41" s="17">
        <f t="shared" si="4"/>
        <v>7.3501590306778198E-11</v>
      </c>
      <c r="F41" s="17">
        <f t="shared" si="5"/>
        <v>2.9755968576055162E-10</v>
      </c>
      <c r="G41" s="17">
        <f t="shared" si="6"/>
        <v>2.542369105861334E-13</v>
      </c>
      <c r="H41" s="17">
        <f t="shared" si="1"/>
        <v>1.6531093653363978E-11</v>
      </c>
      <c r="I41" s="22">
        <f t="shared" si="7"/>
        <v>82.920260195565348</v>
      </c>
      <c r="J41" s="52">
        <f t="shared" si="8"/>
        <v>0.82920260195565343</v>
      </c>
      <c r="M41" s="5" t="s">
        <v>30</v>
      </c>
      <c r="N41" s="8">
        <v>5.0189999999999997E-15</v>
      </c>
      <c r="O41" s="8">
        <v>3.1100000000000002E-16</v>
      </c>
      <c r="P41" s="6">
        <v>16.13</v>
      </c>
      <c r="Q41" s="6" t="s">
        <v>28</v>
      </c>
      <c r="R41" s="6"/>
      <c r="S41" s="6"/>
      <c r="T41" s="6"/>
      <c r="U41" s="6"/>
      <c r="V41" s="6"/>
      <c r="W41" s="6"/>
      <c r="X41" s="6"/>
      <c r="Y41" s="6"/>
      <c r="Z41" s="6"/>
      <c r="AA41" s="6"/>
      <c r="AB41" s="7"/>
    </row>
    <row r="42" spans="1:29" ht="13.5" thickBot="1" x14ac:dyDescent="0.25">
      <c r="A42" s="15">
        <v>-3.7</v>
      </c>
      <c r="B42" s="22">
        <f t="shared" si="0"/>
        <v>6.0091157210000006</v>
      </c>
      <c r="C42" s="20">
        <f t="shared" si="2"/>
        <v>6.0091157210000003E-2</v>
      </c>
      <c r="D42" s="17">
        <f t="shared" si="3"/>
        <v>4.5762643905504008E-12</v>
      </c>
      <c r="E42" s="17">
        <f t="shared" si="4"/>
        <v>7.1579106932351109E-11</v>
      </c>
      <c r="F42" s="17">
        <f t="shared" si="5"/>
        <v>2.9938059129936374E-10</v>
      </c>
      <c r="G42" s="17">
        <f t="shared" si="6"/>
        <v>2.542369105861334E-13</v>
      </c>
      <c r="H42" s="17">
        <f t="shared" si="1"/>
        <v>1.6632255072186874E-11</v>
      </c>
      <c r="I42" s="22">
        <f t="shared" si="7"/>
        <v>83.366992241450589</v>
      </c>
      <c r="J42" s="52">
        <f t="shared" si="8"/>
        <v>0.83366992241450588</v>
      </c>
      <c r="M42" s="9" t="s">
        <v>29</v>
      </c>
      <c r="N42" s="10">
        <v>-1.64E-15</v>
      </c>
      <c r="O42" s="10">
        <v>1.38E-16</v>
      </c>
      <c r="P42" s="11">
        <v>-11.88</v>
      </c>
      <c r="Q42" s="11" t="s">
        <v>28</v>
      </c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2"/>
    </row>
    <row r="43" spans="1:29" ht="13.5" thickBot="1" x14ac:dyDescent="0.25">
      <c r="A43" s="15">
        <v>-3.8</v>
      </c>
      <c r="B43" s="22">
        <f t="shared" si="0"/>
        <v>6.1563157039999998</v>
      </c>
      <c r="C43" s="20">
        <f t="shared" si="2"/>
        <v>6.1563157039999997E-2</v>
      </c>
      <c r="D43" s="17">
        <f t="shared" si="3"/>
        <v>4.5762643905504008E-12</v>
      </c>
      <c r="E43" s="17">
        <f t="shared" si="4"/>
        <v>6.9758201393538972E-11</v>
      </c>
      <c r="F43" s="17">
        <f t="shared" si="5"/>
        <v>3.0110773351744631E-10</v>
      </c>
      <c r="G43" s="17">
        <f t="shared" si="6"/>
        <v>2.542369105861334E-13</v>
      </c>
      <c r="H43" s="17">
        <f t="shared" ref="H43:H64" si="9">F43/18</f>
        <v>1.6728207417635907E-11</v>
      </c>
      <c r="I43" s="22">
        <f t="shared" si="7"/>
        <v>83.790120403461216</v>
      </c>
      <c r="J43" s="52">
        <f t="shared" si="8"/>
        <v>0.83790120403461221</v>
      </c>
    </row>
    <row r="44" spans="1:29" x14ac:dyDescent="0.2">
      <c r="A44" s="15">
        <v>-3.9</v>
      </c>
      <c r="B44" s="22">
        <f t="shared" si="0"/>
        <v>6.3027586830000004</v>
      </c>
      <c r="C44" s="20">
        <f t="shared" si="2"/>
        <v>6.302758683000001E-2</v>
      </c>
      <c r="D44" s="17">
        <f t="shared" si="3"/>
        <v>4.5762643905504008E-12</v>
      </c>
      <c r="E44" s="17">
        <f t="shared" si="4"/>
        <v>6.8031059175456415E-11</v>
      </c>
      <c r="F44" s="17">
        <f t="shared" si="5"/>
        <v>3.0274814550177642E-10</v>
      </c>
      <c r="G44" s="17">
        <f t="shared" si="6"/>
        <v>2.542369105861334E-13</v>
      </c>
      <c r="H44" s="17">
        <f t="shared" si="9"/>
        <v>1.6819341416765356E-11</v>
      </c>
      <c r="I44" s="22">
        <f t="shared" si="7"/>
        <v>84.191460559054889</v>
      </c>
      <c r="J44" s="52">
        <f t="shared" si="8"/>
        <v>0.84191460559054887</v>
      </c>
      <c r="M44" s="14" t="s">
        <v>8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3"/>
    </row>
    <row r="45" spans="1:29" x14ac:dyDescent="0.2">
      <c r="A45" s="15">
        <v>-4</v>
      </c>
      <c r="B45" s="22">
        <f t="shared" si="0"/>
        <v>6.448448</v>
      </c>
      <c r="C45" s="20">
        <f t="shared" si="2"/>
        <v>6.4484479999999997E-2</v>
      </c>
      <c r="D45" s="17">
        <f t="shared" si="3"/>
        <v>4.5762643905504008E-12</v>
      </c>
      <c r="E45" s="17">
        <f t="shared" si="4"/>
        <v>6.6390647191126318E-11</v>
      </c>
      <c r="F45" s="17">
        <f t="shared" si="5"/>
        <v>3.0430817420773829E-10</v>
      </c>
      <c r="G45" s="17">
        <f t="shared" si="6"/>
        <v>2.542369105861334E-13</v>
      </c>
      <c r="H45" s="17">
        <f t="shared" si="9"/>
        <v>1.6906009678207684E-11</v>
      </c>
      <c r="I45" s="22">
        <f t="shared" si="7"/>
        <v>84.572647003422887</v>
      </c>
      <c r="J45" s="52">
        <f t="shared" si="8"/>
        <v>0.84572647003422885</v>
      </c>
      <c r="M45" s="5" t="s">
        <v>82</v>
      </c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7"/>
    </row>
    <row r="46" spans="1:29" x14ac:dyDescent="0.2">
      <c r="A46" s="15">
        <v>-4.0999999999999996</v>
      </c>
      <c r="B46" s="22">
        <f t="shared" si="0"/>
        <v>6.5933869969999996</v>
      </c>
      <c r="C46" s="20">
        <f t="shared" si="2"/>
        <v>6.5933869970000003E-2</v>
      </c>
      <c r="D46" s="17">
        <f t="shared" si="3"/>
        <v>4.5762643905504008E-12</v>
      </c>
      <c r="E46" s="17">
        <f t="shared" si="4"/>
        <v>6.4830618485164415E-11</v>
      </c>
      <c r="F46" s="17">
        <f t="shared" si="5"/>
        <v>3.0579356214168013E-10</v>
      </c>
      <c r="G46" s="17">
        <f t="shared" si="6"/>
        <v>2.542369105861334E-13</v>
      </c>
      <c r="H46" s="17">
        <f t="shared" si="9"/>
        <v>1.6988531230093341E-11</v>
      </c>
      <c r="I46" s="22">
        <f t="shared" si="7"/>
        <v>84.935154593722217</v>
      </c>
      <c r="J46" s="52">
        <f t="shared" si="8"/>
        <v>0.84935154593722217</v>
      </c>
      <c r="M46" s="5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7"/>
    </row>
    <row r="47" spans="1:29" x14ac:dyDescent="0.2">
      <c r="A47" s="15">
        <v>-4.2</v>
      </c>
      <c r="B47" s="22">
        <f t="shared" si="0"/>
        <v>6.7375790160000006</v>
      </c>
      <c r="C47" s="20">
        <f t="shared" si="2"/>
        <v>6.7375790160000004E-2</v>
      </c>
      <c r="D47" s="17">
        <f t="shared" si="3"/>
        <v>4.5762643905504008E-12</v>
      </c>
      <c r="E47" s="17">
        <f t="shared" si="4"/>
        <v>6.3345230551222619E-11</v>
      </c>
      <c r="F47" s="17">
        <f t="shared" si="5"/>
        <v>3.0720951764590555E-10</v>
      </c>
      <c r="G47" s="17">
        <f t="shared" si="6"/>
        <v>2.542369105861334E-13</v>
      </c>
      <c r="H47" s="17">
        <f t="shared" si="9"/>
        <v>1.706719542477253E-11</v>
      </c>
      <c r="I47" s="22">
        <f t="shared" si="7"/>
        <v>85.28031772984599</v>
      </c>
      <c r="J47" s="52">
        <f t="shared" si="8"/>
        <v>0.85280317729845989</v>
      </c>
      <c r="M47" s="5" t="s">
        <v>58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7"/>
    </row>
    <row r="48" spans="1:29" x14ac:dyDescent="0.2">
      <c r="A48" s="15">
        <v>-4.3</v>
      </c>
      <c r="B48" s="22">
        <f t="shared" si="0"/>
        <v>6.8810273989999997</v>
      </c>
      <c r="C48" s="20">
        <f t="shared" si="2"/>
        <v>6.8810273990000004E-2</v>
      </c>
      <c r="D48" s="17">
        <f t="shared" si="3"/>
        <v>4.5762643905504008E-12</v>
      </c>
      <c r="E48" s="17">
        <f t="shared" si="4"/>
        <v>6.1929275046997198E-11</v>
      </c>
      <c r="F48" s="17">
        <f t="shared" si="5"/>
        <v>3.0856077559934949E-10</v>
      </c>
      <c r="G48" s="17">
        <f t="shared" si="6"/>
        <v>2.542369105861334E-13</v>
      </c>
      <c r="H48" s="17">
        <f t="shared" si="9"/>
        <v>1.714226531107497E-11</v>
      </c>
      <c r="I48" s="22">
        <f t="shared" si="7"/>
        <v>85.609346686714659</v>
      </c>
      <c r="J48" s="52">
        <f t="shared" si="8"/>
        <v>0.8560934668671466</v>
      </c>
      <c r="M48" s="5" t="s">
        <v>79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7"/>
    </row>
    <row r="49" spans="1:29" x14ac:dyDescent="0.2">
      <c r="A49" s="15">
        <v>-4.4000000000000004</v>
      </c>
      <c r="B49" s="22">
        <f t="shared" si="0"/>
        <v>7.0237354880000007</v>
      </c>
      <c r="C49" s="20">
        <f t="shared" si="2"/>
        <v>7.0237354880000005E-2</v>
      </c>
      <c r="D49" s="17">
        <f t="shared" si="3"/>
        <v>4.5762643905504008E-12</v>
      </c>
      <c r="E49" s="17">
        <f t="shared" si="4"/>
        <v>6.0578017093553247E-11</v>
      </c>
      <c r="F49" s="17">
        <f t="shared" si="5"/>
        <v>3.0985165002483106E-10</v>
      </c>
      <c r="G49" s="17">
        <f t="shared" si="6"/>
        <v>2.542369105861334E-13</v>
      </c>
      <c r="H49" s="17">
        <f t="shared" si="9"/>
        <v>1.721398055693506E-11</v>
      </c>
      <c r="I49" s="22">
        <f t="shared" si="7"/>
        <v>85.92334171943665</v>
      </c>
      <c r="J49" s="52">
        <f t="shared" si="8"/>
        <v>0.85923341719436652</v>
      </c>
      <c r="M49" s="5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7"/>
    </row>
    <row r="50" spans="1:29" x14ac:dyDescent="0.2">
      <c r="A50" s="15">
        <v>-4.5</v>
      </c>
      <c r="B50" s="22">
        <f t="shared" si="0"/>
        <v>7.1657066249999994</v>
      </c>
      <c r="C50" s="20">
        <f t="shared" si="2"/>
        <v>7.1657066249999998E-2</v>
      </c>
      <c r="D50" s="17">
        <f t="shared" si="3"/>
        <v>4.5762643905504008E-12</v>
      </c>
      <c r="E50" s="17">
        <f t="shared" si="4"/>
        <v>5.9287142668071699E-11</v>
      </c>
      <c r="F50" s="17">
        <f t="shared" si="5"/>
        <v>3.1108607983449167E-10</v>
      </c>
      <c r="G50" s="17">
        <f t="shared" si="6"/>
        <v>2.542369105861334E-13</v>
      </c>
      <c r="H50" s="17">
        <f t="shared" si="9"/>
        <v>1.7282559990805094E-11</v>
      </c>
      <c r="I50" s="22">
        <f t="shared" si="7"/>
        <v>86.223305287781244</v>
      </c>
      <c r="J50" s="52">
        <f t="shared" si="8"/>
        <v>0.86223305287781249</v>
      </c>
      <c r="M50" s="5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7"/>
    </row>
    <row r="51" spans="1:29" x14ac:dyDescent="0.2">
      <c r="A51" s="15">
        <v>-4.5999999999999996</v>
      </c>
      <c r="B51" s="22">
        <f t="shared" si="0"/>
        <v>7.3069441519999998</v>
      </c>
      <c r="C51" s="20">
        <f t="shared" si="2"/>
        <v>7.306944152E-2</v>
      </c>
      <c r="D51" s="17">
        <f t="shared" si="3"/>
        <v>4.5762643905504008E-12</v>
      </c>
      <c r="E51" s="17">
        <f t="shared" si="4"/>
        <v>5.8052712858411073E-11</v>
      </c>
      <c r="F51" s="17">
        <f t="shared" si="5"/>
        <v>3.1226766873539104E-10</v>
      </c>
      <c r="G51" s="17">
        <f t="shared" si="6"/>
        <v>2.542369105861334E-13</v>
      </c>
      <c r="H51" s="17">
        <f t="shared" si="9"/>
        <v>1.7348203818632835E-11</v>
      </c>
      <c r="I51" s="22">
        <f t="shared" si="7"/>
        <v>86.510152686155109</v>
      </c>
      <c r="J51" s="52">
        <f t="shared" si="8"/>
        <v>0.86510152686155106</v>
      </c>
      <c r="M51" s="5" t="s">
        <v>56</v>
      </c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7"/>
    </row>
    <row r="52" spans="1:29" x14ac:dyDescent="0.2">
      <c r="A52" s="15">
        <v>-4.7</v>
      </c>
      <c r="B52" s="22">
        <f t="shared" si="0"/>
        <v>7.4474514109999994</v>
      </c>
      <c r="C52" s="20">
        <f t="shared" si="2"/>
        <v>7.4474514110000001E-2</v>
      </c>
      <c r="D52" s="17">
        <f t="shared" si="3"/>
        <v>4.5762643905504008E-12</v>
      </c>
      <c r="E52" s="17">
        <f t="shared" si="4"/>
        <v>5.6871123957511702E-11</v>
      </c>
      <c r="F52" s="17">
        <f t="shared" si="5"/>
        <v>3.1339972014690414E-10</v>
      </c>
      <c r="G52" s="17">
        <f t="shared" si="6"/>
        <v>2.542369105861334E-13</v>
      </c>
      <c r="H52" s="17">
        <f t="shared" si="9"/>
        <v>1.7411095563716896E-11</v>
      </c>
      <c r="I52" s="22">
        <f t="shared" si="7"/>
        <v>86.784721316560763</v>
      </c>
      <c r="J52" s="52">
        <f t="shared" si="8"/>
        <v>0.86784721316560764</v>
      </c>
      <c r="M52" s="5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7"/>
    </row>
    <row r="53" spans="1:29" x14ac:dyDescent="0.2">
      <c r="A53" s="15">
        <v>-4.8</v>
      </c>
      <c r="B53" s="22">
        <f t="shared" si="0"/>
        <v>7.5872317440000003</v>
      </c>
      <c r="C53" s="20">
        <f t="shared" si="2"/>
        <v>7.5872317440000003E-2</v>
      </c>
      <c r="D53" s="17">
        <f t="shared" si="3"/>
        <v>4.5762643905504008E-12</v>
      </c>
      <c r="E53" s="17">
        <f t="shared" si="4"/>
        <v>5.5739072545998568E-11</v>
      </c>
      <c r="F53" s="17">
        <f t="shared" si="5"/>
        <v>3.144852678425196E-10</v>
      </c>
      <c r="G53" s="17">
        <f t="shared" si="6"/>
        <v>2.542369105861334E-13</v>
      </c>
      <c r="H53" s="17">
        <f t="shared" si="9"/>
        <v>1.7471403769028867E-11</v>
      </c>
      <c r="I53" s="22">
        <f t="shared" si="7"/>
        <v>87.047778802435388</v>
      </c>
      <c r="J53" s="52">
        <f t="shared" si="8"/>
        <v>0.87047778802435394</v>
      </c>
      <c r="M53" s="5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7"/>
    </row>
    <row r="54" spans="1:29" x14ac:dyDescent="0.2">
      <c r="A54" s="15">
        <v>-4.9000000000000004</v>
      </c>
      <c r="B54" s="22">
        <f t="shared" si="0"/>
        <v>7.7262884930000011</v>
      </c>
      <c r="C54" s="20">
        <f t="shared" si="2"/>
        <v>7.7262884930000011E-2</v>
      </c>
      <c r="D54" s="17">
        <f t="shared" si="3"/>
        <v>4.5762643905504008E-12</v>
      </c>
      <c r="E54" s="17">
        <f t="shared" si="4"/>
        <v>5.4653524850383137E-11</v>
      </c>
      <c r="F54" s="17">
        <f t="shared" si="5"/>
        <v>3.1552710291462243E-10</v>
      </c>
      <c r="G54" s="17">
        <f t="shared" si="6"/>
        <v>2.542369105861334E-13</v>
      </c>
      <c r="H54" s="17">
        <f t="shared" si="9"/>
        <v>1.7529283495256801E-11</v>
      </c>
      <c r="I54" s="22">
        <f t="shared" si="7"/>
        <v>87.300030108958552</v>
      </c>
      <c r="J54" s="52">
        <f t="shared" si="8"/>
        <v>0.87300030108958548</v>
      </c>
      <c r="M54" s="5" t="s">
        <v>55</v>
      </c>
      <c r="N54" s="6">
        <v>0.999691</v>
      </c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7"/>
    </row>
    <row r="55" spans="1:29" x14ac:dyDescent="0.2">
      <c r="A55" s="15">
        <v>-5</v>
      </c>
      <c r="B55" s="22">
        <f t="shared" si="0"/>
        <v>7.8646250000000002</v>
      </c>
      <c r="C55" s="20">
        <f t="shared" si="2"/>
        <v>7.8646250000000001E-2</v>
      </c>
      <c r="D55" s="17">
        <f t="shared" si="3"/>
        <v>4.5762643905504008E-12</v>
      </c>
      <c r="E55" s="17">
        <f t="shared" si="4"/>
        <v>5.3611689778280288E-11</v>
      </c>
      <c r="F55" s="17">
        <f t="shared" si="5"/>
        <v>3.1652779756695081E-10</v>
      </c>
      <c r="G55" s="17">
        <f t="shared" si="6"/>
        <v>2.542369105861334E-13</v>
      </c>
      <c r="H55" s="17">
        <f t="shared" si="9"/>
        <v>1.7584877642608377E-11</v>
      </c>
      <c r="I55" s="22">
        <f t="shared" si="7"/>
        <v>87.542123808923165</v>
      </c>
      <c r="J55" s="52">
        <f t="shared" si="8"/>
        <v>0.87542123808923167</v>
      </c>
      <c r="M55" s="5" t="s">
        <v>54</v>
      </c>
      <c r="N55" s="6">
        <v>0.99967300000000003</v>
      </c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7"/>
    </row>
    <row r="56" spans="1:29" x14ac:dyDescent="0.2">
      <c r="A56" s="15">
        <v>-5.0999999999999996</v>
      </c>
      <c r="B56" s="22">
        <f t="shared" si="0"/>
        <v>8.0022446069999997</v>
      </c>
      <c r="C56" s="20">
        <f t="shared" si="2"/>
        <v>8.0022446070000003E-2</v>
      </c>
      <c r="D56" s="17">
        <f t="shared" si="3"/>
        <v>4.5762643905504008E-12</v>
      </c>
      <c r="E56" s="17">
        <f t="shared" si="4"/>
        <v>5.2610995125951915E-11</v>
      </c>
      <c r="F56" s="17">
        <f t="shared" si="5"/>
        <v>3.174897261617693E-10</v>
      </c>
      <c r="G56" s="17">
        <f t="shared" si="6"/>
        <v>2.542369105861334E-13</v>
      </c>
      <c r="H56" s="17">
        <f t="shared" si="9"/>
        <v>1.7638318120098293E-11</v>
      </c>
      <c r="I56" s="22">
        <f t="shared" si="7"/>
        <v>87.774657611445278</v>
      </c>
      <c r="J56" s="52">
        <f t="shared" si="8"/>
        <v>0.87774657611445273</v>
      </c>
      <c r="M56" s="5" t="s">
        <v>53</v>
      </c>
      <c r="N56" s="6">
        <v>3.604E-3</v>
      </c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7"/>
    </row>
    <row r="57" spans="1:29" x14ac:dyDescent="0.2">
      <c r="A57" s="15">
        <v>-5.2</v>
      </c>
      <c r="B57" s="22">
        <f t="shared" si="0"/>
        <v>8.139150656</v>
      </c>
      <c r="C57" s="20">
        <f t="shared" si="2"/>
        <v>8.1391506559999993E-2</v>
      </c>
      <c r="D57" s="17">
        <f t="shared" si="3"/>
        <v>4.5762643905504008E-12</v>
      </c>
      <c r="E57" s="17">
        <f t="shared" si="4"/>
        <v>5.1649066531133441E-11</v>
      </c>
      <c r="F57" s="17">
        <f t="shared" si="5"/>
        <v>3.1841508388434423E-10</v>
      </c>
      <c r="G57" s="17">
        <f t="shared" si="6"/>
        <v>2.542369105861334E-13</v>
      </c>
      <c r="H57" s="17">
        <f t="shared" si="9"/>
        <v>1.7689726882463567E-11</v>
      </c>
      <c r="I57" s="22">
        <f t="shared" si="7"/>
        <v>87.998183252745989</v>
      </c>
      <c r="J57" s="52">
        <f t="shared" si="8"/>
        <v>0.87998183252745987</v>
      </c>
      <c r="M57" s="5" t="s">
        <v>52</v>
      </c>
      <c r="N57" s="6">
        <v>0.73192500000000005</v>
      </c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7"/>
    </row>
    <row r="58" spans="1:29" x14ac:dyDescent="0.2">
      <c r="A58" s="15">
        <v>-5.3</v>
      </c>
      <c r="B58" s="22">
        <f t="shared" si="0"/>
        <v>8.2753464889999986</v>
      </c>
      <c r="C58" s="20">
        <f t="shared" si="2"/>
        <v>8.2753464889999989E-2</v>
      </c>
      <c r="D58" s="17">
        <f t="shared" si="3"/>
        <v>4.5762643905504008E-12</v>
      </c>
      <c r="E58" s="17">
        <f t="shared" si="4"/>
        <v>5.072370880855853E-11</v>
      </c>
      <c r="F58" s="17">
        <f t="shared" si="5"/>
        <v>3.1930590333358894E-10</v>
      </c>
      <c r="G58" s="17">
        <f t="shared" si="6"/>
        <v>2.542369105861334E-13</v>
      </c>
      <c r="H58" s="17">
        <f t="shared" si="9"/>
        <v>1.7739216851866052E-11</v>
      </c>
      <c r="I58" s="22">
        <f t="shared" si="7"/>
        <v>88.213210833260064</v>
      </c>
      <c r="J58" s="52">
        <f t="shared" si="8"/>
        <v>0.88213210833260058</v>
      </c>
      <c r="M58" s="5" t="s">
        <v>51</v>
      </c>
      <c r="N58" s="6">
        <v>108</v>
      </c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7"/>
    </row>
    <row r="59" spans="1:29" x14ac:dyDescent="0.2">
      <c r="A59" s="15">
        <v>-5.4</v>
      </c>
      <c r="B59" s="22">
        <f t="shared" si="0"/>
        <v>8.4108354480000003</v>
      </c>
      <c r="C59" s="20">
        <f t="shared" si="2"/>
        <v>8.4108354480000008E-2</v>
      </c>
      <c r="D59" s="17">
        <f t="shared" si="3"/>
        <v>4.5762643905504008E-12</v>
      </c>
      <c r="E59" s="17">
        <f t="shared" si="4"/>
        <v>4.9832889359313814E-11</v>
      </c>
      <c r="F59" s="17">
        <f t="shared" si="5"/>
        <v>3.20164069302821E-10</v>
      </c>
      <c r="G59" s="17">
        <f t="shared" si="6"/>
        <v>2.542369105861334E-13</v>
      </c>
      <c r="H59" s="17">
        <f t="shared" si="9"/>
        <v>1.778689273904561E-11</v>
      </c>
      <c r="I59" s="22">
        <f t="shared" si="7"/>
        <v>88.420212672843761</v>
      </c>
      <c r="J59" s="52">
        <f t="shared" si="8"/>
        <v>0.88420212672843757</v>
      </c>
      <c r="M59" s="5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7"/>
    </row>
    <row r="60" spans="1:29" x14ac:dyDescent="0.2">
      <c r="A60" s="15">
        <v>-5.5</v>
      </c>
      <c r="B60" s="22">
        <f t="shared" si="0"/>
        <v>8.5456208750000009</v>
      </c>
      <c r="C60" s="20">
        <f t="shared" si="2"/>
        <v>8.5456208750000012E-2</v>
      </c>
      <c r="D60" s="17">
        <f t="shared" si="3"/>
        <v>4.5762643905504008E-12</v>
      </c>
      <c r="E60" s="17">
        <f t="shared" si="4"/>
        <v>4.8974723390081749E-11</v>
      </c>
      <c r="F60" s="17">
        <f t="shared" si="5"/>
        <v>3.2099133197686739E-10</v>
      </c>
      <c r="G60" s="17">
        <f t="shared" si="6"/>
        <v>2.542369105861334E-13</v>
      </c>
      <c r="H60" s="17">
        <f t="shared" si="9"/>
        <v>1.7832851776492632E-11</v>
      </c>
      <c r="I60" s="22">
        <f t="shared" si="7"/>
        <v>88.61962674541455</v>
      </c>
      <c r="J60" s="52">
        <f t="shared" si="8"/>
        <v>0.88619626745414548</v>
      </c>
      <c r="M60" s="5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7"/>
    </row>
    <row r="61" spans="1:29" x14ac:dyDescent="0.2">
      <c r="A61" s="15">
        <v>-5.6</v>
      </c>
      <c r="B61" s="22">
        <f t="shared" si="0"/>
        <v>8.6797061119999999</v>
      </c>
      <c r="C61" s="20">
        <f t="shared" si="2"/>
        <v>8.6797061120000005E-2</v>
      </c>
      <c r="D61" s="17">
        <f t="shared" si="3"/>
        <v>4.5762643905504008E-12</v>
      </c>
      <c r="E61" s="17">
        <f t="shared" si="4"/>
        <v>4.814746071603533E-11</v>
      </c>
      <c r="F61" s="17">
        <f t="shared" si="5"/>
        <v>3.2178931874000132E-10</v>
      </c>
      <c r="G61" s="17">
        <f t="shared" si="6"/>
        <v>2.542369105861334E-13</v>
      </c>
      <c r="H61" s="17">
        <f t="shared" si="9"/>
        <v>1.7877184374444517E-11</v>
      </c>
      <c r="I61" s="22">
        <f t="shared" si="7"/>
        <v>88.811859745594006</v>
      </c>
      <c r="J61" s="52">
        <f t="shared" si="8"/>
        <v>0.88811859745594002</v>
      </c>
      <c r="M61" s="5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7"/>
    </row>
    <row r="62" spans="1:29" x14ac:dyDescent="0.2">
      <c r="A62" s="15">
        <v>-5.7</v>
      </c>
      <c r="B62" s="22">
        <f t="shared" si="0"/>
        <v>8.8130945010000001</v>
      </c>
      <c r="C62" s="20">
        <f t="shared" si="2"/>
        <v>8.8130945010000003E-2</v>
      </c>
      <c r="D62" s="17">
        <f t="shared" si="3"/>
        <v>4.5762643905504008E-12</v>
      </c>
      <c r="E62" s="17">
        <f t="shared" si="4"/>
        <v>4.7349473952901412E-11</v>
      </c>
      <c r="F62" s="17">
        <f t="shared" si="5"/>
        <v>3.225595447623685E-10</v>
      </c>
      <c r="G62" s="17">
        <f t="shared" si="6"/>
        <v>2.542369105861334E-13</v>
      </c>
      <c r="H62" s="17">
        <f t="shared" si="9"/>
        <v>1.7919974709020472E-11</v>
      </c>
      <c r="I62" s="22">
        <f t="shared" si="7"/>
        <v>88.997289832546201</v>
      </c>
      <c r="J62" s="52">
        <f t="shared" si="8"/>
        <v>0.889972898325462</v>
      </c>
      <c r="M62" s="5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7"/>
    </row>
    <row r="63" spans="1:29" x14ac:dyDescent="0.2">
      <c r="A63" s="15">
        <v>-5.8</v>
      </c>
      <c r="B63" s="22">
        <f t="shared" si="0"/>
        <v>8.9457893839999993</v>
      </c>
      <c r="C63" s="20">
        <f t="shared" si="2"/>
        <v>8.9457893839999997E-2</v>
      </c>
      <c r="D63" s="17">
        <f t="shared" si="3"/>
        <v>4.5762643905504008E-12</v>
      </c>
      <c r="E63" s="17">
        <f t="shared" si="4"/>
        <v>4.6579247930534226E-11</v>
      </c>
      <c r="F63" s="17">
        <f t="shared" si="5"/>
        <v>3.2330342250982857E-10</v>
      </c>
      <c r="G63" s="17">
        <f t="shared" si="6"/>
        <v>2.542369105861334E-13</v>
      </c>
      <c r="H63" s="17">
        <f t="shared" si="9"/>
        <v>1.7961301250546031E-11</v>
      </c>
      <c r="I63" s="22">
        <f t="shared" si="7"/>
        <v>89.17626908997083</v>
      </c>
      <c r="J63" s="52">
        <f t="shared" si="8"/>
        <v>0.89176269089970828</v>
      </c>
      <c r="M63" s="5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7"/>
    </row>
    <row r="64" spans="1:29" ht="13.5" thickBot="1" x14ac:dyDescent="0.25">
      <c r="A64" s="18">
        <v>-5.9</v>
      </c>
      <c r="B64" s="23">
        <f t="shared" si="0"/>
        <v>9.0777941030000004</v>
      </c>
      <c r="C64" s="21">
        <f t="shared" si="2"/>
        <v>9.0777941030000003E-2</v>
      </c>
      <c r="D64" s="17">
        <f t="shared" si="3"/>
        <v>4.5762643905504008E-12</v>
      </c>
      <c r="E64" s="19">
        <f t="shared" si="4"/>
        <v>4.5835370183074169E-11</v>
      </c>
      <c r="F64" s="19">
        <f t="shared" si="5"/>
        <v>3.6913879269290273E-10</v>
      </c>
      <c r="G64" s="19">
        <f t="shared" si="6"/>
        <v>2.542369105861334E-13</v>
      </c>
      <c r="H64" s="19">
        <f t="shared" si="9"/>
        <v>2.0507710705161263E-11</v>
      </c>
      <c r="I64" s="23">
        <f t="shared" si="7"/>
        <v>89.349125735927714</v>
      </c>
      <c r="J64" s="53">
        <f t="shared" si="8"/>
        <v>0.89349125735927715</v>
      </c>
      <c r="M64" s="5" t="s">
        <v>50</v>
      </c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7"/>
    </row>
    <row r="65" spans="13:29" x14ac:dyDescent="0.2">
      <c r="M65" s="5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7"/>
    </row>
    <row r="66" spans="13:29" x14ac:dyDescent="0.2">
      <c r="M66" s="5" t="s">
        <v>49</v>
      </c>
      <c r="N66" s="6" t="s">
        <v>48</v>
      </c>
      <c r="O66" s="6" t="s">
        <v>47</v>
      </c>
      <c r="P66" s="6" t="s">
        <v>46</v>
      </c>
      <c r="Q66" s="6" t="s">
        <v>45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7"/>
    </row>
    <row r="67" spans="13:29" x14ac:dyDescent="0.2">
      <c r="M67" s="5" t="s">
        <v>44</v>
      </c>
      <c r="N67" s="6">
        <v>6</v>
      </c>
      <c r="O67" s="6">
        <v>4.2452898000000001</v>
      </c>
      <c r="P67" s="6">
        <v>0.70754799999999995</v>
      </c>
      <c r="Q67" s="6">
        <v>54471.18</v>
      </c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7"/>
    </row>
    <row r="68" spans="13:29" x14ac:dyDescent="0.2">
      <c r="M68" s="5" t="s">
        <v>43</v>
      </c>
      <c r="N68" s="6">
        <v>101</v>
      </c>
      <c r="O68" s="6">
        <v>1.3119E-3</v>
      </c>
      <c r="P68" s="6">
        <v>1.2999999999999999E-5</v>
      </c>
      <c r="Q68" s="6"/>
      <c r="R68" s="6" t="s">
        <v>42</v>
      </c>
      <c r="S68" s="6"/>
      <c r="T68" s="6"/>
      <c r="U68" s="6"/>
      <c r="V68" s="6"/>
      <c r="W68" s="6"/>
      <c r="X68" s="6"/>
      <c r="Y68" s="6"/>
      <c r="Z68" s="6"/>
      <c r="AA68" s="6"/>
      <c r="AB68" s="6"/>
      <c r="AC68" s="7"/>
    </row>
    <row r="69" spans="13:29" x14ac:dyDescent="0.2">
      <c r="M69" s="5" t="s">
        <v>41</v>
      </c>
      <c r="N69" s="6">
        <v>107</v>
      </c>
      <c r="O69" s="6">
        <v>4.2466017999999996</v>
      </c>
      <c r="P69" s="6"/>
      <c r="Q69" s="6" t="s">
        <v>28</v>
      </c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7"/>
    </row>
    <row r="70" spans="13:29" x14ac:dyDescent="0.2">
      <c r="M70" s="5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7"/>
    </row>
    <row r="71" spans="13:29" x14ac:dyDescent="0.2">
      <c r="M71" s="5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7"/>
    </row>
    <row r="72" spans="13:29" x14ac:dyDescent="0.2">
      <c r="M72" s="5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7"/>
    </row>
    <row r="73" spans="13:29" x14ac:dyDescent="0.2">
      <c r="M73" s="5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7"/>
    </row>
    <row r="74" spans="13:29" x14ac:dyDescent="0.2">
      <c r="M74" s="5" t="s">
        <v>40</v>
      </c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7"/>
    </row>
    <row r="75" spans="13:29" x14ac:dyDescent="0.2">
      <c r="M75" s="5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7"/>
    </row>
    <row r="76" spans="13:29" x14ac:dyDescent="0.2">
      <c r="M76" s="5" t="s">
        <v>39</v>
      </c>
      <c r="N76" s="6" t="s">
        <v>38</v>
      </c>
      <c r="O76" s="6" t="s">
        <v>37</v>
      </c>
      <c r="P76" s="6" t="s">
        <v>36</v>
      </c>
      <c r="Q76" s="6" t="s">
        <v>35</v>
      </c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7"/>
    </row>
    <row r="77" spans="13:29" x14ac:dyDescent="0.2">
      <c r="M77" s="5" t="s">
        <v>34</v>
      </c>
      <c r="N77" s="6">
        <v>0.58691170000000004</v>
      </c>
      <c r="O77" s="6">
        <v>3.581E-3</v>
      </c>
      <c r="P77" s="6">
        <v>163.91</v>
      </c>
      <c r="Q77" s="6" t="s">
        <v>28</v>
      </c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7"/>
    </row>
    <row r="78" spans="13:29" x14ac:dyDescent="0.2">
      <c r="M78" s="5" t="s">
        <v>11</v>
      </c>
      <c r="N78" s="6">
        <v>4.2514999999999997E-2</v>
      </c>
      <c r="O78" s="6">
        <v>6.5700000000000003E-4</v>
      </c>
      <c r="P78" s="6">
        <v>64.739999999999995</v>
      </c>
      <c r="Q78" s="6" t="s">
        <v>28</v>
      </c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7"/>
    </row>
    <row r="79" spans="13:29" x14ac:dyDescent="0.2">
      <c r="M79" s="5" t="s">
        <v>33</v>
      </c>
      <c r="N79" s="6">
        <v>-1.0968E-2</v>
      </c>
      <c r="O79" s="6">
        <v>5.44E-4</v>
      </c>
      <c r="P79" s="6">
        <v>-20.149999999999999</v>
      </c>
      <c r="Q79" s="6" t="s">
        <v>28</v>
      </c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7"/>
    </row>
    <row r="80" spans="13:29" x14ac:dyDescent="0.2">
      <c r="M80" s="5" t="s">
        <v>32</v>
      </c>
      <c r="N80" s="6">
        <v>-2.81E-4</v>
      </c>
      <c r="O80" s="6">
        <v>1.6100000000000001E-4</v>
      </c>
      <c r="P80" s="6">
        <v>-1.75</v>
      </c>
      <c r="Q80" s="6">
        <v>8.3400000000000002E-2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7"/>
    </row>
    <row r="81" spans="13:29" x14ac:dyDescent="0.2">
      <c r="M81" s="5" t="s">
        <v>31</v>
      </c>
      <c r="N81" s="6">
        <v>6.3139999999999995E-4</v>
      </c>
      <c r="O81" s="8">
        <v>8.9450000000000006E-5</v>
      </c>
      <c r="P81" s="6">
        <v>7.06</v>
      </c>
      <c r="Q81" s="6" t="s">
        <v>28</v>
      </c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7"/>
    </row>
    <row r="82" spans="13:29" x14ac:dyDescent="0.2">
      <c r="M82" s="5" t="s">
        <v>30</v>
      </c>
      <c r="N82" s="6">
        <v>2.0990000000000001E-4</v>
      </c>
      <c r="O82" s="8">
        <v>8.8780000000000004E-6</v>
      </c>
      <c r="P82" s="6">
        <v>23.65</v>
      </c>
      <c r="Q82" s="6" t="s">
        <v>28</v>
      </c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7"/>
    </row>
    <row r="83" spans="13:29" ht="13.5" thickBot="1" x14ac:dyDescent="0.25">
      <c r="M83" s="9" t="s">
        <v>29</v>
      </c>
      <c r="N83" s="10">
        <v>-6.8419999999999999E-5</v>
      </c>
      <c r="O83" s="10">
        <v>3.9280000000000003E-6</v>
      </c>
      <c r="P83" s="11">
        <v>-17.420000000000002</v>
      </c>
      <c r="Q83" s="11" t="s">
        <v>28</v>
      </c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9"/>
  <sheetViews>
    <sheetView workbookViewId="0">
      <selection activeCell="B10" sqref="A9:J157"/>
    </sheetView>
  </sheetViews>
  <sheetFormatPr defaultColWidth="10.875" defaultRowHeight="12.75" x14ac:dyDescent="0.2"/>
  <cols>
    <col min="1" max="3" width="11" style="1" bestFit="1" customWidth="1"/>
    <col min="4" max="4" width="14.125" style="1" bestFit="1" customWidth="1"/>
    <col min="5" max="5" width="13" style="1" bestFit="1" customWidth="1"/>
    <col min="6" max="6" width="11.125" style="1" customWidth="1"/>
    <col min="7" max="8" width="14.125" style="1" bestFit="1" customWidth="1"/>
    <col min="9" max="9" width="12.375" style="1" bestFit="1" customWidth="1"/>
    <col min="10" max="10" width="14.125" style="1" customWidth="1"/>
    <col min="11" max="12" width="10.875" style="1"/>
    <col min="13" max="16" width="11" style="1" bestFit="1" customWidth="1"/>
    <col min="17" max="16384" width="10.875" style="1"/>
  </cols>
  <sheetData>
    <row r="1" spans="1:27" x14ac:dyDescent="0.2">
      <c r="A1" s="13" t="s">
        <v>78</v>
      </c>
      <c r="B1" s="2"/>
      <c r="C1" s="2"/>
      <c r="D1" s="2"/>
      <c r="E1" s="2"/>
      <c r="F1" s="2"/>
      <c r="G1" s="2"/>
      <c r="H1" s="2"/>
      <c r="I1" s="2"/>
      <c r="J1" s="3"/>
      <c r="L1" s="14" t="s">
        <v>80</v>
      </c>
      <c r="M1" s="2"/>
      <c r="N1" s="35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3"/>
    </row>
    <row r="2" spans="1:27" x14ac:dyDescent="0.2">
      <c r="A2" s="5" t="s">
        <v>0</v>
      </c>
      <c r="B2" s="6" t="s">
        <v>1</v>
      </c>
      <c r="C2" s="8">
        <v>5.2400000000000003E-16</v>
      </c>
      <c r="D2" s="6"/>
      <c r="E2" s="6"/>
      <c r="F2" s="6"/>
      <c r="G2" s="6"/>
      <c r="H2" s="6"/>
      <c r="I2" s="6"/>
      <c r="J2" s="7"/>
      <c r="L2" s="5" t="s">
        <v>77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7"/>
    </row>
    <row r="3" spans="1:27" x14ac:dyDescent="0.2">
      <c r="A3" s="5"/>
      <c r="B3" s="6" t="s">
        <v>2</v>
      </c>
      <c r="C3" s="6">
        <v>860</v>
      </c>
      <c r="D3" s="6"/>
      <c r="E3" s="6"/>
      <c r="F3" s="6"/>
      <c r="G3" s="6"/>
      <c r="H3" s="6"/>
      <c r="I3" s="6"/>
      <c r="J3" s="7"/>
      <c r="L3" s="5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7"/>
    </row>
    <row r="4" spans="1:27" x14ac:dyDescent="0.2">
      <c r="A4" s="5"/>
      <c r="B4" s="6" t="s">
        <v>3</v>
      </c>
      <c r="C4" s="8">
        <f>C2*C3</f>
        <v>4.5064000000000004E-13</v>
      </c>
      <c r="D4" s="6" t="s">
        <v>4</v>
      </c>
      <c r="E4" s="6"/>
      <c r="F4" s="6"/>
      <c r="G4" s="6"/>
      <c r="H4" s="6"/>
      <c r="I4" s="6"/>
      <c r="J4" s="7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7"/>
    </row>
    <row r="5" spans="1:27" x14ac:dyDescent="0.2">
      <c r="A5" s="5"/>
      <c r="B5" s="6" t="s">
        <v>3</v>
      </c>
      <c r="C5" s="8">
        <f>C4*1000</f>
        <v>4.5064000000000006E-10</v>
      </c>
      <c r="D5" s="6" t="s">
        <v>5</v>
      </c>
      <c r="E5" s="6"/>
      <c r="F5" s="6"/>
      <c r="G5" s="6"/>
      <c r="H5" s="6"/>
      <c r="I5" s="6"/>
      <c r="J5" s="7"/>
      <c r="L5" s="5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7"/>
    </row>
    <row r="6" spans="1:27" x14ac:dyDescent="0.2">
      <c r="A6" s="5"/>
      <c r="B6" s="6" t="s">
        <v>19</v>
      </c>
      <c r="C6" s="8">
        <f>C5*0.99</f>
        <v>4.4613360000000005E-10</v>
      </c>
      <c r="D6" s="6" t="s">
        <v>20</v>
      </c>
      <c r="E6" s="8">
        <f>C6/18</f>
        <v>2.4785200000000004E-11</v>
      </c>
      <c r="F6" s="8"/>
      <c r="G6" s="6"/>
      <c r="H6" s="6"/>
      <c r="I6" s="6"/>
      <c r="J6" s="7"/>
      <c r="L6" s="5" t="s">
        <v>58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7"/>
    </row>
    <row r="7" spans="1:27" x14ac:dyDescent="0.2">
      <c r="A7" s="5"/>
      <c r="B7" s="6" t="s">
        <v>21</v>
      </c>
      <c r="C7" s="8">
        <f>C5*0.035</f>
        <v>1.5772400000000003E-11</v>
      </c>
      <c r="D7" s="6" t="s">
        <v>22</v>
      </c>
      <c r="E7" s="8">
        <f>C7/58.12</f>
        <v>2.7137646249139718E-13</v>
      </c>
      <c r="F7" s="8"/>
      <c r="G7" s="6"/>
      <c r="H7" s="6"/>
      <c r="I7" s="6"/>
      <c r="J7" s="7"/>
      <c r="L7" s="5" t="s">
        <v>64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7"/>
    </row>
    <row r="8" spans="1:27" x14ac:dyDescent="0.2">
      <c r="A8" s="5"/>
      <c r="B8" s="6"/>
      <c r="C8" s="6"/>
      <c r="D8" s="6"/>
      <c r="E8" s="6"/>
      <c r="F8" s="6"/>
      <c r="G8" s="6"/>
      <c r="H8" s="6"/>
      <c r="I8" s="6"/>
      <c r="J8" s="7"/>
      <c r="L8" s="5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7"/>
    </row>
    <row r="9" spans="1:27" x14ac:dyDescent="0.2">
      <c r="A9" s="62" t="s">
        <v>10</v>
      </c>
      <c r="B9" s="55" t="s">
        <v>11</v>
      </c>
      <c r="C9" s="55" t="s">
        <v>12</v>
      </c>
      <c r="D9" s="55" t="s">
        <v>13</v>
      </c>
      <c r="E9" s="55" t="s">
        <v>14</v>
      </c>
      <c r="F9" s="55" t="s">
        <v>15</v>
      </c>
      <c r="G9" s="55" t="s">
        <v>23</v>
      </c>
      <c r="H9" s="55" t="s">
        <v>16</v>
      </c>
      <c r="I9" s="55" t="s">
        <v>24</v>
      </c>
      <c r="J9" s="63" t="s">
        <v>25</v>
      </c>
      <c r="L9" s="5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7"/>
    </row>
    <row r="10" spans="1:27" x14ac:dyDescent="0.2">
      <c r="A10" s="15">
        <v>-2.1</v>
      </c>
      <c r="B10" s="22">
        <f t="shared" ref="B10:B73" si="0">-1.78*(A10)-(0.0442)*(A10^2)-(0.000557)*A10^3</f>
        <v>3.5482363770000003</v>
      </c>
      <c r="C10" s="20">
        <f>B10/100</f>
        <v>3.5482363770000004E-2</v>
      </c>
      <c r="D10" s="17">
        <f>$C$7*($C$10)</f>
        <v>5.5964203432594814E-13</v>
      </c>
      <c r="E10" s="17">
        <f>(D10-(C10*D10))/C10</f>
        <v>1.5212757965674054E-11</v>
      </c>
      <c r="F10" s="17">
        <f>$E$10-E10</f>
        <v>0</v>
      </c>
      <c r="G10" s="17">
        <f>D10/58.12</f>
        <v>9.6290783607355159E-15</v>
      </c>
      <c r="H10" s="17">
        <f>F10/18</f>
        <v>0</v>
      </c>
      <c r="I10" s="22">
        <f t="shared" ref="I10:I41" si="1">100 - (E10*100)/$E$10</f>
        <v>0</v>
      </c>
      <c r="J10" s="52">
        <f>I10/100</f>
        <v>0</v>
      </c>
      <c r="L10" s="5" t="s">
        <v>56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7"/>
    </row>
    <row r="11" spans="1:27" x14ac:dyDescent="0.2">
      <c r="A11" s="15">
        <v>-2.2000000000000002</v>
      </c>
      <c r="B11" s="22">
        <f t="shared" si="0"/>
        <v>3.7080029360000002</v>
      </c>
      <c r="C11" s="20">
        <f t="shared" ref="C11:C74" si="2">B11/100</f>
        <v>3.7080029360000002E-2</v>
      </c>
      <c r="D11" s="17">
        <f t="shared" ref="D11:D74" si="3">$C$7*($C$10)</f>
        <v>5.5964203432594814E-13</v>
      </c>
      <c r="E11" s="17">
        <f t="shared" ref="E11:E74" si="4">(D11-(C11*D11))/C11</f>
        <v>1.453317326235396E-11</v>
      </c>
      <c r="F11" s="17">
        <f t="shared" ref="F11:F74" si="5">$E$10-E11</f>
        <v>6.7958470332009346E-13</v>
      </c>
      <c r="G11" s="17">
        <f t="shared" ref="G11:G74" si="6">D11/58.12</f>
        <v>9.6290783607355159E-15</v>
      </c>
      <c r="H11" s="17">
        <f>F11/18</f>
        <v>3.7754705740005192E-14</v>
      </c>
      <c r="I11" s="22">
        <f t="shared" si="1"/>
        <v>4.4672024944688076</v>
      </c>
      <c r="J11" s="52">
        <f t="shared" ref="J11:J74" si="7">I11/100</f>
        <v>4.4672024944688075E-2</v>
      </c>
      <c r="L11" s="5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7"/>
    </row>
    <row r="12" spans="1:27" x14ac:dyDescent="0.2">
      <c r="A12" s="15">
        <v>-2.2999999999999998</v>
      </c>
      <c r="B12" s="22">
        <f t="shared" si="0"/>
        <v>3.8669590189999994</v>
      </c>
      <c r="C12" s="20">
        <f t="shared" si="2"/>
        <v>3.8669590189999992E-2</v>
      </c>
      <c r="D12" s="17">
        <f t="shared" si="3"/>
        <v>5.5964203432594814E-13</v>
      </c>
      <c r="E12" s="17">
        <f t="shared" si="4"/>
        <v>1.3912764618451879E-11</v>
      </c>
      <c r="F12" s="17">
        <f t="shared" si="5"/>
        <v>1.2999933472221747E-12</v>
      </c>
      <c r="G12" s="17">
        <f t="shared" si="6"/>
        <v>9.6290783607355159E-15</v>
      </c>
      <c r="H12" s="17">
        <f t="shared" ref="H12:H75" si="8">F12/18</f>
        <v>7.2221852623454155E-14</v>
      </c>
      <c r="I12" s="22">
        <f t="shared" si="1"/>
        <v>8.5454153030993325</v>
      </c>
      <c r="J12" s="52">
        <f t="shared" si="7"/>
        <v>8.5454153030993324E-2</v>
      </c>
      <c r="L12" s="5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7"/>
    </row>
    <row r="13" spans="1:27" x14ac:dyDescent="0.2">
      <c r="A13" s="15">
        <v>-2.4</v>
      </c>
      <c r="B13" s="22">
        <f t="shared" si="0"/>
        <v>4.0251079680000004</v>
      </c>
      <c r="C13" s="20">
        <f t="shared" si="2"/>
        <v>4.0251079680000003E-2</v>
      </c>
      <c r="D13" s="17">
        <f t="shared" si="3"/>
        <v>5.5964203432594814E-13</v>
      </c>
      <c r="E13" s="17">
        <f t="shared" si="4"/>
        <v>1.3344134927066311E-11</v>
      </c>
      <c r="F13" s="17">
        <f>$E$10-E3</f>
        <v>1.5212757965674054E-11</v>
      </c>
      <c r="G13" s="17">
        <f t="shared" si="6"/>
        <v>9.6290783607355159E-15</v>
      </c>
      <c r="H13" s="17">
        <f t="shared" si="8"/>
        <v>8.4515322031522517E-13</v>
      </c>
      <c r="I13" s="22">
        <f t="shared" si="1"/>
        <v>12.283262790508388</v>
      </c>
      <c r="J13" s="52">
        <f t="shared" si="7"/>
        <v>0.12283262790508388</v>
      </c>
      <c r="L13" s="5" t="s">
        <v>55</v>
      </c>
      <c r="M13" s="6">
        <v>0.99999800000000005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7"/>
    </row>
    <row r="14" spans="1:27" x14ac:dyDescent="0.2">
      <c r="A14" s="15">
        <v>-2.5</v>
      </c>
      <c r="B14" s="22">
        <f t="shared" si="0"/>
        <v>4.1824531250000003</v>
      </c>
      <c r="C14" s="20">
        <f t="shared" si="2"/>
        <v>4.1824531250000005E-2</v>
      </c>
      <c r="D14" s="17">
        <f t="shared" si="3"/>
        <v>5.5964203432594814E-13</v>
      </c>
      <c r="E14" s="17">
        <f t="shared" si="4"/>
        <v>1.282107061444876E-11</v>
      </c>
      <c r="F14" s="17">
        <f t="shared" si="5"/>
        <v>2.3916873512252944E-12</v>
      </c>
      <c r="G14" s="17">
        <f t="shared" si="6"/>
        <v>9.6290783607355159E-15</v>
      </c>
      <c r="H14" s="17">
        <f t="shared" si="8"/>
        <v>1.3287151951251635E-13</v>
      </c>
      <c r="I14" s="22">
        <f t="shared" si="1"/>
        <v>15.721589448947242</v>
      </c>
      <c r="J14" s="52">
        <f t="shared" si="7"/>
        <v>0.15721589448947243</v>
      </c>
      <c r="L14" s="5" t="s">
        <v>54</v>
      </c>
      <c r="M14" s="6">
        <v>0.99999800000000005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7"/>
    </row>
    <row r="15" spans="1:27" x14ac:dyDescent="0.2">
      <c r="A15" s="15">
        <v>-2.6</v>
      </c>
      <c r="B15" s="22">
        <f t="shared" si="0"/>
        <v>4.3389978320000004</v>
      </c>
      <c r="C15" s="20">
        <f t="shared" si="2"/>
        <v>4.3389978320000001E-2</v>
      </c>
      <c r="D15" s="17">
        <f t="shared" si="3"/>
        <v>5.5964203432594814E-13</v>
      </c>
      <c r="E15" s="17">
        <f t="shared" si="4"/>
        <v>1.2338314037433347E-11</v>
      </c>
      <c r="F15" s="17">
        <f t="shared" si="5"/>
        <v>2.8744439282407073E-12</v>
      </c>
      <c r="G15" s="17">
        <f t="shared" si="6"/>
        <v>9.6290783607355159E-15</v>
      </c>
      <c r="H15" s="17">
        <f t="shared" si="8"/>
        <v>1.5969132934670596E-13</v>
      </c>
      <c r="I15" s="22">
        <f t="shared" si="1"/>
        <v>18.894956027871999</v>
      </c>
      <c r="J15" s="52">
        <f t="shared" si="7"/>
        <v>0.18894956027871998</v>
      </c>
      <c r="L15" s="5" t="s">
        <v>53</v>
      </c>
      <c r="M15" s="8">
        <v>7.1400000000000001E-15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7"/>
    </row>
    <row r="16" spans="1:27" x14ac:dyDescent="0.2">
      <c r="A16" s="15">
        <v>-2.7</v>
      </c>
      <c r="B16" s="22">
        <f t="shared" si="0"/>
        <v>4.4947454310000001</v>
      </c>
      <c r="C16" s="20">
        <f t="shared" si="2"/>
        <v>4.4947454310000003E-2</v>
      </c>
      <c r="D16" s="17">
        <f t="shared" si="3"/>
        <v>5.5964203432594814E-13</v>
      </c>
      <c r="E16" s="17">
        <f t="shared" si="4"/>
        <v>1.1891386459215182E-11</v>
      </c>
      <c r="F16" s="17">
        <f t="shared" si="5"/>
        <v>3.3213715064588715E-12</v>
      </c>
      <c r="G16" s="17">
        <f t="shared" si="6"/>
        <v>9.6290783607355159E-15</v>
      </c>
      <c r="H16" s="17">
        <f t="shared" si="8"/>
        <v>1.8452063924771507E-13</v>
      </c>
      <c r="I16" s="22">
        <f t="shared" si="1"/>
        <v>21.832803190277446</v>
      </c>
      <c r="J16" s="52">
        <f t="shared" si="7"/>
        <v>0.21832803190277444</v>
      </c>
      <c r="L16" s="5" t="s">
        <v>52</v>
      </c>
      <c r="M16" s="8">
        <v>1.37E-11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7"/>
    </row>
    <row r="17" spans="1:27" x14ac:dyDescent="0.2">
      <c r="A17" s="15">
        <v>-2.8</v>
      </c>
      <c r="B17" s="22">
        <f t="shared" si="0"/>
        <v>4.6496992639999997</v>
      </c>
      <c r="C17" s="20">
        <f t="shared" si="2"/>
        <v>4.6496992639999998E-2</v>
      </c>
      <c r="D17" s="17">
        <f t="shared" si="3"/>
        <v>5.5964203432594814E-13</v>
      </c>
      <c r="E17" s="17">
        <f t="shared" si="4"/>
        <v>1.1476448958890344E-11</v>
      </c>
      <c r="F17" s="17">
        <f t="shared" si="5"/>
        <v>3.7363090067837099E-12</v>
      </c>
      <c r="G17" s="17">
        <f t="shared" si="6"/>
        <v>9.6290783607355159E-15</v>
      </c>
      <c r="H17" s="17">
        <f t="shared" si="8"/>
        <v>2.0757272259909499E-13</v>
      </c>
      <c r="I17" s="22">
        <f t="shared" si="1"/>
        <v>24.560365814103449</v>
      </c>
      <c r="J17" s="52">
        <f t="shared" si="7"/>
        <v>0.24560365814103449</v>
      </c>
      <c r="L17" s="5" t="s">
        <v>51</v>
      </c>
      <c r="M17" s="6">
        <v>79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7"/>
    </row>
    <row r="18" spans="1:27" x14ac:dyDescent="0.2">
      <c r="A18" s="15">
        <v>-2.9</v>
      </c>
      <c r="B18" s="22">
        <f t="shared" si="0"/>
        <v>4.8038626730000002</v>
      </c>
      <c r="C18" s="20">
        <f t="shared" si="2"/>
        <v>4.8038626730000006E-2</v>
      </c>
      <c r="D18" s="17">
        <f t="shared" si="3"/>
        <v>5.5964203432594814E-13</v>
      </c>
      <c r="E18" s="17">
        <f t="shared" si="4"/>
        <v>1.1090192118332148E-11</v>
      </c>
      <c r="F18" s="17">
        <f t="shared" si="5"/>
        <v>4.1225658473419059E-12</v>
      </c>
      <c r="G18" s="17">
        <f t="shared" si="6"/>
        <v>9.6290783607355159E-15</v>
      </c>
      <c r="H18" s="17">
        <f t="shared" si="8"/>
        <v>2.2903143596343922E-13</v>
      </c>
      <c r="I18" s="22">
        <f t="shared" si="1"/>
        <v>27.099398127834746</v>
      </c>
      <c r="J18" s="52">
        <f t="shared" si="7"/>
        <v>0.27099398127834745</v>
      </c>
      <c r="L18" s="5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7"/>
    </row>
    <row r="19" spans="1:27" x14ac:dyDescent="0.2">
      <c r="A19" s="15">
        <v>-3</v>
      </c>
      <c r="B19" s="22">
        <f t="shared" si="0"/>
        <v>4.9572389999999995</v>
      </c>
      <c r="C19" s="20">
        <f t="shared" si="2"/>
        <v>4.9572389999999994E-2</v>
      </c>
      <c r="D19" s="17">
        <f t="shared" si="3"/>
        <v>5.5964203432594814E-13</v>
      </c>
      <c r="E19" s="17">
        <f t="shared" si="4"/>
        <v>1.0729747771692044E-11</v>
      </c>
      <c r="F19" s="17">
        <f t="shared" si="5"/>
        <v>4.4830101939820102E-12</v>
      </c>
      <c r="G19" s="17">
        <f t="shared" si="6"/>
        <v>9.6290783607355159E-15</v>
      </c>
      <c r="H19" s="17">
        <f t="shared" si="8"/>
        <v>2.4905612188788944E-13</v>
      </c>
      <c r="I19" s="22">
        <f t="shared" si="1"/>
        <v>29.468753818981668</v>
      </c>
      <c r="J19" s="52">
        <f t="shared" si="7"/>
        <v>0.29468753818981669</v>
      </c>
      <c r="L19" s="5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7"/>
    </row>
    <row r="20" spans="1:27" x14ac:dyDescent="0.2">
      <c r="A20" s="15">
        <v>-3.1</v>
      </c>
      <c r="B20" s="22">
        <f t="shared" si="0"/>
        <v>5.1098315870000004</v>
      </c>
      <c r="C20" s="20">
        <f t="shared" si="2"/>
        <v>5.1098315870000001E-2</v>
      </c>
      <c r="D20" s="17">
        <f t="shared" si="3"/>
        <v>5.5964203432594814E-13</v>
      </c>
      <c r="E20" s="17">
        <f t="shared" si="4"/>
        <v>1.0392617835642015E-11</v>
      </c>
      <c r="F20" s="17">
        <f t="shared" si="5"/>
        <v>4.8201401300320387E-12</v>
      </c>
      <c r="G20" s="17">
        <f t="shared" si="6"/>
        <v>9.6290783607355159E-15</v>
      </c>
      <c r="H20" s="17">
        <f t="shared" si="8"/>
        <v>2.6778556277955769E-13</v>
      </c>
      <c r="I20" s="22">
        <f t="shared" si="1"/>
        <v>31.684853863501701</v>
      </c>
      <c r="J20" s="52">
        <f t="shared" si="7"/>
        <v>0.316848538635017</v>
      </c>
      <c r="L20" s="5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7"/>
    </row>
    <row r="21" spans="1:27" x14ac:dyDescent="0.2">
      <c r="A21" s="15">
        <v>-3.2</v>
      </c>
      <c r="B21" s="22">
        <f t="shared" si="0"/>
        <v>5.2616437759999997</v>
      </c>
      <c r="C21" s="20">
        <f t="shared" si="2"/>
        <v>5.2616437759999996E-2</v>
      </c>
      <c r="D21" s="17">
        <f t="shared" si="3"/>
        <v>5.5964203432594814E-13</v>
      </c>
      <c r="E21" s="17">
        <f t="shared" si="4"/>
        <v>1.0076616483946425E-11</v>
      </c>
      <c r="F21" s="17">
        <f t="shared" si="5"/>
        <v>5.1361414817276288E-12</v>
      </c>
      <c r="G21" s="17">
        <f t="shared" si="6"/>
        <v>9.6290783607355159E-15</v>
      </c>
      <c r="H21" s="17">
        <f t="shared" si="8"/>
        <v>2.8534119342931273E-13</v>
      </c>
      <c r="I21" s="22">
        <f t="shared" si="1"/>
        <v>33.76206663720528</v>
      </c>
      <c r="J21" s="52">
        <f t="shared" si="7"/>
        <v>0.33762066637205279</v>
      </c>
      <c r="L21" s="5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7"/>
    </row>
    <row r="22" spans="1:27" x14ac:dyDescent="0.2">
      <c r="A22" s="15">
        <v>-3.3</v>
      </c>
      <c r="B22" s="22">
        <f t="shared" si="0"/>
        <v>5.4126789089999994</v>
      </c>
      <c r="C22" s="20">
        <f t="shared" si="2"/>
        <v>5.4126789089999995E-2</v>
      </c>
      <c r="D22" s="17">
        <f t="shared" si="3"/>
        <v>5.5964203432594814E-13</v>
      </c>
      <c r="E22" s="17">
        <f t="shared" si="4"/>
        <v>9.7798228357478399E-12</v>
      </c>
      <c r="F22" s="17">
        <f t="shared" si="5"/>
        <v>5.432935129926214E-12</v>
      </c>
      <c r="G22" s="17">
        <f t="shared" si="6"/>
        <v>9.6290783607355159E-15</v>
      </c>
      <c r="H22" s="17">
        <f t="shared" si="8"/>
        <v>3.0182972944034524E-13</v>
      </c>
      <c r="I22" s="22">
        <f t="shared" si="1"/>
        <v>35.713018915998305</v>
      </c>
      <c r="J22" s="52">
        <f t="shared" si="7"/>
        <v>0.35713018915998307</v>
      </c>
      <c r="L22" s="5" t="s">
        <v>50</v>
      </c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7"/>
    </row>
    <row r="23" spans="1:27" x14ac:dyDescent="0.2">
      <c r="A23" s="15">
        <v>-3.4</v>
      </c>
      <c r="B23" s="22">
        <f t="shared" si="0"/>
        <v>5.5629403279999998</v>
      </c>
      <c r="C23" s="20">
        <f t="shared" si="2"/>
        <v>5.5629403279999996E-2</v>
      </c>
      <c r="D23" s="17">
        <f t="shared" si="3"/>
        <v>5.5964203432594814E-13</v>
      </c>
      <c r="E23" s="17">
        <f t="shared" si="4"/>
        <v>9.5005419929787607E-12</v>
      </c>
      <c r="F23" s="17">
        <f t="shared" si="5"/>
        <v>5.7122159726952932E-12</v>
      </c>
      <c r="G23" s="17">
        <f t="shared" si="6"/>
        <v>9.6290783607355159E-15</v>
      </c>
      <c r="H23" s="17">
        <f t="shared" si="8"/>
        <v>3.173453318164052E-13</v>
      </c>
      <c r="I23" s="22">
        <f t="shared" si="1"/>
        <v>37.548851993729819</v>
      </c>
      <c r="J23" s="52">
        <f t="shared" si="7"/>
        <v>0.3754885199372982</v>
      </c>
      <c r="L23" s="5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7"/>
    </row>
    <row r="24" spans="1:27" x14ac:dyDescent="0.2">
      <c r="A24" s="15">
        <v>-3.5</v>
      </c>
      <c r="B24" s="22">
        <f t="shared" si="0"/>
        <v>5.7124313750000004</v>
      </c>
      <c r="C24" s="20">
        <f t="shared" si="2"/>
        <v>5.7124313750000003E-2</v>
      </c>
      <c r="D24" s="17">
        <f t="shared" si="3"/>
        <v>5.5964203432594814E-13</v>
      </c>
      <c r="E24" s="17">
        <f t="shared" si="4"/>
        <v>9.2372727570740287E-12</v>
      </c>
      <c r="F24" s="17">
        <f t="shared" si="5"/>
        <v>5.9754852086000252E-12</v>
      </c>
      <c r="G24" s="17">
        <f t="shared" si="6"/>
        <v>9.6290783607355159E-15</v>
      </c>
      <c r="H24" s="17">
        <f t="shared" si="8"/>
        <v>3.319714004777792E-13</v>
      </c>
      <c r="I24" s="22">
        <f t="shared" si="1"/>
        <v>39.279433894124018</v>
      </c>
      <c r="J24" s="52">
        <f t="shared" si="7"/>
        <v>0.39279433894124016</v>
      </c>
      <c r="L24" s="5" t="s">
        <v>49</v>
      </c>
      <c r="M24" s="6" t="s">
        <v>48</v>
      </c>
      <c r="N24" s="6" t="s">
        <v>47</v>
      </c>
      <c r="O24" s="6" t="s">
        <v>46</v>
      </c>
      <c r="P24" s="6" t="s">
        <v>45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7"/>
    </row>
    <row r="25" spans="1:27" x14ac:dyDescent="0.2">
      <c r="A25" s="15">
        <v>-3.6</v>
      </c>
      <c r="B25" s="22">
        <f t="shared" si="0"/>
        <v>5.8611553920000006</v>
      </c>
      <c r="C25" s="20">
        <f t="shared" si="2"/>
        <v>5.8611553920000004E-2</v>
      </c>
      <c r="D25" s="17">
        <f t="shared" si="3"/>
        <v>5.5964203432594814E-13</v>
      </c>
      <c r="E25" s="17">
        <f t="shared" si="4"/>
        <v>8.9886807262310221E-12</v>
      </c>
      <c r="F25" s="17">
        <f t="shared" si="5"/>
        <v>6.2240772394430318E-12</v>
      </c>
      <c r="G25" s="17">
        <f t="shared" si="6"/>
        <v>9.6290783607355159E-15</v>
      </c>
      <c r="H25" s="17">
        <f t="shared" si="8"/>
        <v>3.4578206885794621E-13</v>
      </c>
      <c r="I25" s="22">
        <f t="shared" si="1"/>
        <v>40.913536214057899</v>
      </c>
      <c r="J25" s="52">
        <f t="shared" si="7"/>
        <v>0.409135362140579</v>
      </c>
      <c r="L25" s="5" t="s">
        <v>44</v>
      </c>
      <c r="M25" s="6">
        <v>6</v>
      </c>
      <c r="N25" s="8">
        <v>1.7545000000000001E-21</v>
      </c>
      <c r="O25" s="8">
        <v>2.9239999999999998E-22</v>
      </c>
      <c r="P25" s="6">
        <v>5733545</v>
      </c>
      <c r="Q25" s="6"/>
      <c r="R25" s="6"/>
      <c r="S25" s="6"/>
      <c r="T25" s="6"/>
      <c r="U25" s="6"/>
      <c r="V25" s="6"/>
      <c r="W25" s="6"/>
      <c r="X25" s="6"/>
      <c r="Y25" s="6"/>
      <c r="Z25" s="6"/>
      <c r="AA25" s="7"/>
    </row>
    <row r="26" spans="1:27" x14ac:dyDescent="0.2">
      <c r="A26" s="15">
        <v>-3.7</v>
      </c>
      <c r="B26" s="22">
        <f t="shared" si="0"/>
        <v>6.0091157210000006</v>
      </c>
      <c r="C26" s="20">
        <f t="shared" si="2"/>
        <v>6.0091157210000003E-2</v>
      </c>
      <c r="D26" s="17">
        <f t="shared" si="3"/>
        <v>5.5964203432594814E-13</v>
      </c>
      <c r="E26" s="17">
        <f t="shared" si="4"/>
        <v>8.7535757552761456E-12</v>
      </c>
      <c r="F26" s="17">
        <f t="shared" si="5"/>
        <v>6.4591822103979083E-12</v>
      </c>
      <c r="G26" s="17">
        <f t="shared" si="6"/>
        <v>9.6290783607355159E-15</v>
      </c>
      <c r="H26" s="17">
        <f t="shared" si="8"/>
        <v>3.5884345613321712E-13</v>
      </c>
      <c r="I26" s="22">
        <f t="shared" si="1"/>
        <v>42.45898228955167</v>
      </c>
      <c r="J26" s="52">
        <f t="shared" si="7"/>
        <v>0.42458982289551672</v>
      </c>
      <c r="L26" s="5" t="s">
        <v>43</v>
      </c>
      <c r="M26" s="6">
        <v>72</v>
      </c>
      <c r="N26" s="8">
        <v>3.6721000000000001E-27</v>
      </c>
      <c r="O26" s="8">
        <v>5.0999999999999999E-29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7"/>
    </row>
    <row r="27" spans="1:27" x14ac:dyDescent="0.2">
      <c r="A27" s="15">
        <v>-3.8</v>
      </c>
      <c r="B27" s="22">
        <f t="shared" si="0"/>
        <v>6.1563157039999998</v>
      </c>
      <c r="C27" s="20">
        <f t="shared" si="2"/>
        <v>6.1563157039999997E-2</v>
      </c>
      <c r="D27" s="17">
        <f t="shared" si="3"/>
        <v>5.5964203432594814E-13</v>
      </c>
      <c r="E27" s="17">
        <f t="shared" si="4"/>
        <v>8.5308929744996522E-12</v>
      </c>
      <c r="F27" s="17">
        <f t="shared" si="5"/>
        <v>6.6818649911744017E-12</v>
      </c>
      <c r="G27" s="17">
        <f t="shared" si="6"/>
        <v>9.6290783607355159E-15</v>
      </c>
      <c r="H27" s="17">
        <f t="shared" si="8"/>
        <v>3.7121472173191122E-13</v>
      </c>
      <c r="I27" s="22">
        <f t="shared" si="1"/>
        <v>43.922771967129883</v>
      </c>
      <c r="J27" s="52">
        <f t="shared" si="7"/>
        <v>0.43922771967129881</v>
      </c>
      <c r="L27" s="5" t="s">
        <v>41</v>
      </c>
      <c r="M27" s="6">
        <v>78</v>
      </c>
      <c r="N27" s="8">
        <v>1.7545000000000001E-21</v>
      </c>
      <c r="O27" s="6"/>
      <c r="P27" s="6" t="s">
        <v>28</v>
      </c>
      <c r="Q27" s="6"/>
      <c r="R27" s="6"/>
      <c r="S27" s="6"/>
      <c r="T27" s="6"/>
      <c r="U27" s="6"/>
      <c r="V27" s="6"/>
      <c r="W27" s="6"/>
      <c r="X27" s="6"/>
      <c r="Y27" s="6"/>
      <c r="Z27" s="6"/>
      <c r="AA27" s="7"/>
    </row>
    <row r="28" spans="1:27" x14ac:dyDescent="0.2">
      <c r="A28" s="15">
        <v>-3.9</v>
      </c>
      <c r="B28" s="22">
        <f t="shared" si="0"/>
        <v>6.3027586830000004</v>
      </c>
      <c r="C28" s="20">
        <f t="shared" si="2"/>
        <v>6.302758683000001E-2</v>
      </c>
      <c r="D28" s="17">
        <f t="shared" si="3"/>
        <v>5.5964203432594814E-13</v>
      </c>
      <c r="E28" s="17">
        <f t="shared" si="4"/>
        <v>8.3196767286695671E-12</v>
      </c>
      <c r="F28" s="17">
        <f t="shared" si="5"/>
        <v>6.8930812370044868E-12</v>
      </c>
      <c r="G28" s="17">
        <f t="shared" si="6"/>
        <v>9.6290783607355159E-15</v>
      </c>
      <c r="H28" s="17">
        <f t="shared" si="8"/>
        <v>3.8294895761136036E-13</v>
      </c>
      <c r="I28" s="22">
        <f t="shared" si="1"/>
        <v>45.311187179589524</v>
      </c>
      <c r="J28" s="52">
        <f t="shared" si="7"/>
        <v>0.45311187179589524</v>
      </c>
      <c r="L28" s="5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7"/>
    </row>
    <row r="29" spans="1:27" x14ac:dyDescent="0.2">
      <c r="A29" s="15">
        <v>-4</v>
      </c>
      <c r="B29" s="22">
        <f t="shared" si="0"/>
        <v>6.448448</v>
      </c>
      <c r="C29" s="20">
        <f t="shared" si="2"/>
        <v>6.4484479999999997E-2</v>
      </c>
      <c r="D29" s="17">
        <f t="shared" si="3"/>
        <v>5.5964203432594814E-13</v>
      </c>
      <c r="E29" s="17">
        <f t="shared" si="4"/>
        <v>8.1190669251934297E-12</v>
      </c>
      <c r="F29" s="17">
        <f t="shared" si="5"/>
        <v>7.0936910404806242E-12</v>
      </c>
      <c r="G29" s="17">
        <f t="shared" si="6"/>
        <v>9.6290783607355159E-15</v>
      </c>
      <c r="H29" s="17">
        <f t="shared" si="8"/>
        <v>3.9409394669336802E-13</v>
      </c>
      <c r="I29" s="22">
        <f t="shared" si="1"/>
        <v>46.62988168540361</v>
      </c>
      <c r="J29" s="52">
        <f t="shared" si="7"/>
        <v>0.46629881685403612</v>
      </c>
      <c r="L29" s="5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7"/>
    </row>
    <row r="30" spans="1:27" x14ac:dyDescent="0.2">
      <c r="A30" s="15">
        <v>-4.0999999999999996</v>
      </c>
      <c r="B30" s="22">
        <f t="shared" si="0"/>
        <v>6.5933869969999996</v>
      </c>
      <c r="C30" s="20">
        <f t="shared" si="2"/>
        <v>6.5933869970000003E-2</v>
      </c>
      <c r="D30" s="17">
        <f t="shared" si="3"/>
        <v>5.5964203432594814E-13</v>
      </c>
      <c r="E30" s="17">
        <f t="shared" si="4"/>
        <v>7.9282873801098497E-12</v>
      </c>
      <c r="F30" s="17">
        <f t="shared" si="5"/>
        <v>7.2844705855642042E-12</v>
      </c>
      <c r="G30" s="17">
        <f t="shared" si="6"/>
        <v>9.6290783607355159E-15</v>
      </c>
      <c r="H30" s="17">
        <f t="shared" si="8"/>
        <v>4.0469281030912246E-13</v>
      </c>
      <c r="I30" s="22">
        <f t="shared" si="1"/>
        <v>47.883957675530141</v>
      </c>
      <c r="J30" s="52">
        <f t="shared" si="7"/>
        <v>0.47883957675530142</v>
      </c>
      <c r="L30" s="5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7"/>
    </row>
    <row r="31" spans="1:27" x14ac:dyDescent="0.2">
      <c r="A31" s="15">
        <v>-4.2</v>
      </c>
      <c r="B31" s="22">
        <f t="shared" si="0"/>
        <v>6.7375790160000006</v>
      </c>
      <c r="C31" s="20">
        <f t="shared" si="2"/>
        <v>6.7375790160000004E-2</v>
      </c>
      <c r="D31" s="17">
        <f t="shared" si="3"/>
        <v>5.5964203432594814E-13</v>
      </c>
      <c r="E31" s="17">
        <f t="shared" si="4"/>
        <v>7.746635828938344E-12</v>
      </c>
      <c r="F31" s="17">
        <f t="shared" si="5"/>
        <v>7.4661221367357099E-12</v>
      </c>
      <c r="G31" s="17">
        <f t="shared" si="6"/>
        <v>9.6290783607355159E-15</v>
      </c>
      <c r="H31" s="17">
        <f t="shared" si="8"/>
        <v>4.147845631519839E-13</v>
      </c>
      <c r="I31" s="22">
        <f t="shared" si="1"/>
        <v>49.078031436391797</v>
      </c>
      <c r="J31" s="52">
        <f t="shared" si="7"/>
        <v>0.49078031436391795</v>
      </c>
      <c r="L31" s="5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7"/>
    </row>
    <row r="32" spans="1:27" x14ac:dyDescent="0.2">
      <c r="A32" s="15">
        <v>-4.3</v>
      </c>
      <c r="B32" s="22">
        <f t="shared" si="0"/>
        <v>6.8810273989999997</v>
      </c>
      <c r="C32" s="20">
        <f t="shared" si="2"/>
        <v>6.8810273990000004E-2</v>
      </c>
      <c r="D32" s="17">
        <f t="shared" si="3"/>
        <v>5.5964203432594814E-13</v>
      </c>
      <c r="E32" s="17">
        <f t="shared" si="4"/>
        <v>7.5734753313639382E-12</v>
      </c>
      <c r="F32" s="17">
        <f t="shared" si="5"/>
        <v>7.6392826343101157E-12</v>
      </c>
      <c r="G32" s="17">
        <f t="shared" si="6"/>
        <v>9.6290783607355159E-15</v>
      </c>
      <c r="H32" s="17">
        <f t="shared" si="8"/>
        <v>4.2440459079500643E-13</v>
      </c>
      <c r="I32" s="22">
        <f t="shared" si="1"/>
        <v>50.216289850580232</v>
      </c>
      <c r="J32" s="52">
        <f t="shared" si="7"/>
        <v>0.50216289850580231</v>
      </c>
      <c r="L32" s="5" t="s">
        <v>40</v>
      </c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7"/>
    </row>
    <row r="33" spans="1:28" x14ac:dyDescent="0.2">
      <c r="A33" s="15">
        <v>-4.4000000000000004</v>
      </c>
      <c r="B33" s="22">
        <f t="shared" si="0"/>
        <v>7.0237354880000007</v>
      </c>
      <c r="C33" s="20">
        <f t="shared" si="2"/>
        <v>7.0237354880000005E-2</v>
      </c>
      <c r="D33" s="17">
        <f t="shared" si="3"/>
        <v>5.5964203432594814E-13</v>
      </c>
      <c r="E33" s="17">
        <f t="shared" si="4"/>
        <v>7.4082268480101306E-12</v>
      </c>
      <c r="F33" s="17">
        <f t="shared" si="5"/>
        <v>7.8045311176639233E-12</v>
      </c>
      <c r="G33" s="17">
        <f t="shared" si="6"/>
        <v>9.6290783607355159E-15</v>
      </c>
      <c r="H33" s="17">
        <f t="shared" si="8"/>
        <v>4.3358506209244018E-13</v>
      </c>
      <c r="I33" s="22">
        <f t="shared" si="1"/>
        <v>51.302539192919561</v>
      </c>
      <c r="J33" s="52">
        <f t="shared" si="7"/>
        <v>0.51302539192919561</v>
      </c>
      <c r="L33" s="5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7"/>
    </row>
    <row r="34" spans="1:28" x14ac:dyDescent="0.2">
      <c r="A34" s="15">
        <v>-4.5</v>
      </c>
      <c r="B34" s="22">
        <f t="shared" si="0"/>
        <v>7.1657066249999994</v>
      </c>
      <c r="C34" s="20">
        <f t="shared" si="2"/>
        <v>7.1657066249999998E-2</v>
      </c>
      <c r="D34" s="17">
        <f t="shared" si="3"/>
        <v>5.5964203432594814E-13</v>
      </c>
      <c r="E34" s="17">
        <f t="shared" si="4"/>
        <v>7.2503628069753542E-12</v>
      </c>
      <c r="F34" s="17">
        <f t="shared" si="5"/>
        <v>7.9623951586986997E-12</v>
      </c>
      <c r="G34" s="17">
        <f t="shared" si="6"/>
        <v>9.6290783607355159E-15</v>
      </c>
      <c r="H34" s="17">
        <f t="shared" si="8"/>
        <v>4.4235528659437218E-13</v>
      </c>
      <c r="I34" s="22">
        <f t="shared" si="1"/>
        <v>52.340247420388756</v>
      </c>
      <c r="J34" s="52">
        <f t="shared" si="7"/>
        <v>0.52340247420388752</v>
      </c>
      <c r="L34" s="5" t="s">
        <v>39</v>
      </c>
      <c r="M34" s="6" t="s">
        <v>38</v>
      </c>
      <c r="N34" s="6" t="s">
        <v>37</v>
      </c>
      <c r="O34" s="6" t="s">
        <v>36</v>
      </c>
      <c r="P34" s="6" t="s">
        <v>35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7"/>
    </row>
    <row r="35" spans="1:28" x14ac:dyDescent="0.2">
      <c r="A35" s="15">
        <v>-4.5999999999999996</v>
      </c>
      <c r="B35" s="22">
        <f t="shared" si="0"/>
        <v>7.3069441519999998</v>
      </c>
      <c r="C35" s="20">
        <f t="shared" si="2"/>
        <v>7.306944152E-2</v>
      </c>
      <c r="D35" s="17">
        <f t="shared" si="3"/>
        <v>5.5964203432594814E-13</v>
      </c>
      <c r="E35" s="17">
        <f t="shared" si="4"/>
        <v>7.0994015095167577E-12</v>
      </c>
      <c r="F35" s="17">
        <f t="shared" si="5"/>
        <v>8.1133564561572954E-12</v>
      </c>
      <c r="G35" s="17">
        <f t="shared" si="6"/>
        <v>9.6290783607355159E-15</v>
      </c>
      <c r="H35" s="17">
        <f t="shared" si="8"/>
        <v>4.5074202534207196E-13</v>
      </c>
      <c r="I35" s="22">
        <f t="shared" si="1"/>
        <v>53.332580945967912</v>
      </c>
      <c r="J35" s="52">
        <f t="shared" si="7"/>
        <v>0.53332580945967911</v>
      </c>
      <c r="L35" s="5" t="s">
        <v>34</v>
      </c>
      <c r="M35" s="8">
        <v>5.3049999999999997E-12</v>
      </c>
      <c r="N35" s="8">
        <v>1.13E-14</v>
      </c>
      <c r="O35" s="6">
        <v>469.05</v>
      </c>
      <c r="P35" s="6" t="s">
        <v>28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7"/>
    </row>
    <row r="36" spans="1:28" x14ac:dyDescent="0.2">
      <c r="A36" s="15">
        <v>-4.7</v>
      </c>
      <c r="B36" s="22">
        <f t="shared" si="0"/>
        <v>7.4474514109999994</v>
      </c>
      <c r="C36" s="20">
        <f t="shared" si="2"/>
        <v>7.4474514110000001E-2</v>
      </c>
      <c r="D36" s="17">
        <f t="shared" si="3"/>
        <v>5.5964203432594814E-13</v>
      </c>
      <c r="E36" s="17">
        <f t="shared" si="4"/>
        <v>6.954902249901918E-12</v>
      </c>
      <c r="F36" s="17">
        <f t="shared" si="5"/>
        <v>8.2578557157721359E-12</v>
      </c>
      <c r="G36" s="17">
        <f t="shared" si="6"/>
        <v>9.6290783607355159E-15</v>
      </c>
      <c r="H36" s="17">
        <f t="shared" si="8"/>
        <v>4.5876976198734092E-13</v>
      </c>
      <c r="I36" s="22">
        <f t="shared" si="1"/>
        <v>54.282436717951441</v>
      </c>
      <c r="J36" s="52">
        <f t="shared" si="7"/>
        <v>0.54282436717951443</v>
      </c>
      <c r="L36" s="5" t="s">
        <v>11</v>
      </c>
      <c r="M36" s="8">
        <v>1.096E-12</v>
      </c>
      <c r="N36" s="8">
        <v>1.2199999999999999E-15</v>
      </c>
      <c r="O36" s="6">
        <v>900.54</v>
      </c>
      <c r="P36" s="6" t="s">
        <v>28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7"/>
    </row>
    <row r="37" spans="1:28" x14ac:dyDescent="0.2">
      <c r="A37" s="15">
        <v>-4.8</v>
      </c>
      <c r="B37" s="22">
        <f t="shared" si="0"/>
        <v>7.5872317440000003</v>
      </c>
      <c r="C37" s="20">
        <f t="shared" si="2"/>
        <v>7.5872317440000003E-2</v>
      </c>
      <c r="D37" s="17">
        <f t="shared" si="3"/>
        <v>5.5964203432594814E-13</v>
      </c>
      <c r="E37" s="17">
        <f t="shared" si="4"/>
        <v>6.8164610452789979E-12</v>
      </c>
      <c r="F37" s="17">
        <f t="shared" si="5"/>
        <v>8.3962969203950552E-12</v>
      </c>
      <c r="G37" s="17">
        <f t="shared" si="6"/>
        <v>9.6290783607355159E-15</v>
      </c>
      <c r="H37" s="17">
        <f t="shared" si="8"/>
        <v>4.6646094002194752E-13</v>
      </c>
      <c r="I37" s="22">
        <f t="shared" si="1"/>
        <v>55.192470289347881</v>
      </c>
      <c r="J37" s="52">
        <f t="shared" si="7"/>
        <v>0.55192470289347884</v>
      </c>
      <c r="L37" s="5" t="s">
        <v>63</v>
      </c>
      <c r="M37" s="8">
        <v>-1.2599999999999999E-13</v>
      </c>
      <c r="N37" s="8">
        <v>7.6100000000000004E-16</v>
      </c>
      <c r="O37" s="6">
        <v>-164.9</v>
      </c>
      <c r="P37" s="6" t="s">
        <v>28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7"/>
    </row>
    <row r="38" spans="1:28" x14ac:dyDescent="0.2">
      <c r="A38" s="15">
        <v>-4.9000000000000004</v>
      </c>
      <c r="B38" s="22">
        <f t="shared" si="0"/>
        <v>7.7262884930000011</v>
      </c>
      <c r="C38" s="20">
        <f t="shared" si="2"/>
        <v>7.7262884930000011E-2</v>
      </c>
      <c r="D38" s="17">
        <f t="shared" si="3"/>
        <v>5.5964203432594814E-13</v>
      </c>
      <c r="E38" s="17">
        <f t="shared" si="4"/>
        <v>6.6837068884198501E-12</v>
      </c>
      <c r="F38" s="17">
        <f t="shared" si="5"/>
        <v>8.5290510772542038E-12</v>
      </c>
      <c r="G38" s="17">
        <f t="shared" si="6"/>
        <v>9.6290783607355159E-15</v>
      </c>
      <c r="H38" s="17">
        <f t="shared" si="8"/>
        <v>4.7383617095856692E-13</v>
      </c>
      <c r="I38" s="22">
        <f t="shared" si="1"/>
        <v>56.065120450210848</v>
      </c>
      <c r="J38" s="52">
        <f t="shared" si="7"/>
        <v>0.56065120450210848</v>
      </c>
      <c r="L38" s="5" t="s">
        <v>62</v>
      </c>
      <c r="M38" s="8">
        <v>1.13E-14</v>
      </c>
      <c r="N38" s="8">
        <v>1.9000000000000001E-16</v>
      </c>
      <c r="O38" s="6">
        <v>59.44</v>
      </c>
      <c r="P38" s="6" t="s">
        <v>28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7"/>
    </row>
    <row r="39" spans="1:28" x14ac:dyDescent="0.2">
      <c r="A39" s="15">
        <v>-5</v>
      </c>
      <c r="B39" s="22">
        <f t="shared" si="0"/>
        <v>7.8646250000000002</v>
      </c>
      <c r="C39" s="20">
        <f t="shared" si="2"/>
        <v>7.8646250000000001E-2</v>
      </c>
      <c r="D39" s="17">
        <f t="shared" si="3"/>
        <v>5.5964203432594814E-13</v>
      </c>
      <c r="E39" s="17">
        <f t="shared" si="4"/>
        <v>6.5562984501338717E-12</v>
      </c>
      <c r="F39" s="17">
        <f t="shared" si="5"/>
        <v>8.6564595155401813E-12</v>
      </c>
      <c r="G39" s="17">
        <f t="shared" si="6"/>
        <v>9.6290783607355159E-15</v>
      </c>
      <c r="H39" s="17">
        <f t="shared" si="8"/>
        <v>4.8091441753001012E-13</v>
      </c>
      <c r="I39" s="22">
        <f t="shared" si="1"/>
        <v>56.90263090409082</v>
      </c>
      <c r="J39" s="52">
        <f t="shared" si="7"/>
        <v>0.56902630904090823</v>
      </c>
      <c r="L39" s="5" t="s">
        <v>61</v>
      </c>
      <c r="M39" s="8">
        <v>-7.04E-16</v>
      </c>
      <c r="N39" s="8">
        <v>7.6999999999999994E-17</v>
      </c>
      <c r="O39" s="6">
        <v>-9.15</v>
      </c>
      <c r="P39" s="6" t="s">
        <v>28</v>
      </c>
      <c r="Q39" s="6"/>
      <c r="R39" s="6"/>
      <c r="S39" s="6"/>
      <c r="T39" s="6"/>
      <c r="U39" s="6"/>
      <c r="V39" s="6"/>
      <c r="W39" s="6"/>
      <c r="X39" s="6"/>
      <c r="Y39" s="6"/>
      <c r="Z39" s="6"/>
      <c r="AA39" s="7"/>
    </row>
    <row r="40" spans="1:28" x14ac:dyDescent="0.2">
      <c r="A40" s="15">
        <v>-5.0999999999999996</v>
      </c>
      <c r="B40" s="22">
        <f t="shared" si="0"/>
        <v>8.0022446069999997</v>
      </c>
      <c r="C40" s="20">
        <f t="shared" si="2"/>
        <v>8.0022446070000003E-2</v>
      </c>
      <c r="D40" s="17">
        <f t="shared" si="3"/>
        <v>5.5964203432594814E-13</v>
      </c>
      <c r="E40" s="17">
        <f t="shared" si="4"/>
        <v>6.433921169633085E-12</v>
      </c>
      <c r="F40" s="17">
        <f t="shared" si="5"/>
        <v>8.7788367960409698E-12</v>
      </c>
      <c r="G40" s="17">
        <f t="shared" si="6"/>
        <v>9.6290783607355159E-15</v>
      </c>
      <c r="H40" s="17">
        <f t="shared" si="8"/>
        <v>4.8771315533560944E-13</v>
      </c>
      <c r="I40" s="22">
        <f t="shared" si="1"/>
        <v>57.707069394316704</v>
      </c>
      <c r="J40" s="52">
        <f t="shared" si="7"/>
        <v>0.57707069394316701</v>
      </c>
      <c r="L40" s="5" t="s">
        <v>60</v>
      </c>
      <c r="M40" s="8">
        <v>3.0419999999999999E-16</v>
      </c>
      <c r="N40" s="8">
        <v>6.7700000000000002E-18</v>
      </c>
      <c r="O40" s="6">
        <v>44.97</v>
      </c>
      <c r="P40" s="6" t="s">
        <v>28</v>
      </c>
      <c r="Q40" s="6"/>
      <c r="R40" s="6"/>
      <c r="S40" s="6"/>
      <c r="T40" s="6"/>
      <c r="U40" s="6"/>
      <c r="V40" s="6"/>
      <c r="W40" s="6"/>
      <c r="X40" s="6"/>
      <c r="Y40" s="6"/>
      <c r="Z40" s="6"/>
      <c r="AA40" s="7"/>
    </row>
    <row r="41" spans="1:28" ht="13.5" thickBot="1" x14ac:dyDescent="0.25">
      <c r="A41" s="15">
        <v>-5.2</v>
      </c>
      <c r="B41" s="22">
        <f t="shared" si="0"/>
        <v>8.139150656</v>
      </c>
      <c r="C41" s="20">
        <f t="shared" si="2"/>
        <v>8.1391506559999993E-2</v>
      </c>
      <c r="D41" s="17">
        <f t="shared" si="3"/>
        <v>5.5964203432594814E-13</v>
      </c>
      <c r="E41" s="17">
        <f t="shared" si="4"/>
        <v>6.3162846806242487E-12</v>
      </c>
      <c r="F41" s="17">
        <f t="shared" si="5"/>
        <v>8.8964732850498052E-12</v>
      </c>
      <c r="G41" s="17">
        <f t="shared" si="6"/>
        <v>9.6290783607355159E-15</v>
      </c>
      <c r="H41" s="17">
        <f t="shared" si="8"/>
        <v>4.9424851583610028E-13</v>
      </c>
      <c r="I41" s="22">
        <f t="shared" si="1"/>
        <v>58.480344623399233</v>
      </c>
      <c r="J41" s="52">
        <f t="shared" si="7"/>
        <v>0.58480344623399239</v>
      </c>
      <c r="L41" s="9" t="s">
        <v>59</v>
      </c>
      <c r="M41" s="10">
        <v>-5.1000000000000003E-17</v>
      </c>
      <c r="N41" s="10">
        <v>2.1199999999999999E-18</v>
      </c>
      <c r="O41" s="11">
        <v>-24.1</v>
      </c>
      <c r="P41" s="11" t="s">
        <v>28</v>
      </c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2"/>
    </row>
    <row r="42" spans="1:28" ht="13.5" thickBot="1" x14ac:dyDescent="0.25">
      <c r="A42" s="15">
        <v>-5.3</v>
      </c>
      <c r="B42" s="22">
        <f t="shared" si="0"/>
        <v>8.2753464889999986</v>
      </c>
      <c r="C42" s="20">
        <f t="shared" si="2"/>
        <v>8.2753464889999989E-2</v>
      </c>
      <c r="D42" s="17">
        <f t="shared" si="3"/>
        <v>5.5964203432594814E-13</v>
      </c>
      <c r="E42" s="17">
        <f t="shared" si="4"/>
        <v>6.2031205287866909E-12</v>
      </c>
      <c r="F42" s="17">
        <f t="shared" si="5"/>
        <v>9.0096374368873638E-12</v>
      </c>
      <c r="G42" s="17">
        <f t="shared" si="6"/>
        <v>9.6290783607355159E-15</v>
      </c>
      <c r="H42" s="17">
        <f t="shared" si="8"/>
        <v>5.0053541316040909E-13</v>
      </c>
      <c r="I42" s="22">
        <f t="shared" ref="I42:I74" si="9">100 - (E42*100)/$E$10</f>
        <v>59.224221257030692</v>
      </c>
      <c r="J42" s="52">
        <f t="shared" si="7"/>
        <v>0.59224221257030696</v>
      </c>
    </row>
    <row r="43" spans="1:28" x14ac:dyDescent="0.2">
      <c r="A43" s="15">
        <v>-5.4</v>
      </c>
      <c r="B43" s="22">
        <f t="shared" si="0"/>
        <v>8.4108354480000003</v>
      </c>
      <c r="C43" s="20">
        <f t="shared" si="2"/>
        <v>8.4108354480000008E-2</v>
      </c>
      <c r="D43" s="17">
        <f t="shared" si="3"/>
        <v>5.5964203432594814E-13</v>
      </c>
      <c r="E43" s="17">
        <f t="shared" si="4"/>
        <v>6.0941801428636498E-12</v>
      </c>
      <c r="F43" s="17">
        <f t="shared" si="5"/>
        <v>9.1185778228104033E-12</v>
      </c>
      <c r="G43" s="17">
        <f t="shared" si="6"/>
        <v>9.6290783607355159E-15</v>
      </c>
      <c r="H43" s="17">
        <f t="shared" si="8"/>
        <v>5.0658765682280018E-13</v>
      </c>
      <c r="I43" s="22">
        <f t="shared" si="9"/>
        <v>59.94033326097405</v>
      </c>
      <c r="J43" s="52">
        <f t="shared" si="7"/>
        <v>0.59940333260974055</v>
      </c>
      <c r="L43" s="14" t="s">
        <v>81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3"/>
    </row>
    <row r="44" spans="1:28" x14ac:dyDescent="0.2">
      <c r="A44" s="15">
        <v>-5.5</v>
      </c>
      <c r="B44" s="22">
        <f t="shared" si="0"/>
        <v>8.5456208750000009</v>
      </c>
      <c r="C44" s="20">
        <f t="shared" si="2"/>
        <v>8.5456208750000012E-2</v>
      </c>
      <c r="D44" s="17">
        <f t="shared" si="3"/>
        <v>5.5964203432594814E-13</v>
      </c>
      <c r="E44" s="17">
        <f t="shared" si="4"/>
        <v>5.9892330270890374E-12</v>
      </c>
      <c r="F44" s="17">
        <f t="shared" si="5"/>
        <v>9.2235249385850165E-12</v>
      </c>
      <c r="G44" s="17">
        <f t="shared" si="6"/>
        <v>9.6290783607355159E-15</v>
      </c>
      <c r="H44" s="17">
        <f t="shared" si="8"/>
        <v>5.1241805214361204E-13</v>
      </c>
      <c r="I44" s="22">
        <f t="shared" si="9"/>
        <v>60.630195783019126</v>
      </c>
      <c r="J44" s="52">
        <f t="shared" si="7"/>
        <v>0.60630195783019125</v>
      </c>
      <c r="L44" s="5" t="s">
        <v>82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7"/>
    </row>
    <row r="45" spans="1:28" x14ac:dyDescent="0.2">
      <c r="A45" s="15">
        <v>-5.6</v>
      </c>
      <c r="B45" s="22">
        <f t="shared" si="0"/>
        <v>8.6797061119999999</v>
      </c>
      <c r="C45" s="20">
        <f t="shared" si="2"/>
        <v>8.6797061120000005E-2</v>
      </c>
      <c r="D45" s="17">
        <f t="shared" si="3"/>
        <v>5.5964203432594814E-13</v>
      </c>
      <c r="E45" s="17">
        <f t="shared" si="4"/>
        <v>5.8880651472826927E-12</v>
      </c>
      <c r="F45" s="17">
        <f t="shared" si="5"/>
        <v>9.3246928183913604E-12</v>
      </c>
      <c r="G45" s="17">
        <f t="shared" si="6"/>
        <v>9.6290783607355159E-15</v>
      </c>
      <c r="H45" s="17">
        <f t="shared" si="8"/>
        <v>5.1803848991063111E-13</v>
      </c>
      <c r="I45" s="22">
        <f t="shared" si="9"/>
        <v>61.295215761872527</v>
      </c>
      <c r="J45" s="52">
        <f t="shared" si="7"/>
        <v>0.61295215761872524</v>
      </c>
      <c r="L45" s="5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7"/>
    </row>
    <row r="46" spans="1:28" x14ac:dyDescent="0.2">
      <c r="A46" s="15">
        <v>-5.7</v>
      </c>
      <c r="B46" s="22">
        <f t="shared" si="0"/>
        <v>8.8130945010000001</v>
      </c>
      <c r="C46" s="20">
        <f t="shared" si="2"/>
        <v>8.8130945010000003E-2</v>
      </c>
      <c r="D46" s="17">
        <f t="shared" si="3"/>
        <v>5.5964203432594814E-13</v>
      </c>
      <c r="E46" s="17">
        <f t="shared" si="4"/>
        <v>5.7904774868302922E-12</v>
      </c>
      <c r="F46" s="17">
        <f t="shared" si="5"/>
        <v>9.4222804788437617E-12</v>
      </c>
      <c r="G46" s="17">
        <f t="shared" si="6"/>
        <v>9.6290783607355159E-15</v>
      </c>
      <c r="H46" s="17">
        <f t="shared" si="8"/>
        <v>5.2346002660243119E-13</v>
      </c>
      <c r="I46" s="22">
        <f t="shared" si="9"/>
        <v>61.936701419322652</v>
      </c>
      <c r="J46" s="52">
        <f t="shared" si="7"/>
        <v>0.61936701419322648</v>
      </c>
      <c r="L46" s="5" t="s">
        <v>58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7"/>
    </row>
    <row r="47" spans="1:28" x14ac:dyDescent="0.2">
      <c r="A47" s="15">
        <v>-5.8</v>
      </c>
      <c r="B47" s="22">
        <f t="shared" si="0"/>
        <v>8.9457893839999993</v>
      </c>
      <c r="C47" s="20">
        <f t="shared" si="2"/>
        <v>8.9457893839999997E-2</v>
      </c>
      <c r="D47" s="17">
        <f t="shared" si="3"/>
        <v>5.5964203432594814E-13</v>
      </c>
      <c r="E47" s="17">
        <f t="shared" si="4"/>
        <v>5.6962847520445921E-12</v>
      </c>
      <c r="F47" s="17">
        <f t="shared" si="5"/>
        <v>9.516473213629461E-12</v>
      </c>
      <c r="G47" s="17">
        <f t="shared" si="6"/>
        <v>9.6290783607355159E-15</v>
      </c>
      <c r="H47" s="17">
        <f t="shared" si="8"/>
        <v>5.2869295631274782E-13</v>
      </c>
      <c r="I47" s="22">
        <f t="shared" si="9"/>
        <v>62.555870770456977</v>
      </c>
      <c r="J47" s="52">
        <f t="shared" si="7"/>
        <v>0.62555870770456978</v>
      </c>
      <c r="L47" s="5" t="s">
        <v>83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7"/>
    </row>
    <row r="48" spans="1:28" x14ac:dyDescent="0.2">
      <c r="A48" s="15">
        <v>-5.9</v>
      </c>
      <c r="B48" s="22">
        <f t="shared" si="0"/>
        <v>9.0777941030000004</v>
      </c>
      <c r="C48" s="20">
        <f t="shared" si="2"/>
        <v>9.0777941030000003E-2</v>
      </c>
      <c r="D48" s="17">
        <f t="shared" si="3"/>
        <v>5.5964203432594814E-13</v>
      </c>
      <c r="E48" s="17">
        <f t="shared" si="4"/>
        <v>5.6053142091847906E-12</v>
      </c>
      <c r="F48" s="17">
        <f t="shared" si="5"/>
        <v>9.6074437564892633E-12</v>
      </c>
      <c r="G48" s="17">
        <f t="shared" si="6"/>
        <v>9.6290783607355159E-15</v>
      </c>
      <c r="H48" s="17">
        <f t="shared" si="8"/>
        <v>5.3374687536051467E-13</v>
      </c>
      <c r="I48" s="22">
        <f t="shared" si="9"/>
        <v>63.153859268433919</v>
      </c>
      <c r="J48" s="52">
        <f t="shared" si="7"/>
        <v>0.63153859268433921</v>
      </c>
      <c r="L48" s="5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7"/>
    </row>
    <row r="49" spans="1:28" x14ac:dyDescent="0.2">
      <c r="A49" s="15">
        <v>-6</v>
      </c>
      <c r="B49" s="22">
        <f t="shared" si="0"/>
        <v>9.2091119999999993</v>
      </c>
      <c r="C49" s="20">
        <f t="shared" si="2"/>
        <v>9.2091119999999999E-2</v>
      </c>
      <c r="D49" s="17">
        <f t="shared" si="3"/>
        <v>5.5964203432594814E-13</v>
      </c>
      <c r="E49" s="17">
        <f t="shared" si="4"/>
        <v>5.517404637773904E-12</v>
      </c>
      <c r="F49" s="17">
        <f t="shared" si="5"/>
        <v>9.6953533279001499E-12</v>
      </c>
      <c r="G49" s="17">
        <f t="shared" si="6"/>
        <v>9.6290783607355159E-15</v>
      </c>
      <c r="H49" s="17">
        <f t="shared" si="8"/>
        <v>5.3863074043889721E-13</v>
      </c>
      <c r="I49" s="22">
        <f t="shared" si="9"/>
        <v>63.73172668477779</v>
      </c>
      <c r="J49" s="52">
        <f t="shared" si="7"/>
        <v>0.6373172668477779</v>
      </c>
      <c r="L49" s="5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7"/>
    </row>
    <row r="50" spans="1:28" x14ac:dyDescent="0.2">
      <c r="A50" s="15">
        <v>-6.1</v>
      </c>
      <c r="B50" s="22">
        <f t="shared" si="0"/>
        <v>9.3397464169999989</v>
      </c>
      <c r="C50" s="20">
        <f t="shared" si="2"/>
        <v>9.3397464169999986E-2</v>
      </c>
      <c r="D50" s="17">
        <f t="shared" si="3"/>
        <v>5.5964203432594814E-13</v>
      </c>
      <c r="E50" s="17">
        <f t="shared" si="4"/>
        <v>5.4324053868684876E-12</v>
      </c>
      <c r="F50" s="17">
        <f t="shared" si="5"/>
        <v>9.7803525788055655E-12</v>
      </c>
      <c r="G50" s="17">
        <f t="shared" si="6"/>
        <v>9.6290783607355159E-15</v>
      </c>
      <c r="H50" s="17">
        <f t="shared" si="8"/>
        <v>5.4335292104475368E-13</v>
      </c>
      <c r="I50" s="22">
        <f t="shared" si="9"/>
        <v>64.290463312923777</v>
      </c>
      <c r="J50" s="52">
        <f t="shared" si="7"/>
        <v>0.64290463312923773</v>
      </c>
      <c r="L50" s="5" t="s">
        <v>56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7"/>
    </row>
    <row r="51" spans="1:28" x14ac:dyDescent="0.2">
      <c r="A51" s="15">
        <v>-6.2</v>
      </c>
      <c r="B51" s="22">
        <f t="shared" si="0"/>
        <v>9.4697006960000003</v>
      </c>
      <c r="C51" s="20">
        <f t="shared" si="2"/>
        <v>9.4697006959999996E-2</v>
      </c>
      <c r="D51" s="17">
        <f t="shared" si="3"/>
        <v>5.5964203432594814E-13</v>
      </c>
      <c r="E51" s="17">
        <f t="shared" si="4"/>
        <v>5.3501755226570392E-12</v>
      </c>
      <c r="F51" s="17">
        <f t="shared" si="5"/>
        <v>9.8625824430170139E-12</v>
      </c>
      <c r="G51" s="17">
        <f t="shared" si="6"/>
        <v>9.6290783607355159E-15</v>
      </c>
      <c r="H51" s="17">
        <f t="shared" si="8"/>
        <v>5.4792124683427859E-13</v>
      </c>
      <c r="I51" s="22">
        <f t="shared" si="9"/>
        <v>64.830995571420175</v>
      </c>
      <c r="J51" s="52">
        <f t="shared" si="7"/>
        <v>0.6483099557142018</v>
      </c>
      <c r="L51" s="5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7"/>
    </row>
    <row r="52" spans="1:28" x14ac:dyDescent="0.2">
      <c r="A52" s="15">
        <v>-6.3</v>
      </c>
      <c r="B52" s="22">
        <f t="shared" si="0"/>
        <v>9.5989781789999995</v>
      </c>
      <c r="C52" s="20">
        <f t="shared" si="2"/>
        <v>9.5989781789999992E-2</v>
      </c>
      <c r="D52" s="17">
        <f t="shared" si="3"/>
        <v>5.5964203432594814E-13</v>
      </c>
      <c r="E52" s="17">
        <f t="shared" si="4"/>
        <v>5.2705830572394796E-12</v>
      </c>
      <c r="F52" s="17">
        <f t="shared" si="5"/>
        <v>9.9421749084345752E-12</v>
      </c>
      <c r="G52" s="17">
        <f t="shared" si="6"/>
        <v>9.6290783607355159E-15</v>
      </c>
      <c r="H52" s="17">
        <f t="shared" si="8"/>
        <v>5.5234305046858751E-13</v>
      </c>
      <c r="I52" s="22">
        <f t="shared" si="9"/>
        <v>65.354191073492515</v>
      </c>
      <c r="J52" s="52">
        <f t="shared" si="7"/>
        <v>0.65354191073492518</v>
      </c>
      <c r="L52" s="5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7"/>
    </row>
    <row r="53" spans="1:28" x14ac:dyDescent="0.2">
      <c r="A53" s="15">
        <v>-6.4</v>
      </c>
      <c r="B53" s="22">
        <f t="shared" si="0"/>
        <v>9.7275822080000012</v>
      </c>
      <c r="C53" s="20">
        <f t="shared" si="2"/>
        <v>9.7275822080000018E-2</v>
      </c>
      <c r="D53" s="17">
        <f t="shared" si="3"/>
        <v>5.5964203432594814E-13</v>
      </c>
      <c r="E53" s="17">
        <f t="shared" si="4"/>
        <v>5.1935042497084993E-12</v>
      </c>
      <c r="F53" s="17">
        <f t="shared" si="5"/>
        <v>1.0019253715965555E-11</v>
      </c>
      <c r="G53" s="17">
        <f t="shared" si="6"/>
        <v>9.6290783607355159E-15</v>
      </c>
      <c r="H53" s="17">
        <f t="shared" si="8"/>
        <v>5.5662520644253081E-13</v>
      </c>
      <c r="I53" s="22">
        <f t="shared" si="9"/>
        <v>65.860863221336444</v>
      </c>
      <c r="J53" s="52">
        <f t="shared" si="7"/>
        <v>0.65860863221336441</v>
      </c>
      <c r="L53" s="5" t="s">
        <v>55</v>
      </c>
      <c r="M53" s="6">
        <v>0.99997100000000005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7"/>
    </row>
    <row r="54" spans="1:28" x14ac:dyDescent="0.2">
      <c r="A54" s="15">
        <v>-6.5</v>
      </c>
      <c r="B54" s="22">
        <f t="shared" si="0"/>
        <v>9.8555161250000012</v>
      </c>
      <c r="C54" s="20">
        <f t="shared" si="2"/>
        <v>9.8555161250000009E-2</v>
      </c>
      <c r="D54" s="17">
        <f t="shared" si="3"/>
        <v>5.5964203432594814E-13</v>
      </c>
      <c r="E54" s="17">
        <f t="shared" si="4"/>
        <v>5.1188229717464562E-12</v>
      </c>
      <c r="F54" s="17">
        <f t="shared" si="5"/>
        <v>1.0093934993927597E-11</v>
      </c>
      <c r="G54" s="17">
        <f t="shared" si="6"/>
        <v>9.6290783607355159E-15</v>
      </c>
      <c r="H54" s="17">
        <f t="shared" si="8"/>
        <v>5.6077416632931089E-13</v>
      </c>
      <c r="I54" s="22">
        <f t="shared" si="9"/>
        <v>66.351775376322109</v>
      </c>
      <c r="J54" s="52">
        <f t="shared" si="7"/>
        <v>0.66351775376322109</v>
      </c>
      <c r="L54" s="5" t="s">
        <v>54</v>
      </c>
      <c r="M54" s="6">
        <v>0.99997000000000003</v>
      </c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7"/>
    </row>
    <row r="55" spans="1:28" x14ac:dyDescent="0.2">
      <c r="A55" s="15">
        <v>-6.6</v>
      </c>
      <c r="B55" s="22">
        <f t="shared" si="0"/>
        <v>9.9827832719999989</v>
      </c>
      <c r="C55" s="20">
        <f t="shared" si="2"/>
        <v>9.9827832719999995E-2</v>
      </c>
      <c r="D55" s="17">
        <f t="shared" si="3"/>
        <v>5.5964203432594814E-13</v>
      </c>
      <c r="E55" s="17">
        <f t="shared" si="4"/>
        <v>5.0464301308952318E-12</v>
      </c>
      <c r="F55" s="17">
        <f t="shared" si="5"/>
        <v>1.0166327834778822E-11</v>
      </c>
      <c r="G55" s="17">
        <f t="shared" si="6"/>
        <v>9.6290783607355159E-15</v>
      </c>
      <c r="H55" s="17">
        <f t="shared" si="8"/>
        <v>5.6479599082104563E-13</v>
      </c>
      <c r="I55" s="22">
        <f t="shared" si="9"/>
        <v>66.827644650089383</v>
      </c>
      <c r="J55" s="52">
        <f t="shared" si="7"/>
        <v>0.66827644650089379</v>
      </c>
      <c r="L55" s="5" t="s">
        <v>53</v>
      </c>
      <c r="M55" s="6">
        <v>1.0460000000000001E-3</v>
      </c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7"/>
    </row>
    <row r="56" spans="1:28" x14ac:dyDescent="0.2">
      <c r="A56" s="15">
        <v>-6.7</v>
      </c>
      <c r="B56" s="22">
        <f t="shared" si="0"/>
        <v>10.109386991000001</v>
      </c>
      <c r="C56" s="20">
        <f t="shared" si="2"/>
        <v>0.10109386991000001</v>
      </c>
      <c r="D56" s="17">
        <f t="shared" si="3"/>
        <v>5.5964203432594814E-13</v>
      </c>
      <c r="E56" s="17">
        <f t="shared" si="4"/>
        <v>4.9762231454735386E-12</v>
      </c>
      <c r="F56" s="17">
        <f t="shared" si="5"/>
        <v>1.0236534820200514E-11</v>
      </c>
      <c r="G56" s="17">
        <f t="shared" si="6"/>
        <v>9.6290783607355159E-15</v>
      </c>
      <c r="H56" s="17">
        <f t="shared" si="8"/>
        <v>5.6869637890002857E-13</v>
      </c>
      <c r="I56" s="22">
        <f t="shared" si="9"/>
        <v>67.2891453561422</v>
      </c>
      <c r="J56" s="52">
        <f t="shared" si="7"/>
        <v>0.67289145356142199</v>
      </c>
      <c r="L56" s="5" t="s">
        <v>52</v>
      </c>
      <c r="M56" s="6">
        <v>0.68695799999999996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7"/>
    </row>
    <row r="57" spans="1:28" x14ac:dyDescent="0.2">
      <c r="A57" s="15">
        <v>-6.8</v>
      </c>
      <c r="B57" s="22">
        <f t="shared" si="0"/>
        <v>10.235330623999999</v>
      </c>
      <c r="C57" s="20">
        <f t="shared" si="2"/>
        <v>0.10235330624</v>
      </c>
      <c r="D57" s="17">
        <f t="shared" si="3"/>
        <v>5.5964203432594814E-13</v>
      </c>
      <c r="E57" s="17">
        <f t="shared" si="4"/>
        <v>4.9081054658250362E-12</v>
      </c>
      <c r="F57" s="17">
        <f t="shared" si="5"/>
        <v>1.0304652499849017E-11</v>
      </c>
      <c r="G57" s="17">
        <f t="shared" si="6"/>
        <v>9.6290783607355159E-15</v>
      </c>
      <c r="H57" s="17">
        <f t="shared" si="8"/>
        <v>5.7248069443605645E-13</v>
      </c>
      <c r="I57" s="22">
        <f t="shared" si="9"/>
        <v>67.736912156890639</v>
      </c>
      <c r="J57" s="52">
        <f t="shared" si="7"/>
        <v>0.67736912156890638</v>
      </c>
      <c r="L57" s="5" t="s">
        <v>51</v>
      </c>
      <c r="M57" s="6">
        <v>149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7"/>
    </row>
    <row r="58" spans="1:28" x14ac:dyDescent="0.2">
      <c r="A58" s="15">
        <v>-6.9</v>
      </c>
      <c r="B58" s="22">
        <f t="shared" si="0"/>
        <v>10.360617512999999</v>
      </c>
      <c r="C58" s="20">
        <f t="shared" si="2"/>
        <v>0.10360617512999999</v>
      </c>
      <c r="D58" s="17">
        <f t="shared" si="3"/>
        <v>5.5964203432594814E-13</v>
      </c>
      <c r="E58" s="17">
        <f t="shared" si="4"/>
        <v>4.8419861371969993E-12</v>
      </c>
      <c r="F58" s="17">
        <f t="shared" si="5"/>
        <v>1.0370771828477055E-11</v>
      </c>
      <c r="G58" s="17">
        <f t="shared" si="6"/>
        <v>9.6290783607355159E-15</v>
      </c>
      <c r="H58" s="17">
        <f t="shared" si="8"/>
        <v>5.7615399047094751E-13</v>
      </c>
      <c r="I58" s="22">
        <f t="shared" si="9"/>
        <v>68.17154293703733</v>
      </c>
      <c r="J58" s="52">
        <f t="shared" si="7"/>
        <v>0.68171542937037333</v>
      </c>
      <c r="L58" s="5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7"/>
    </row>
    <row r="59" spans="1:28" x14ac:dyDescent="0.2">
      <c r="A59" s="15">
        <v>-7</v>
      </c>
      <c r="B59" s="22">
        <f t="shared" si="0"/>
        <v>10.485251</v>
      </c>
      <c r="C59" s="20">
        <f t="shared" si="2"/>
        <v>0.10485251</v>
      </c>
      <c r="D59" s="17">
        <f t="shared" si="3"/>
        <v>5.5964203432594814E-13</v>
      </c>
      <c r="E59" s="17">
        <f t="shared" si="4"/>
        <v>4.7777794000865247E-12</v>
      </c>
      <c r="F59" s="17">
        <f t="shared" si="5"/>
        <v>1.043497856558753E-11</v>
      </c>
      <c r="G59" s="17">
        <f t="shared" si="6"/>
        <v>9.6290783607355159E-15</v>
      </c>
      <c r="H59" s="17">
        <f t="shared" si="8"/>
        <v>5.7972103142152948E-13</v>
      </c>
      <c r="I59" s="22">
        <f t="shared" si="9"/>
        <v>68.593601430673715</v>
      </c>
      <c r="J59" s="52">
        <f t="shared" si="7"/>
        <v>0.68593601430673712</v>
      </c>
      <c r="L59" s="5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7"/>
    </row>
    <row r="60" spans="1:28" x14ac:dyDescent="0.2">
      <c r="A60" s="15">
        <v>-7.1</v>
      </c>
      <c r="B60" s="22">
        <f t="shared" si="0"/>
        <v>10.609234426999999</v>
      </c>
      <c r="C60" s="20">
        <f t="shared" si="2"/>
        <v>0.10609234426999999</v>
      </c>
      <c r="D60" s="17">
        <f t="shared" si="3"/>
        <v>5.5964203432594814E-13</v>
      </c>
      <c r="E60" s="17">
        <f t="shared" si="4"/>
        <v>4.7154043243602703E-12</v>
      </c>
      <c r="F60" s="17">
        <f t="shared" si="5"/>
        <v>1.0497353641313784E-11</v>
      </c>
      <c r="G60" s="17">
        <f t="shared" si="6"/>
        <v>9.6290783607355159E-15</v>
      </c>
      <c r="H60" s="17">
        <f t="shared" si="8"/>
        <v>5.8318631340632131E-13</v>
      </c>
      <c r="I60" s="22">
        <f t="shared" si="9"/>
        <v>69.003619626368405</v>
      </c>
      <c r="J60" s="52">
        <f t="shared" si="7"/>
        <v>0.69003619626368407</v>
      </c>
      <c r="L60" s="5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7"/>
    </row>
    <row r="61" spans="1:28" x14ac:dyDescent="0.2">
      <c r="A61" s="15">
        <v>-7.2</v>
      </c>
      <c r="B61" s="22">
        <f t="shared" si="0"/>
        <v>10.732571136000001</v>
      </c>
      <c r="C61" s="20">
        <f t="shared" si="2"/>
        <v>0.10732571136000001</v>
      </c>
      <c r="D61" s="17">
        <f t="shared" si="3"/>
        <v>5.5964203432594814E-13</v>
      </c>
      <c r="E61" s="17">
        <f t="shared" si="4"/>
        <v>4.654784473864196E-12</v>
      </c>
      <c r="F61" s="17">
        <f t="shared" si="5"/>
        <v>1.0557973491809859E-11</v>
      </c>
      <c r="G61" s="17">
        <f t="shared" si="6"/>
        <v>9.6290783607355159E-15</v>
      </c>
      <c r="H61" s="17">
        <f t="shared" si="8"/>
        <v>5.8655408287832553E-13</v>
      </c>
      <c r="I61" s="22">
        <f t="shared" si="9"/>
        <v>69.402099971831433</v>
      </c>
      <c r="J61" s="52">
        <f t="shared" si="7"/>
        <v>0.69402099971831432</v>
      </c>
      <c r="L61" s="5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7"/>
    </row>
    <row r="62" spans="1:28" x14ac:dyDescent="0.2">
      <c r="A62" s="15">
        <v>-7.3</v>
      </c>
      <c r="B62" s="22">
        <f t="shared" si="0"/>
        <v>10.855264469</v>
      </c>
      <c r="C62" s="20">
        <f t="shared" si="2"/>
        <v>0.10855264468999999</v>
      </c>
      <c r="D62" s="17">
        <f t="shared" si="3"/>
        <v>5.5964203432594814E-13</v>
      </c>
      <c r="E62" s="17">
        <f t="shared" si="4"/>
        <v>4.5958475985996239E-12</v>
      </c>
      <c r="F62" s="17">
        <f t="shared" si="5"/>
        <v>1.0616910367074429E-11</v>
      </c>
      <c r="G62" s="17">
        <f t="shared" si="6"/>
        <v>9.6290783607355159E-15</v>
      </c>
      <c r="H62" s="17">
        <f t="shared" si="8"/>
        <v>5.8982835372635716E-13</v>
      </c>
      <c r="I62" s="22">
        <f t="shared" si="9"/>
        <v>69.789517397373587</v>
      </c>
      <c r="J62" s="52">
        <f t="shared" si="7"/>
        <v>0.69789517397373591</v>
      </c>
      <c r="L62" s="5" t="s">
        <v>50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7"/>
    </row>
    <row r="63" spans="1:28" x14ac:dyDescent="0.2">
      <c r="A63" s="15">
        <v>-7.4</v>
      </c>
      <c r="B63" s="22">
        <f t="shared" si="0"/>
        <v>10.977317768000001</v>
      </c>
      <c r="C63" s="20">
        <f t="shared" si="2"/>
        <v>0.10977317768</v>
      </c>
      <c r="D63" s="17">
        <f t="shared" si="3"/>
        <v>5.5964203432594814E-13</v>
      </c>
      <c r="E63" s="17">
        <f t="shared" si="4"/>
        <v>4.538525351857967E-12</v>
      </c>
      <c r="F63" s="17">
        <f t="shared" si="5"/>
        <v>1.0674232613816087E-11</v>
      </c>
      <c r="G63" s="17">
        <f t="shared" si="6"/>
        <v>9.6290783607355159E-15</v>
      </c>
      <c r="H63" s="17">
        <f t="shared" si="8"/>
        <v>5.9301292298978257E-13</v>
      </c>
      <c r="I63" s="22">
        <f t="shared" si="9"/>
        <v>70.166321175301277</v>
      </c>
      <c r="J63" s="52">
        <f t="shared" si="7"/>
        <v>0.70166321175301283</v>
      </c>
      <c r="L63" s="5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7"/>
    </row>
    <row r="64" spans="1:28" x14ac:dyDescent="0.2">
      <c r="A64" s="15">
        <v>-7.5</v>
      </c>
      <c r="B64" s="22">
        <f t="shared" si="0"/>
        <v>11.098734374999999</v>
      </c>
      <c r="C64" s="20">
        <f t="shared" si="2"/>
        <v>0.11098734374999999</v>
      </c>
      <c r="D64" s="17">
        <f t="shared" si="3"/>
        <v>5.5964203432594814E-13</v>
      </c>
      <c r="E64" s="17">
        <f t="shared" si="4"/>
        <v>4.4827530299846903E-12</v>
      </c>
      <c r="F64" s="17">
        <f t="shared" si="5"/>
        <v>1.0730004935689364E-11</v>
      </c>
      <c r="G64" s="17">
        <f t="shared" si="6"/>
        <v>9.6290783607355159E-15</v>
      </c>
      <c r="H64" s="17">
        <f t="shared" si="8"/>
        <v>5.9611138531607583E-13</v>
      </c>
      <c r="I64" s="22">
        <f t="shared" si="9"/>
        <v>70.532936630560101</v>
      </c>
      <c r="J64" s="52">
        <f t="shared" si="7"/>
        <v>0.70532936630560106</v>
      </c>
      <c r="L64" s="5" t="s">
        <v>49</v>
      </c>
      <c r="M64" s="6" t="s">
        <v>48</v>
      </c>
      <c r="N64" s="6" t="s">
        <v>47</v>
      </c>
      <c r="O64" s="6" t="s">
        <v>46</v>
      </c>
      <c r="P64" s="6" t="s">
        <v>45</v>
      </c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7"/>
    </row>
    <row r="65" spans="1:28" x14ac:dyDescent="0.2">
      <c r="A65" s="15">
        <v>-7.6</v>
      </c>
      <c r="B65" s="22">
        <f t="shared" si="0"/>
        <v>11.219517631999999</v>
      </c>
      <c r="C65" s="20">
        <f t="shared" si="2"/>
        <v>0.11219517631999999</v>
      </c>
      <c r="D65" s="17">
        <f t="shared" si="3"/>
        <v>5.5964203432594814E-13</v>
      </c>
      <c r="E65" s="17">
        <f t="shared" si="4"/>
        <v>4.4284693326881959E-12</v>
      </c>
      <c r="F65" s="17">
        <f t="shared" si="5"/>
        <v>1.0784288632985857E-11</v>
      </c>
      <c r="G65" s="17">
        <f t="shared" si="6"/>
        <v>9.6290783607355159E-15</v>
      </c>
      <c r="H65" s="17">
        <f t="shared" si="8"/>
        <v>5.991271462769921E-13</v>
      </c>
      <c r="I65" s="22">
        <f t="shared" si="9"/>
        <v>70.889766716327443</v>
      </c>
      <c r="J65" s="52">
        <f t="shared" si="7"/>
        <v>0.7088976671632744</v>
      </c>
      <c r="L65" s="5" t="s">
        <v>44</v>
      </c>
      <c r="M65" s="6">
        <v>6</v>
      </c>
      <c r="N65" s="6">
        <v>5.4049671999999997</v>
      </c>
      <c r="O65" s="6">
        <v>0.90082799999999996</v>
      </c>
      <c r="P65" s="6">
        <v>823592.1</v>
      </c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7"/>
    </row>
    <row r="66" spans="1:28" x14ac:dyDescent="0.2">
      <c r="A66" s="15">
        <v>-7.6999999999999904</v>
      </c>
      <c r="B66" s="22">
        <f t="shared" si="0"/>
        <v>11.339670880999989</v>
      </c>
      <c r="C66" s="20">
        <f t="shared" si="2"/>
        <v>0.1133967088099999</v>
      </c>
      <c r="D66" s="17">
        <f t="shared" si="3"/>
        <v>5.5964203432594814E-13</v>
      </c>
      <c r="E66" s="17">
        <f t="shared" si="4"/>
        <v>4.3756161420259576E-12</v>
      </c>
      <c r="F66" s="17">
        <f t="shared" si="5"/>
        <v>1.0837141823648096E-11</v>
      </c>
      <c r="G66" s="17">
        <f t="shared" si="6"/>
        <v>9.6290783607355159E-15</v>
      </c>
      <c r="H66" s="17">
        <f t="shared" si="8"/>
        <v>6.020634346471165E-13</v>
      </c>
      <c r="I66" s="22">
        <f t="shared" si="9"/>
        <v>71.237193466831826</v>
      </c>
      <c r="J66" s="52">
        <f t="shared" si="7"/>
        <v>0.71237193466831827</v>
      </c>
      <c r="L66" s="5" t="s">
        <v>43</v>
      </c>
      <c r="M66" s="6">
        <v>142</v>
      </c>
      <c r="N66" s="6">
        <v>1.5530000000000001E-4</v>
      </c>
      <c r="O66" s="8">
        <v>1.094E-6</v>
      </c>
      <c r="P66" s="6"/>
      <c r="Q66" s="6" t="s">
        <v>42</v>
      </c>
      <c r="R66" s="6"/>
      <c r="S66" s="6"/>
      <c r="T66" s="6"/>
      <c r="U66" s="6"/>
      <c r="V66" s="6"/>
      <c r="W66" s="6"/>
      <c r="X66" s="6"/>
      <c r="Y66" s="6"/>
      <c r="Z66" s="6"/>
      <c r="AA66" s="6"/>
      <c r="AB66" s="7"/>
    </row>
    <row r="67" spans="1:28" x14ac:dyDescent="0.2">
      <c r="A67" s="15">
        <v>-7.7999999999999901</v>
      </c>
      <c r="B67" s="22">
        <f t="shared" si="0"/>
        <v>11.459197463999988</v>
      </c>
      <c r="C67" s="20">
        <f t="shared" si="2"/>
        <v>0.11459197463999989</v>
      </c>
      <c r="D67" s="17">
        <f t="shared" si="3"/>
        <v>5.5964203432594814E-13</v>
      </c>
      <c r="E67" s="17">
        <f t="shared" si="4"/>
        <v>4.3241383183916796E-12</v>
      </c>
      <c r="F67" s="17">
        <f t="shared" si="5"/>
        <v>1.0888619647282374E-11</v>
      </c>
      <c r="G67" s="17">
        <f t="shared" si="6"/>
        <v>9.6290783607355159E-15</v>
      </c>
      <c r="H67" s="17">
        <f t="shared" si="8"/>
        <v>6.0492331373790972E-13</v>
      </c>
      <c r="I67" s="22">
        <f t="shared" si="9"/>
        <v>71.575579338416929</v>
      </c>
      <c r="J67" s="52">
        <f t="shared" si="7"/>
        <v>0.71575579338416928</v>
      </c>
      <c r="L67" s="5" t="s">
        <v>41</v>
      </c>
      <c r="M67" s="6">
        <v>148</v>
      </c>
      <c r="N67" s="6">
        <v>5.4051225000000001</v>
      </c>
      <c r="O67" s="6"/>
      <c r="P67" s="6" t="s">
        <v>28</v>
      </c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7"/>
    </row>
    <row r="68" spans="1:28" x14ac:dyDescent="0.2">
      <c r="A68" s="15">
        <v>-7.8999999999999897</v>
      </c>
      <c r="B68" s="22">
        <f t="shared" si="0"/>
        <v>11.578100722999986</v>
      </c>
      <c r="C68" s="20">
        <f t="shared" si="2"/>
        <v>0.11578100722999986</v>
      </c>
      <c r="D68" s="17">
        <f t="shared" si="3"/>
        <v>5.5964203432594814E-13</v>
      </c>
      <c r="E68" s="17">
        <f t="shared" si="4"/>
        <v>4.2739835119971634E-12</v>
      </c>
      <c r="F68" s="17">
        <f t="shared" si="5"/>
        <v>1.0938774453676891E-11</v>
      </c>
      <c r="G68" s="17">
        <f t="shared" si="6"/>
        <v>9.6290783607355159E-15</v>
      </c>
      <c r="H68" s="17">
        <f t="shared" si="8"/>
        <v>6.0770969187093834E-13</v>
      </c>
      <c r="I68" s="22">
        <f t="shared" si="9"/>
        <v>71.905268448752381</v>
      </c>
      <c r="J68" s="52">
        <f t="shared" si="7"/>
        <v>0.7190526844875238</v>
      </c>
      <c r="L68" s="5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7"/>
    </row>
    <row r="69" spans="1:28" x14ac:dyDescent="0.2">
      <c r="A69" s="15">
        <v>-7.9999999999999902</v>
      </c>
      <c r="B69" s="22">
        <f t="shared" si="0"/>
        <v>11.696383999999989</v>
      </c>
      <c r="C69" s="20">
        <f t="shared" si="2"/>
        <v>0.11696383999999989</v>
      </c>
      <c r="D69" s="17">
        <f t="shared" si="3"/>
        <v>5.5964203432594814E-13</v>
      </c>
      <c r="E69" s="17">
        <f t="shared" si="4"/>
        <v>4.2251019884929736E-12</v>
      </c>
      <c r="F69" s="17">
        <f t="shared" si="5"/>
        <v>1.098765597718108E-11</v>
      </c>
      <c r="G69" s="17">
        <f t="shared" si="6"/>
        <v>9.6290783607355159E-15</v>
      </c>
      <c r="H69" s="17">
        <f t="shared" si="8"/>
        <v>6.1042533206561562E-13</v>
      </c>
      <c r="I69" s="22">
        <f t="shared" si="9"/>
        <v>72.226587723104117</v>
      </c>
      <c r="J69" s="52">
        <f t="shared" si="7"/>
        <v>0.72226587723104119</v>
      </c>
      <c r="L69" s="5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7"/>
    </row>
    <row r="70" spans="1:28" x14ac:dyDescent="0.2">
      <c r="A70" s="15">
        <v>-8.0999999999999908</v>
      </c>
      <c r="B70" s="22">
        <f t="shared" si="0"/>
        <v>11.814050636999989</v>
      </c>
      <c r="C70" s="20">
        <f t="shared" si="2"/>
        <v>0.11814050636999988</v>
      </c>
      <c r="D70" s="17">
        <f t="shared" si="3"/>
        <v>5.5964203432594814E-13</v>
      </c>
      <c r="E70" s="17">
        <f t="shared" si="4"/>
        <v>4.1774464675061497E-12</v>
      </c>
      <c r="F70" s="17">
        <f t="shared" si="5"/>
        <v>1.1035311498167904E-11</v>
      </c>
      <c r="G70" s="17">
        <f t="shared" si="6"/>
        <v>9.6290783607355159E-15</v>
      </c>
      <c r="H70" s="17">
        <f t="shared" si="8"/>
        <v>6.1307286100932801E-13</v>
      </c>
      <c r="I70" s="22">
        <f t="shared" si="9"/>
        <v>72.539847955695436</v>
      </c>
      <c r="J70" s="52">
        <f t="shared" si="7"/>
        <v>0.72539847955695436</v>
      </c>
      <c r="L70" s="5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7"/>
    </row>
    <row r="71" spans="1:28" x14ac:dyDescent="0.2">
      <c r="A71" s="15">
        <v>-8.1999999999999904</v>
      </c>
      <c r="B71" s="22">
        <f t="shared" si="0"/>
        <v>11.931103975999987</v>
      </c>
      <c r="C71" s="20">
        <f t="shared" si="2"/>
        <v>0.11931103975999986</v>
      </c>
      <c r="D71" s="17">
        <f t="shared" si="3"/>
        <v>5.5964203432594814E-13</v>
      </c>
      <c r="E71" s="17">
        <f t="shared" si="4"/>
        <v>4.1309719729922025E-12</v>
      </c>
      <c r="F71" s="17">
        <f t="shared" si="5"/>
        <v>1.1081785992681851E-11</v>
      </c>
      <c r="G71" s="17">
        <f t="shared" si="6"/>
        <v>9.6290783607355159E-15</v>
      </c>
      <c r="H71" s="17">
        <f t="shared" si="8"/>
        <v>6.1565477737121393E-13</v>
      </c>
      <c r="I71" s="22">
        <f t="shared" si="9"/>
        <v>72.845344793407648</v>
      </c>
      <c r="J71" s="52">
        <f t="shared" si="7"/>
        <v>0.72845344793407651</v>
      </c>
      <c r="L71" s="5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7"/>
    </row>
    <row r="72" spans="1:28" x14ac:dyDescent="0.2">
      <c r="A72" s="15">
        <v>-8.2999999999999901</v>
      </c>
      <c r="B72" s="22">
        <f t="shared" si="0"/>
        <v>12.047547358999989</v>
      </c>
      <c r="C72" s="20">
        <f t="shared" si="2"/>
        <v>0.12047547358999988</v>
      </c>
      <c r="D72" s="17">
        <f t="shared" si="3"/>
        <v>5.5964203432594814E-13</v>
      </c>
      <c r="E72" s="17">
        <f t="shared" si="4"/>
        <v>4.0856356944050674E-12</v>
      </c>
      <c r="F72" s="17">
        <f t="shared" si="5"/>
        <v>1.1127122271268987E-11</v>
      </c>
      <c r="G72" s="17">
        <f t="shared" si="6"/>
        <v>9.6290783607355159E-15</v>
      </c>
      <c r="H72" s="17">
        <f t="shared" si="8"/>
        <v>6.1817345951494373E-13</v>
      </c>
      <c r="I72" s="22">
        <f t="shared" si="9"/>
        <v>73.143359648369724</v>
      </c>
      <c r="J72" s="52">
        <f t="shared" si="7"/>
        <v>0.73143359648369721</v>
      </c>
      <c r="L72" s="5" t="s">
        <v>40</v>
      </c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7"/>
    </row>
    <row r="73" spans="1:28" x14ac:dyDescent="0.2">
      <c r="A73" s="15">
        <v>-8.3999999999999897</v>
      </c>
      <c r="B73" s="22">
        <f t="shared" si="0"/>
        <v>12.16338412799999</v>
      </c>
      <c r="C73" s="20">
        <f t="shared" si="2"/>
        <v>0.1216338412799999</v>
      </c>
      <c r="D73" s="17">
        <f t="shared" si="3"/>
        <v>5.5964203432594814E-13</v>
      </c>
      <c r="E73" s="17">
        <f t="shared" si="4"/>
        <v>4.0413968577835078E-12</v>
      </c>
      <c r="F73" s="17">
        <f t="shared" si="5"/>
        <v>1.1171361107890546E-11</v>
      </c>
      <c r="G73" s="17">
        <f t="shared" si="6"/>
        <v>9.6290783607355159E-15</v>
      </c>
      <c r="H73" s="17">
        <f t="shared" si="8"/>
        <v>6.2063117266058593E-13</v>
      </c>
      <c r="I73" s="22">
        <f t="shared" si="9"/>
        <v>73.434160545362758</v>
      </c>
      <c r="J73" s="52">
        <f t="shared" si="7"/>
        <v>0.73434160545362759</v>
      </c>
      <c r="L73" s="5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7"/>
    </row>
    <row r="74" spans="1:28" x14ac:dyDescent="0.2">
      <c r="A74" s="15">
        <v>-8.4999999999999893</v>
      </c>
      <c r="B74" s="22">
        <f t="shared" ref="B74:B137" si="10">-1.78*(A74)-(0.0442)*(A74^2)-(0.000557)*A74^3</f>
        <v>12.278617624999988</v>
      </c>
      <c r="C74" s="20">
        <f t="shared" si="2"/>
        <v>0.12278617624999988</v>
      </c>
      <c r="D74" s="17">
        <f t="shared" si="3"/>
        <v>5.5964203432594814E-13</v>
      </c>
      <c r="E74" s="17">
        <f t="shared" si="4"/>
        <v>3.9982166059373009E-12</v>
      </c>
      <c r="F74" s="17">
        <f t="shared" si="5"/>
        <v>1.1214541359736753E-11</v>
      </c>
      <c r="G74" s="17">
        <f t="shared" si="6"/>
        <v>9.6290783607355159E-15</v>
      </c>
      <c r="H74" s="17">
        <f t="shared" si="8"/>
        <v>6.2303007554093075E-13</v>
      </c>
      <c r="I74" s="22">
        <f t="shared" si="9"/>
        <v>73.718002909407716</v>
      </c>
      <c r="J74" s="52">
        <f t="shared" si="7"/>
        <v>0.7371800290940772</v>
      </c>
      <c r="L74" s="5" t="s">
        <v>39</v>
      </c>
      <c r="M74" s="6" t="s">
        <v>38</v>
      </c>
      <c r="N74" s="6" t="s">
        <v>37</v>
      </c>
      <c r="O74" s="6" t="s">
        <v>36</v>
      </c>
      <c r="P74" s="6" t="s">
        <v>35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7"/>
    </row>
    <row r="75" spans="1:28" x14ac:dyDescent="0.2">
      <c r="A75" s="15">
        <v>-8.5999999999999908</v>
      </c>
      <c r="B75" s="22">
        <f t="shared" si="10"/>
        <v>12.393251191999989</v>
      </c>
      <c r="C75" s="20">
        <f t="shared" ref="C75:C138" si="11">B75/100</f>
        <v>0.12393251191999989</v>
      </c>
      <c r="D75" s="17">
        <f t="shared" ref="D75:D138" si="12">$C$7*($C$10)</f>
        <v>5.5964203432594814E-13</v>
      </c>
      <c r="E75" s="17">
        <f t="shared" ref="E75:E138" si="13">(D75-(C75*D75))/C75</f>
        <v>3.9560578869925566E-12</v>
      </c>
      <c r="F75" s="17">
        <f t="shared" ref="F75:F138" si="14">$E$10-E75</f>
        <v>1.1256700078681497E-11</v>
      </c>
      <c r="G75" s="17">
        <f t="shared" ref="G75:G138" si="15">D75/58.12</f>
        <v>9.6290783607355159E-15</v>
      </c>
      <c r="H75" s="17">
        <f t="shared" si="8"/>
        <v>6.2537222659341649E-13</v>
      </c>
      <c r="I75" s="22">
        <f t="shared" ref="I75:I138" si="16">100 - (E75*100)/$E$10</f>
        <v>73.995130298404973</v>
      </c>
      <c r="J75" s="52">
        <f t="shared" ref="J75:J138" si="17">I75/100</f>
        <v>0.73995130298404976</v>
      </c>
      <c r="L75" s="5" t="s">
        <v>34</v>
      </c>
      <c r="M75" s="6">
        <v>0.4621903</v>
      </c>
      <c r="N75" s="6">
        <v>1.16E-3</v>
      </c>
      <c r="O75" s="6">
        <v>398.5</v>
      </c>
      <c r="P75" s="6" t="s">
        <v>28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7"/>
    </row>
    <row r="76" spans="1:28" x14ac:dyDescent="0.2">
      <c r="A76" s="15">
        <v>-8.6999999999999904</v>
      </c>
      <c r="B76" s="22">
        <f t="shared" si="10"/>
        <v>12.50728817099999</v>
      </c>
      <c r="C76" s="20">
        <f t="shared" si="11"/>
        <v>0.12507288170999989</v>
      </c>
      <c r="D76" s="17">
        <f t="shared" si="12"/>
        <v>5.5964203432594814E-13</v>
      </c>
      <c r="E76" s="17">
        <f t="shared" si="13"/>
        <v>3.9148853506235854E-12</v>
      </c>
      <c r="F76" s="17">
        <f t="shared" si="14"/>
        <v>1.1297872615050469E-11</v>
      </c>
      <c r="G76" s="17">
        <f t="shared" si="15"/>
        <v>9.6290783607355159E-15</v>
      </c>
      <c r="H76" s="17">
        <f t="shared" ref="H76:H139" si="18">F76/18</f>
        <v>6.2765958972502612E-13</v>
      </c>
      <c r="I76" s="22">
        <f t="shared" si="16"/>
        <v>74.265775085246858</v>
      </c>
      <c r="J76" s="52">
        <f t="shared" si="17"/>
        <v>0.74265775085246855</v>
      </c>
      <c r="L76" s="5" t="s">
        <v>11</v>
      </c>
      <c r="M76" s="6">
        <v>2.25022E-2</v>
      </c>
      <c r="N76" s="8">
        <v>8.6819999999999999E-5</v>
      </c>
      <c r="O76" s="6">
        <v>259.18</v>
      </c>
      <c r="P76" s="6" t="s">
        <v>28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7"/>
    </row>
    <row r="77" spans="1:28" x14ac:dyDescent="0.2">
      <c r="A77" s="15">
        <v>-8.7999999999999901</v>
      </c>
      <c r="B77" s="22">
        <f t="shared" si="10"/>
        <v>12.620731903999987</v>
      </c>
      <c r="C77" s="20">
        <f t="shared" si="11"/>
        <v>0.12620731903999988</v>
      </c>
      <c r="D77" s="17">
        <f t="shared" si="12"/>
        <v>5.5964203432594814E-13</v>
      </c>
      <c r="E77" s="17">
        <f t="shared" si="13"/>
        <v>3.8746652513598867E-12</v>
      </c>
      <c r="F77" s="17">
        <f t="shared" si="14"/>
        <v>1.1338092714314167E-11</v>
      </c>
      <c r="G77" s="17">
        <f t="shared" si="15"/>
        <v>9.6290783607355159E-15</v>
      </c>
      <c r="H77" s="17">
        <f t="shared" si="18"/>
        <v>6.2989403968412039E-13</v>
      </c>
      <c r="I77" s="22">
        <f t="shared" si="16"/>
        <v>74.530159093422441</v>
      </c>
      <c r="J77" s="52">
        <f t="shared" si="17"/>
        <v>0.74530159093422443</v>
      </c>
      <c r="L77" s="5" t="s">
        <v>84</v>
      </c>
      <c r="M77" s="6">
        <v>-2.0660000000000001E-3</v>
      </c>
      <c r="N77" s="8">
        <v>2.9289999999999999E-5</v>
      </c>
      <c r="O77" s="6">
        <v>-70.53</v>
      </c>
      <c r="P77" s="6" t="s">
        <v>28</v>
      </c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7"/>
    </row>
    <row r="78" spans="1:28" x14ac:dyDescent="0.2">
      <c r="A78" s="15">
        <v>-8.8999999999999897</v>
      </c>
      <c r="B78" s="22">
        <f t="shared" si="10"/>
        <v>12.733585732999989</v>
      </c>
      <c r="C78" s="20">
        <f t="shared" si="11"/>
        <v>0.12733585732999989</v>
      </c>
      <c r="D78" s="17">
        <f t="shared" si="12"/>
        <v>5.5964203432594814E-13</v>
      </c>
      <c r="E78" s="17">
        <f t="shared" si="13"/>
        <v>3.8353653584117957E-12</v>
      </c>
      <c r="F78" s="17">
        <f t="shared" si="14"/>
        <v>1.1377392607262259E-11</v>
      </c>
      <c r="G78" s="17">
        <f t="shared" si="15"/>
        <v>9.6290783607355159E-15</v>
      </c>
      <c r="H78" s="17">
        <f t="shared" si="18"/>
        <v>6.3207736707012549E-13</v>
      </c>
      <c r="I78" s="22">
        <f t="shared" si="16"/>
        <v>74.788494189772265</v>
      </c>
      <c r="J78" s="52">
        <f t="shared" si="17"/>
        <v>0.7478849418977227</v>
      </c>
      <c r="L78" s="5" t="s">
        <v>85</v>
      </c>
      <c r="M78" s="6">
        <v>1.0340000000000001E-4</v>
      </c>
      <c r="N78" s="8">
        <v>5.891E-6</v>
      </c>
      <c r="O78" s="6">
        <v>17.55</v>
      </c>
      <c r="P78" s="6" t="s">
        <v>28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7"/>
    </row>
    <row r="79" spans="1:28" x14ac:dyDescent="0.2">
      <c r="A79" s="15">
        <v>-8.9999999999999893</v>
      </c>
      <c r="B79" s="22">
        <f t="shared" si="10"/>
        <v>12.845852999999989</v>
      </c>
      <c r="C79" s="20">
        <f t="shared" si="11"/>
        <v>0.1284585299999999</v>
      </c>
      <c r="D79" s="17">
        <f t="shared" si="12"/>
        <v>5.5964203432594814E-13</v>
      </c>
      <c r="E79" s="17">
        <f t="shared" si="13"/>
        <v>3.7969548715077758E-12</v>
      </c>
      <c r="F79" s="17">
        <f t="shared" si="14"/>
        <v>1.1415803094166278E-11</v>
      </c>
      <c r="G79" s="17">
        <f t="shared" si="15"/>
        <v>9.6290783607355159E-15</v>
      </c>
      <c r="H79" s="17">
        <f t="shared" si="18"/>
        <v>6.3421128300923768E-13</v>
      </c>
      <c r="I79" s="22">
        <f t="shared" si="16"/>
        <v>75.040982837726105</v>
      </c>
      <c r="J79" s="52">
        <f t="shared" si="17"/>
        <v>0.750409828377261</v>
      </c>
      <c r="L79" s="5" t="s">
        <v>86</v>
      </c>
      <c r="M79" s="8">
        <v>8.9683000000000002E-6</v>
      </c>
      <c r="N79" s="8">
        <v>1.145E-6</v>
      </c>
      <c r="O79" s="6">
        <v>7.83</v>
      </c>
      <c r="P79" s="6" t="s">
        <v>28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7"/>
    </row>
    <row r="80" spans="1:28" x14ac:dyDescent="0.2">
      <c r="A80" s="15">
        <v>-9.0999999999999908</v>
      </c>
      <c r="B80" s="22">
        <f t="shared" si="10"/>
        <v>12.957537046999988</v>
      </c>
      <c r="C80" s="20">
        <f t="shared" si="11"/>
        <v>0.1295753704699999</v>
      </c>
      <c r="D80" s="17">
        <f t="shared" si="12"/>
        <v>5.5964203432594814E-13</v>
      </c>
      <c r="E80" s="17">
        <f t="shared" si="13"/>
        <v>3.7594043422809391E-12</v>
      </c>
      <c r="F80" s="17">
        <f t="shared" si="14"/>
        <v>1.1453353623393114E-11</v>
      </c>
      <c r="G80" s="17">
        <f t="shared" si="15"/>
        <v>9.6290783607355159E-15</v>
      </c>
      <c r="H80" s="17">
        <f t="shared" si="18"/>
        <v>6.3629742352183971E-13</v>
      </c>
      <c r="I80" s="22">
        <f t="shared" si="16"/>
        <v>75.287818614063085</v>
      </c>
      <c r="J80" s="52">
        <f t="shared" si="17"/>
        <v>0.75287818614063085</v>
      </c>
      <c r="L80" s="5" t="s">
        <v>87</v>
      </c>
      <c r="M80" s="8">
        <v>1.5979E-6</v>
      </c>
      <c r="N80" s="8">
        <v>9.1220000000000006E-8</v>
      </c>
      <c r="O80" s="6">
        <v>17.52</v>
      </c>
      <c r="P80" s="6" t="s">
        <v>28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7"/>
    </row>
    <row r="81" spans="1:28" x14ac:dyDescent="0.2">
      <c r="A81" s="15">
        <v>-9.1999999999999904</v>
      </c>
      <c r="B81" s="22">
        <f t="shared" si="10"/>
        <v>13.068641215999989</v>
      </c>
      <c r="C81" s="20">
        <f t="shared" si="11"/>
        <v>0.13068641215999988</v>
      </c>
      <c r="D81" s="17">
        <f t="shared" si="12"/>
        <v>5.5964203432594814E-13</v>
      </c>
      <c r="E81" s="17">
        <f t="shared" si="13"/>
        <v>3.722685600782561E-12</v>
      </c>
      <c r="F81" s="17">
        <f t="shared" si="14"/>
        <v>1.1490072364891492E-11</v>
      </c>
      <c r="G81" s="17">
        <f t="shared" si="15"/>
        <v>9.6290783607355159E-15</v>
      </c>
      <c r="H81" s="17">
        <f t="shared" si="18"/>
        <v>6.383373536050829E-13</v>
      </c>
      <c r="I81" s="22">
        <f t="shared" si="16"/>
        <v>75.529186691969997</v>
      </c>
      <c r="J81" s="52">
        <f t="shared" si="17"/>
        <v>0.75529186691969996</v>
      </c>
      <c r="L81" s="5" t="s">
        <v>88</v>
      </c>
      <c r="M81" s="8">
        <v>-3.4659999999999999E-7</v>
      </c>
      <c r="N81" s="8">
        <v>1.3200000000000001E-8</v>
      </c>
      <c r="O81" s="6">
        <v>-26.25</v>
      </c>
      <c r="P81" s="6" t="s">
        <v>28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7"/>
    </row>
    <row r="82" spans="1:28" ht="13.5" thickBot="1" x14ac:dyDescent="0.25">
      <c r="A82" s="15">
        <v>-9.2999999999999901</v>
      </c>
      <c r="B82" s="22">
        <f t="shared" si="10"/>
        <v>13.179168848999989</v>
      </c>
      <c r="C82" s="20">
        <f t="shared" si="11"/>
        <v>0.13179168848999989</v>
      </c>
      <c r="D82" s="17">
        <f t="shared" si="12"/>
        <v>5.5964203432594814E-13</v>
      </c>
      <c r="E82" s="17">
        <f t="shared" si="13"/>
        <v>3.686771686736687E-12</v>
      </c>
      <c r="F82" s="17">
        <f t="shared" si="14"/>
        <v>1.1525986278937367E-11</v>
      </c>
      <c r="G82" s="17">
        <f t="shared" si="15"/>
        <v>9.6290783607355159E-15</v>
      </c>
      <c r="H82" s="17">
        <f t="shared" si="18"/>
        <v>6.4033257105207598E-13</v>
      </c>
      <c r="I82" s="22">
        <f t="shared" si="16"/>
        <v>75.765264292934333</v>
      </c>
      <c r="J82" s="52">
        <f t="shared" si="17"/>
        <v>0.75765264292934331</v>
      </c>
      <c r="L82" s="9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2"/>
    </row>
    <row r="83" spans="1:28" x14ac:dyDescent="0.2">
      <c r="A83" s="15">
        <v>-9.3999999999999897</v>
      </c>
      <c r="B83" s="22">
        <f t="shared" si="10"/>
        <v>13.289123287999988</v>
      </c>
      <c r="C83" s="20">
        <f t="shared" si="11"/>
        <v>0.13289123287999988</v>
      </c>
      <c r="D83" s="17">
        <f t="shared" si="12"/>
        <v>5.5964203432594814E-13</v>
      </c>
      <c r="E83" s="17">
        <f t="shared" si="13"/>
        <v>3.6516367851828015E-12</v>
      </c>
      <c r="F83" s="17">
        <f t="shared" si="14"/>
        <v>1.1561121180491253E-11</v>
      </c>
      <c r="G83" s="17">
        <f t="shared" si="15"/>
        <v>9.6290783607355159E-15</v>
      </c>
      <c r="H83" s="17">
        <f t="shared" si="18"/>
        <v>6.4228451002729183E-13</v>
      </c>
      <c r="I83" s="22">
        <f t="shared" si="16"/>
        <v>75.996221109792671</v>
      </c>
      <c r="J83" s="52">
        <f t="shared" si="17"/>
        <v>0.75996221109792672</v>
      </c>
    </row>
    <row r="84" spans="1:28" x14ac:dyDescent="0.2">
      <c r="A84" s="15">
        <v>-9.4999999999999893</v>
      </c>
      <c r="B84" s="22">
        <f t="shared" si="10"/>
        <v>13.398507874999989</v>
      </c>
      <c r="C84" s="20">
        <f t="shared" si="11"/>
        <v>0.1339850787499999</v>
      </c>
      <c r="D84" s="17">
        <f t="shared" si="12"/>
        <v>5.5964203432594814E-13</v>
      </c>
      <c r="E84" s="17">
        <f t="shared" si="13"/>
        <v>3.6172561661831777E-12</v>
      </c>
      <c r="F84" s="17">
        <f t="shared" si="14"/>
        <v>1.1595501799490875E-11</v>
      </c>
      <c r="G84" s="17">
        <f t="shared" si="15"/>
        <v>9.6290783607355159E-15</v>
      </c>
      <c r="H84" s="17">
        <f t="shared" si="18"/>
        <v>6.4419454441615979E-13</v>
      </c>
      <c r="I84" s="22">
        <f t="shared" si="16"/>
        <v>76.222219703060247</v>
      </c>
      <c r="J84" s="52">
        <f t="shared" si="17"/>
        <v>0.76222219703060246</v>
      </c>
    </row>
    <row r="85" spans="1:28" x14ac:dyDescent="0.2">
      <c r="A85" s="15">
        <v>-9.5999999999999908</v>
      </c>
      <c r="B85" s="22">
        <f t="shared" si="10"/>
        <v>13.50732595199999</v>
      </c>
      <c r="C85" s="20">
        <f t="shared" si="11"/>
        <v>0.13507325951999991</v>
      </c>
      <c r="D85" s="17">
        <f t="shared" si="12"/>
        <v>5.5964203432594814E-13</v>
      </c>
      <c r="E85" s="17">
        <f t="shared" si="13"/>
        <v>3.5836061282985985E-12</v>
      </c>
      <c r="F85" s="17">
        <f t="shared" si="14"/>
        <v>1.1629151837375456E-11</v>
      </c>
      <c r="G85" s="17">
        <f t="shared" si="15"/>
        <v>9.6290783607355159E-15</v>
      </c>
      <c r="H85" s="17">
        <f t="shared" si="18"/>
        <v>6.4606399096530309E-13</v>
      </c>
      <c r="I85" s="22">
        <f t="shared" si="16"/>
        <v>76.443415872489268</v>
      </c>
      <c r="J85" s="52">
        <f t="shared" si="17"/>
        <v>0.76443415872489273</v>
      </c>
    </row>
    <row r="86" spans="1:28" x14ac:dyDescent="0.2">
      <c r="A86" s="15">
        <v>-9.6999999999999904</v>
      </c>
      <c r="B86" s="22">
        <f t="shared" si="10"/>
        <v>13.615580860999991</v>
      </c>
      <c r="C86" s="20">
        <f t="shared" si="11"/>
        <v>0.1361558086099999</v>
      </c>
      <c r="D86" s="17">
        <f t="shared" si="12"/>
        <v>5.5964203432594814E-13</v>
      </c>
      <c r="E86" s="17">
        <f t="shared" si="13"/>
        <v>3.5506639455604324E-12</v>
      </c>
      <c r="F86" s="17">
        <f t="shared" si="14"/>
        <v>1.1662094020113622E-11</v>
      </c>
      <c r="G86" s="17">
        <f t="shared" si="15"/>
        <v>9.6290783607355159E-15</v>
      </c>
      <c r="H86" s="17">
        <f t="shared" si="18"/>
        <v>6.4789411222853454E-13</v>
      </c>
      <c r="I86" s="22">
        <f t="shared" si="16"/>
        <v>76.659959005644325</v>
      </c>
      <c r="J86" s="52">
        <f t="shared" si="17"/>
        <v>0.76659959005644329</v>
      </c>
    </row>
    <row r="87" spans="1:28" x14ac:dyDescent="0.2">
      <c r="A87" s="15">
        <v>-9.7999999999999794</v>
      </c>
      <c r="B87" s="22">
        <f t="shared" si="10"/>
        <v>13.723275943999978</v>
      </c>
      <c r="C87" s="20">
        <f t="shared" si="11"/>
        <v>0.13723275943999977</v>
      </c>
      <c r="D87" s="17">
        <f t="shared" si="12"/>
        <v>5.5964203432594814E-13</v>
      </c>
      <c r="E87" s="17">
        <f t="shared" si="13"/>
        <v>3.518407817689394E-12</v>
      </c>
      <c r="F87" s="17">
        <f t="shared" si="14"/>
        <v>1.1694350147984659E-11</v>
      </c>
      <c r="G87" s="17">
        <f t="shared" si="15"/>
        <v>9.6290783607355159E-15</v>
      </c>
      <c r="H87" s="17">
        <f t="shared" si="18"/>
        <v>6.4968611933248107E-13</v>
      </c>
      <c r="I87" s="22">
        <f t="shared" si="16"/>
        <v>76.87199240513587</v>
      </c>
      <c r="J87" s="52">
        <f t="shared" si="17"/>
        <v>0.76871992405135869</v>
      </c>
    </row>
    <row r="88" spans="1:28" x14ac:dyDescent="0.2">
      <c r="A88" s="15">
        <v>-9.8999999999999808</v>
      </c>
      <c r="B88" s="22">
        <f t="shared" si="10"/>
        <v>13.830414542999979</v>
      </c>
      <c r="C88" s="20">
        <f t="shared" si="11"/>
        <v>0.13830414542999978</v>
      </c>
      <c r="D88" s="17">
        <f t="shared" si="12"/>
        <v>5.5964203432594814E-13</v>
      </c>
      <c r="E88" s="17">
        <f t="shared" si="13"/>
        <v>3.4868168233313671E-12</v>
      </c>
      <c r="F88" s="17">
        <f t="shared" si="14"/>
        <v>1.1725941142342686E-11</v>
      </c>
      <c r="G88" s="17">
        <f t="shared" si="15"/>
        <v>9.6290783607355159E-15</v>
      </c>
      <c r="H88" s="17">
        <f t="shared" si="18"/>
        <v>6.5144117457459366E-13</v>
      </c>
      <c r="I88" s="22">
        <f t="shared" si="16"/>
        <v>77.079653596021231</v>
      </c>
      <c r="J88" s="52">
        <f t="shared" si="17"/>
        <v>0.77079653596021236</v>
      </c>
    </row>
    <row r="89" spans="1:28" x14ac:dyDescent="0.2">
      <c r="A89" s="15">
        <v>-10</v>
      </c>
      <c r="B89" s="22">
        <f t="shared" si="10"/>
        <v>13.937000000000001</v>
      </c>
      <c r="C89" s="20">
        <f t="shared" si="11"/>
        <v>0.13937000000000002</v>
      </c>
      <c r="D89" s="17">
        <f t="shared" si="12"/>
        <v>5.5964203432594814E-13</v>
      </c>
      <c r="E89" s="17">
        <f t="shared" si="13"/>
        <v>3.4558708760991651E-12</v>
      </c>
      <c r="F89" s="17">
        <f t="shared" si="14"/>
        <v>1.1756887089574889E-11</v>
      </c>
      <c r="G89" s="17">
        <f t="shared" si="15"/>
        <v>9.6290783607355159E-15</v>
      </c>
      <c r="H89" s="17">
        <f t="shared" si="18"/>
        <v>6.5316039386527158E-13</v>
      </c>
      <c r="I89" s="22">
        <f t="shared" si="16"/>
        <v>77.283074614761077</v>
      </c>
      <c r="J89" s="52">
        <f t="shared" si="17"/>
        <v>0.77283074614761071</v>
      </c>
    </row>
    <row r="90" spans="1:28" x14ac:dyDescent="0.2">
      <c r="A90" s="15">
        <v>-10.1</v>
      </c>
      <c r="B90" s="22">
        <f t="shared" si="10"/>
        <v>14.043035656999999</v>
      </c>
      <c r="C90" s="20">
        <f t="shared" si="11"/>
        <v>0.14043035657</v>
      </c>
      <c r="D90" s="17">
        <f t="shared" si="12"/>
        <v>5.5964203432594814E-13</v>
      </c>
      <c r="E90" s="17">
        <f t="shared" si="13"/>
        <v>3.4255506832257204E-12</v>
      </c>
      <c r="F90" s="17">
        <f t="shared" si="14"/>
        <v>1.1787207282448333E-11</v>
      </c>
      <c r="G90" s="17">
        <f t="shared" si="15"/>
        <v>9.6290783607355159E-15</v>
      </c>
      <c r="H90" s="17">
        <f t="shared" si="18"/>
        <v>6.5484484902490737E-13</v>
      </c>
      <c r="I90" s="22">
        <f t="shared" si="16"/>
        <v>77.482382281009762</v>
      </c>
      <c r="J90" s="52">
        <f t="shared" si="17"/>
        <v>0.77482382281009765</v>
      </c>
    </row>
    <row r="91" spans="1:28" x14ac:dyDescent="0.2">
      <c r="A91" s="15">
        <v>-10.199999999999999</v>
      </c>
      <c r="B91" s="22">
        <f t="shared" si="10"/>
        <v>14.148524855999998</v>
      </c>
      <c r="C91" s="20">
        <f t="shared" si="11"/>
        <v>0.14148524855999997</v>
      </c>
      <c r="D91" s="17">
        <f t="shared" si="12"/>
        <v>5.5964203432594814E-13</v>
      </c>
      <c r="E91" s="17">
        <f t="shared" si="13"/>
        <v>3.3958377066494477E-12</v>
      </c>
      <c r="F91" s="17">
        <f t="shared" si="14"/>
        <v>1.1816920259024607E-11</v>
      </c>
      <c r="G91" s="17">
        <f t="shared" si="15"/>
        <v>9.6290783607355159E-15</v>
      </c>
      <c r="H91" s="17">
        <f t="shared" si="18"/>
        <v>6.564955699458115E-13</v>
      </c>
      <c r="I91" s="22">
        <f t="shared" si="16"/>
        <v>77.677698453417918</v>
      </c>
      <c r="J91" s="52">
        <f t="shared" si="17"/>
        <v>0.7767769845341792</v>
      </c>
    </row>
    <row r="92" spans="1:28" x14ac:dyDescent="0.2">
      <c r="A92" s="15">
        <v>-10.3</v>
      </c>
      <c r="B92" s="22">
        <f t="shared" si="10"/>
        <v>14.253470939000001</v>
      </c>
      <c r="C92" s="20">
        <f t="shared" si="11"/>
        <v>0.14253470939000001</v>
      </c>
      <c r="D92" s="17">
        <f t="shared" si="12"/>
        <v>5.5964203432594814E-13</v>
      </c>
      <c r="E92" s="17">
        <f t="shared" si="13"/>
        <v>3.3667141263665971E-12</v>
      </c>
      <c r="F92" s="17">
        <f t="shared" si="14"/>
        <v>1.1846043839307457E-11</v>
      </c>
      <c r="G92" s="17">
        <f t="shared" si="15"/>
        <v>9.6290783607355159E-15</v>
      </c>
      <c r="H92" s="17">
        <f t="shared" si="18"/>
        <v>6.5811354662819204E-13</v>
      </c>
      <c r="I92" s="22">
        <f t="shared" si="16"/>
        <v>77.869140270533293</v>
      </c>
      <c r="J92" s="52">
        <f t="shared" si="17"/>
        <v>0.77869140270533288</v>
      </c>
    </row>
    <row r="93" spans="1:28" x14ac:dyDescent="0.2">
      <c r="A93" s="15">
        <v>-10.4</v>
      </c>
      <c r="B93" s="22">
        <f t="shared" si="10"/>
        <v>14.357877247999999</v>
      </c>
      <c r="C93" s="20">
        <f t="shared" si="11"/>
        <v>0.14357877248000001</v>
      </c>
      <c r="D93" s="17">
        <f t="shared" si="12"/>
        <v>5.5964203432594814E-13</v>
      </c>
      <c r="E93" s="17">
        <f t="shared" si="13"/>
        <v>3.3381628058979379E-12</v>
      </c>
      <c r="F93" s="17">
        <f t="shared" si="14"/>
        <v>1.1874595159776116E-11</v>
      </c>
      <c r="G93" s="17">
        <f t="shared" si="15"/>
        <v>9.6290783607355159E-15</v>
      </c>
      <c r="H93" s="17">
        <f t="shared" si="18"/>
        <v>6.5969973109867316E-13</v>
      </c>
      <c r="I93" s="22">
        <f t="shared" si="16"/>
        <v>78.056820377803007</v>
      </c>
      <c r="J93" s="52">
        <f t="shared" si="17"/>
        <v>0.78056820377803005</v>
      </c>
    </row>
    <row r="94" spans="1:28" x14ac:dyDescent="0.2">
      <c r="A94" s="15">
        <v>-10.5</v>
      </c>
      <c r="B94" s="22">
        <f t="shared" si="10"/>
        <v>14.461747125000002</v>
      </c>
      <c r="C94" s="20">
        <f t="shared" si="11"/>
        <v>0.14461747125000002</v>
      </c>
      <c r="D94" s="17">
        <f t="shared" si="12"/>
        <v>5.5964203432594814E-13</v>
      </c>
      <c r="E94" s="17">
        <f t="shared" si="13"/>
        <v>3.3101672597288188E-12</v>
      </c>
      <c r="F94" s="17">
        <f t="shared" si="14"/>
        <v>1.1902590705945235E-11</v>
      </c>
      <c r="G94" s="17">
        <f t="shared" si="15"/>
        <v>9.6290783607355159E-15</v>
      </c>
      <c r="H94" s="17">
        <f t="shared" si="18"/>
        <v>6.6125503921917971E-13</v>
      </c>
      <c r="I94" s="22">
        <f t="shared" si="16"/>
        <v>78.240847141604078</v>
      </c>
      <c r="J94" s="52">
        <f t="shared" si="17"/>
        <v>0.78240847141604075</v>
      </c>
    </row>
    <row r="95" spans="1:28" x14ac:dyDescent="0.2">
      <c r="A95" s="15">
        <v>-10.6</v>
      </c>
      <c r="B95" s="22">
        <f t="shared" si="10"/>
        <v>14.565083911999999</v>
      </c>
      <c r="C95" s="20">
        <f t="shared" si="11"/>
        <v>0.14565083911999999</v>
      </c>
      <c r="D95" s="17">
        <f t="shared" si="12"/>
        <v>5.5964203432594814E-13</v>
      </c>
      <c r="E95" s="17">
        <f t="shared" si="13"/>
        <v>3.2827116225923329E-12</v>
      </c>
      <c r="F95" s="17">
        <f t="shared" si="14"/>
        <v>1.193004634308172E-11</v>
      </c>
      <c r="G95" s="17">
        <f t="shared" si="15"/>
        <v>9.6290783607355159E-15</v>
      </c>
      <c r="H95" s="17">
        <f t="shared" si="18"/>
        <v>6.6278035239342886E-13</v>
      </c>
      <c r="I95" s="22">
        <f t="shared" si="16"/>
        <v>78.421324851158374</v>
      </c>
      <c r="J95" s="52">
        <f t="shared" si="17"/>
        <v>0.78421324851158369</v>
      </c>
    </row>
    <row r="96" spans="1:28" x14ac:dyDescent="0.2">
      <c r="A96" s="15">
        <v>-10.7</v>
      </c>
      <c r="B96" s="22">
        <f t="shared" si="10"/>
        <v>14.667890950999999</v>
      </c>
      <c r="C96" s="20">
        <f t="shared" si="11"/>
        <v>0.14667890950999998</v>
      </c>
      <c r="D96" s="17">
        <f t="shared" si="12"/>
        <v>5.5964203432594814E-13</v>
      </c>
      <c r="E96" s="17">
        <f t="shared" si="13"/>
        <v>3.2557806204749723E-12</v>
      </c>
      <c r="F96" s="17">
        <f t="shared" si="14"/>
        <v>1.1956977345199081E-11</v>
      </c>
      <c r="G96" s="17">
        <f t="shared" si="15"/>
        <v>9.6290783607355159E-15</v>
      </c>
      <c r="H96" s="17">
        <f t="shared" si="18"/>
        <v>6.6427651917772668E-13</v>
      </c>
      <c r="I96" s="22">
        <f t="shared" si="16"/>
        <v>78.598353909124896</v>
      </c>
      <c r="J96" s="52">
        <f t="shared" si="17"/>
        <v>0.78598353909124896</v>
      </c>
    </row>
    <row r="97" spans="1:10" x14ac:dyDescent="0.2">
      <c r="A97" s="15">
        <v>-10.8</v>
      </c>
      <c r="B97" s="22">
        <f t="shared" si="10"/>
        <v>14.770171583999998</v>
      </c>
      <c r="C97" s="20">
        <f t="shared" si="11"/>
        <v>0.14770171583999997</v>
      </c>
      <c r="D97" s="17">
        <f t="shared" si="12"/>
        <v>5.5964203432594814E-13</v>
      </c>
      <c r="E97" s="17">
        <f t="shared" si="13"/>
        <v>3.2293595432331678E-12</v>
      </c>
      <c r="F97" s="17">
        <f t="shared" si="14"/>
        <v>1.1983398422440886E-11</v>
      </c>
      <c r="G97" s="17">
        <f t="shared" si="15"/>
        <v>9.6290783607355159E-15</v>
      </c>
      <c r="H97" s="17">
        <f t="shared" si="18"/>
        <v>6.6574435680227144E-13</v>
      </c>
      <c r="I97" s="22">
        <f t="shared" si="16"/>
        <v>78.772031011603104</v>
      </c>
      <c r="J97" s="52">
        <f t="shared" si="17"/>
        <v>0.78772031011603105</v>
      </c>
    </row>
    <row r="98" spans="1:10" x14ac:dyDescent="0.2">
      <c r="A98" s="15">
        <v>-10.9</v>
      </c>
      <c r="B98" s="22">
        <f t="shared" si="10"/>
        <v>14.871929153</v>
      </c>
      <c r="C98" s="20">
        <f t="shared" si="11"/>
        <v>0.14871929152999999</v>
      </c>
      <c r="D98" s="17">
        <f t="shared" si="12"/>
        <v>5.5964203432594814E-13</v>
      </c>
      <c r="E98" s="17">
        <f t="shared" si="13"/>
        <v>3.2034342187172282E-12</v>
      </c>
      <c r="F98" s="17">
        <f t="shared" si="14"/>
        <v>1.2009323746956826E-11</v>
      </c>
      <c r="G98" s="17">
        <f t="shared" si="15"/>
        <v>9.6290783607355159E-15</v>
      </c>
      <c r="H98" s="17">
        <f t="shared" si="18"/>
        <v>6.6718465260871263E-13</v>
      </c>
      <c r="I98" s="22">
        <f t="shared" si="16"/>
        <v>78.94244931822729</v>
      </c>
      <c r="J98" s="52">
        <f t="shared" si="17"/>
        <v>0.78942449318227292</v>
      </c>
    </row>
    <row r="99" spans="1:10" x14ac:dyDescent="0.2">
      <c r="A99" s="15">
        <v>-11</v>
      </c>
      <c r="B99" s="22">
        <f t="shared" si="10"/>
        <v>14.973167000000002</v>
      </c>
      <c r="C99" s="20">
        <f t="shared" si="11"/>
        <v>0.14973167000000001</v>
      </c>
      <c r="D99" s="17">
        <f t="shared" si="12"/>
        <v>5.5964203432594814E-13</v>
      </c>
      <c r="E99" s="17">
        <f t="shared" si="13"/>
        <v>3.1779909883067932E-12</v>
      </c>
      <c r="F99" s="17">
        <f t="shared" si="14"/>
        <v>1.2034766977367261E-11</v>
      </c>
      <c r="G99" s="17">
        <f t="shared" si="15"/>
        <v>9.6290783607355159E-15</v>
      </c>
      <c r="H99" s="17">
        <f t="shared" si="18"/>
        <v>6.6859816540929231E-13</v>
      </c>
      <c r="I99" s="22">
        <f t="shared" si="16"/>
        <v>79.109698612982697</v>
      </c>
      <c r="J99" s="52">
        <f t="shared" si="17"/>
        <v>0.79109698612982693</v>
      </c>
    </row>
    <row r="100" spans="1:10" x14ac:dyDescent="0.2">
      <c r="A100" s="15">
        <v>-11.1</v>
      </c>
      <c r="B100" s="22">
        <f t="shared" si="10"/>
        <v>15.073888466999998</v>
      </c>
      <c r="C100" s="20">
        <f t="shared" si="11"/>
        <v>0.15073888466999999</v>
      </c>
      <c r="D100" s="17">
        <f t="shared" si="12"/>
        <v>5.5964203432594814E-13</v>
      </c>
      <c r="E100" s="17">
        <f t="shared" si="13"/>
        <v>3.1530166837687594E-12</v>
      </c>
      <c r="F100" s="17">
        <f t="shared" si="14"/>
        <v>1.2059741281905294E-11</v>
      </c>
      <c r="G100" s="17">
        <f t="shared" si="15"/>
        <v>9.6290783607355159E-15</v>
      </c>
      <c r="H100" s="17">
        <f t="shared" si="18"/>
        <v>6.6998562677251634E-13</v>
      </c>
      <c r="I100" s="22">
        <f t="shared" si="16"/>
        <v>79.273865456328167</v>
      </c>
      <c r="J100" s="52">
        <f t="shared" si="17"/>
        <v>0.79273865456328163</v>
      </c>
    </row>
    <row r="101" spans="1:10" x14ac:dyDescent="0.2">
      <c r="A101" s="15">
        <v>-11.2</v>
      </c>
      <c r="B101" s="22">
        <f t="shared" si="10"/>
        <v>15.174096896</v>
      </c>
      <c r="C101" s="20">
        <f t="shared" si="11"/>
        <v>0.15174096896</v>
      </c>
      <c r="D101" s="17">
        <f t="shared" si="12"/>
        <v>5.5964203432594814E-13</v>
      </c>
      <c r="E101" s="17">
        <f t="shared" si="13"/>
        <v>3.1284986053550452E-12</v>
      </c>
      <c r="F101" s="17">
        <f t="shared" si="14"/>
        <v>1.2084259360319009E-11</v>
      </c>
      <c r="G101" s="17">
        <f t="shared" si="15"/>
        <v>9.6290783607355159E-15</v>
      </c>
      <c r="H101" s="17">
        <f t="shared" si="18"/>
        <v>6.7134774223994491E-13</v>
      </c>
      <c r="I101" s="22">
        <f t="shared" si="16"/>
        <v>79.435033329169073</v>
      </c>
      <c r="J101" s="52">
        <f t="shared" si="17"/>
        <v>0.79435033329169069</v>
      </c>
    </row>
    <row r="102" spans="1:10" x14ac:dyDescent="0.2">
      <c r="A102" s="15">
        <v>-11.3</v>
      </c>
      <c r="B102" s="22">
        <f t="shared" si="10"/>
        <v>15.273795629</v>
      </c>
      <c r="C102" s="20">
        <f t="shared" si="11"/>
        <v>0.15273795629</v>
      </c>
      <c r="D102" s="17">
        <f t="shared" si="12"/>
        <v>5.5964203432594814E-13</v>
      </c>
      <c r="E102" s="17">
        <f t="shared" si="13"/>
        <v>3.1044245010633879E-12</v>
      </c>
      <c r="F102" s="17">
        <f t="shared" si="14"/>
        <v>1.2108333464610666E-11</v>
      </c>
      <c r="G102" s="17">
        <f t="shared" si="15"/>
        <v>9.6290783607355159E-15</v>
      </c>
      <c r="H102" s="17">
        <f t="shared" si="18"/>
        <v>6.7268519247837034E-13</v>
      </c>
      <c r="I102" s="22">
        <f t="shared" si="16"/>
        <v>79.593282769185009</v>
      </c>
      <c r="J102" s="52">
        <f t="shared" si="17"/>
        <v>0.79593282769185014</v>
      </c>
    </row>
    <row r="103" spans="1:10" x14ac:dyDescent="0.2">
      <c r="A103" s="15">
        <v>-11.4</v>
      </c>
      <c r="B103" s="22">
        <f t="shared" si="10"/>
        <v>15.372988008000002</v>
      </c>
      <c r="C103" s="20">
        <f t="shared" si="11"/>
        <v>0.15372988008000002</v>
      </c>
      <c r="D103" s="17">
        <f t="shared" si="12"/>
        <v>5.5964203432594814E-13</v>
      </c>
      <c r="E103" s="17">
        <f t="shared" si="13"/>
        <v>3.0807825469897601E-12</v>
      </c>
      <c r="F103" s="17">
        <f t="shared" si="14"/>
        <v>1.2131975418684293E-11</v>
      </c>
      <c r="G103" s="17">
        <f t="shared" si="15"/>
        <v>9.6290783607355159E-15</v>
      </c>
      <c r="H103" s="17">
        <f t="shared" si="18"/>
        <v>6.7399863437134966E-13</v>
      </c>
      <c r="I103" s="22">
        <f t="shared" si="16"/>
        <v>79.748691499981703</v>
      </c>
      <c r="J103" s="52">
        <f t="shared" si="17"/>
        <v>0.79748691499981705</v>
      </c>
    </row>
    <row r="104" spans="1:10" x14ac:dyDescent="0.2">
      <c r="A104" s="15">
        <v>-11.5</v>
      </c>
      <c r="B104" s="22">
        <f t="shared" si="10"/>
        <v>15.471677374999999</v>
      </c>
      <c r="C104" s="20">
        <f t="shared" si="11"/>
        <v>0.15471677374999998</v>
      </c>
      <c r="D104" s="17">
        <f t="shared" si="12"/>
        <v>5.5964203432594814E-13</v>
      </c>
      <c r="E104" s="17">
        <f t="shared" si="13"/>
        <v>3.0575613287059688E-12</v>
      </c>
      <c r="F104" s="17">
        <f t="shared" si="14"/>
        <v>1.2155196636968086E-11</v>
      </c>
      <c r="G104" s="17">
        <f t="shared" si="15"/>
        <v>9.6290783607355159E-15</v>
      </c>
      <c r="H104" s="17">
        <f t="shared" si="18"/>
        <v>6.7528870205378253E-13</v>
      </c>
      <c r="I104" s="22">
        <f t="shared" si="16"/>
        <v>79.901334553504199</v>
      </c>
      <c r="J104" s="52">
        <f t="shared" si="17"/>
        <v>0.799013345535042</v>
      </c>
    </row>
    <row r="105" spans="1:10" x14ac:dyDescent="0.2">
      <c r="A105" s="15">
        <v>-11.6</v>
      </c>
      <c r="B105" s="22">
        <f t="shared" si="10"/>
        <v>15.569867071999997</v>
      </c>
      <c r="C105" s="20">
        <f t="shared" si="11"/>
        <v>0.15569867071999999</v>
      </c>
      <c r="D105" s="17">
        <f t="shared" si="12"/>
        <v>5.5964203432594814E-13</v>
      </c>
      <c r="E105" s="17">
        <f t="shared" si="13"/>
        <v>3.0347498236005587E-12</v>
      </c>
      <c r="F105" s="17">
        <f t="shared" si="14"/>
        <v>1.2178008142073496E-11</v>
      </c>
      <c r="G105" s="17">
        <f t="shared" si="15"/>
        <v>9.6290783607355159E-15</v>
      </c>
      <c r="H105" s="17">
        <f t="shared" si="18"/>
        <v>6.7655600789297196E-13</v>
      </c>
      <c r="I105" s="22">
        <f t="shared" si="16"/>
        <v>80.051284386117601</v>
      </c>
      <c r="J105" s="52">
        <f t="shared" si="17"/>
        <v>0.80051284386117605</v>
      </c>
    </row>
    <row r="106" spans="1:10" x14ac:dyDescent="0.2">
      <c r="A106" s="15">
        <v>-11.7</v>
      </c>
      <c r="B106" s="22">
        <f t="shared" si="10"/>
        <v>15.667560441000001</v>
      </c>
      <c r="C106" s="20">
        <f t="shared" si="11"/>
        <v>0.15667560441</v>
      </c>
      <c r="D106" s="17">
        <f t="shared" si="12"/>
        <v>5.5964203432594814E-13</v>
      </c>
      <c r="E106" s="17">
        <f t="shared" si="13"/>
        <v>3.0123373841254179E-12</v>
      </c>
      <c r="F106" s="17">
        <f t="shared" si="14"/>
        <v>1.2200420581548636E-11</v>
      </c>
      <c r="G106" s="17">
        <f t="shared" si="15"/>
        <v>9.6290783607355159E-15</v>
      </c>
      <c r="H106" s="17">
        <f t="shared" si="18"/>
        <v>6.7780114341936863E-13</v>
      </c>
      <c r="I106" s="22">
        <f t="shared" si="16"/>
        <v>80.198610988734373</v>
      </c>
      <c r="J106" s="52">
        <f t="shared" si="17"/>
        <v>0.80198610988734376</v>
      </c>
    </row>
    <row r="107" spans="1:10" x14ac:dyDescent="0.2">
      <c r="A107" s="15">
        <v>-11.8</v>
      </c>
      <c r="B107" s="22">
        <f t="shared" si="10"/>
        <v>15.764760824000001</v>
      </c>
      <c r="C107" s="20">
        <f t="shared" si="11"/>
        <v>0.15764760824000001</v>
      </c>
      <c r="D107" s="17">
        <f t="shared" si="12"/>
        <v>5.5964203432594814E-13</v>
      </c>
      <c r="E107" s="17">
        <f t="shared" si="13"/>
        <v>2.9903137218943348E-12</v>
      </c>
      <c r="F107" s="17">
        <f t="shared" si="14"/>
        <v>1.222244424377972E-11</v>
      </c>
      <c r="G107" s="17">
        <f t="shared" si="15"/>
        <v>9.6290783607355159E-15</v>
      </c>
      <c r="H107" s="17">
        <f t="shared" si="18"/>
        <v>6.7902468020998441E-13</v>
      </c>
      <c r="I107" s="22">
        <f t="shared" si="16"/>
        <v>80.343381991341374</v>
      </c>
      <c r="J107" s="52">
        <f t="shared" si="17"/>
        <v>0.80343381991341378</v>
      </c>
    </row>
    <row r="108" spans="1:10" x14ac:dyDescent="0.2">
      <c r="A108" s="15">
        <v>-11.9</v>
      </c>
      <c r="B108" s="22">
        <f t="shared" si="10"/>
        <v>15.861471563000002</v>
      </c>
      <c r="C108" s="20">
        <f t="shared" si="11"/>
        <v>0.15861471563000001</v>
      </c>
      <c r="D108" s="17">
        <f t="shared" si="12"/>
        <v>5.5964203432594814E-13</v>
      </c>
      <c r="E108" s="17">
        <f t="shared" si="13"/>
        <v>2.9686688925834008E-12</v>
      </c>
      <c r="F108" s="17">
        <f t="shared" si="14"/>
        <v>1.2244089073090653E-11</v>
      </c>
      <c r="G108" s="17">
        <f t="shared" si="15"/>
        <v>9.6290783607355159E-15</v>
      </c>
      <c r="H108" s="17">
        <f t="shared" si="18"/>
        <v>6.8022717072725853E-13</v>
      </c>
      <c r="I108" s="22">
        <f t="shared" si="16"/>
        <v>80.485662762255984</v>
      </c>
      <c r="J108" s="52">
        <f t="shared" si="17"/>
        <v>0.80485662762255983</v>
      </c>
    </row>
    <row r="109" spans="1:10" x14ac:dyDescent="0.2">
      <c r="A109" s="15">
        <v>-12</v>
      </c>
      <c r="B109" s="22">
        <f t="shared" si="10"/>
        <v>15.957695999999999</v>
      </c>
      <c r="C109" s="20">
        <f t="shared" si="11"/>
        <v>0.15957695999999999</v>
      </c>
      <c r="D109" s="17">
        <f t="shared" si="12"/>
        <v>5.5964203432594814E-13</v>
      </c>
      <c r="E109" s="17">
        <f t="shared" si="13"/>
        <v>2.9473932815865006E-12</v>
      </c>
      <c r="F109" s="17">
        <f t="shared" si="14"/>
        <v>1.2265364684087554E-11</v>
      </c>
      <c r="G109" s="17">
        <f t="shared" si="15"/>
        <v>9.6290783607355159E-15</v>
      </c>
      <c r="H109" s="17">
        <f t="shared" si="18"/>
        <v>6.8140914911597519E-13</v>
      </c>
      <c r="I109" s="22">
        <f t="shared" si="16"/>
        <v>80.625516502418719</v>
      </c>
      <c r="J109" s="52">
        <f t="shared" si="17"/>
        <v>0.80625516502418715</v>
      </c>
    </row>
    <row r="110" spans="1:10" x14ac:dyDescent="0.2">
      <c r="A110" s="15">
        <v>-12.1</v>
      </c>
      <c r="B110" s="22">
        <f t="shared" si="10"/>
        <v>16.053437476999999</v>
      </c>
      <c r="C110" s="20">
        <f t="shared" si="11"/>
        <v>0.16053437476999999</v>
      </c>
      <c r="D110" s="17">
        <f t="shared" si="12"/>
        <v>5.5964203432594814E-13</v>
      </c>
      <c r="E110" s="17">
        <f t="shared" si="13"/>
        <v>2.926477590382191E-12</v>
      </c>
      <c r="F110" s="17">
        <f t="shared" si="14"/>
        <v>1.2286280375291863E-11</v>
      </c>
      <c r="G110" s="17">
        <f t="shared" si="15"/>
        <v>9.6290783607355159E-15</v>
      </c>
      <c r="H110" s="17">
        <f t="shared" si="18"/>
        <v>6.8257113196065905E-13</v>
      </c>
      <c r="I110" s="22">
        <f t="shared" si="16"/>
        <v>80.763004335009654</v>
      </c>
      <c r="J110" s="52">
        <f t="shared" si="17"/>
        <v>0.80763004335009658</v>
      </c>
    </row>
    <row r="111" spans="1:10" x14ac:dyDescent="0.2">
      <c r="A111" s="15">
        <v>-12.2</v>
      </c>
      <c r="B111" s="22">
        <f t="shared" si="10"/>
        <v>16.148699336</v>
      </c>
      <c r="C111" s="20">
        <f t="shared" si="11"/>
        <v>0.16148699336</v>
      </c>
      <c r="D111" s="17">
        <f t="shared" si="12"/>
        <v>5.5964203432594814E-13</v>
      </c>
      <c r="E111" s="17">
        <f t="shared" si="13"/>
        <v>2.9059128235711728E-12</v>
      </c>
      <c r="F111" s="17">
        <f t="shared" si="14"/>
        <v>1.2306845142102881E-11</v>
      </c>
      <c r="G111" s="17">
        <f t="shared" si="15"/>
        <v>9.6290783607355159E-15</v>
      </c>
      <c r="H111" s="17">
        <f t="shared" si="18"/>
        <v>6.8371361900571563E-13</v>
      </c>
      <c r="I111" s="22">
        <f t="shared" si="16"/>
        <v>80.898185390656636</v>
      </c>
      <c r="J111" s="52">
        <f t="shared" si="17"/>
        <v>0.80898185390656641</v>
      </c>
    </row>
    <row r="112" spans="1:10" x14ac:dyDescent="0.2">
      <c r="A112" s="15">
        <v>-12.3</v>
      </c>
      <c r="B112" s="22">
        <f t="shared" si="10"/>
        <v>16.243484919</v>
      </c>
      <c r="C112" s="20">
        <f t="shared" si="11"/>
        <v>0.16243484919000001</v>
      </c>
      <c r="D112" s="17">
        <f t="shared" si="12"/>
        <v>5.5964203432594814E-13</v>
      </c>
      <c r="E112" s="17">
        <f t="shared" si="13"/>
        <v>2.8856902765461788E-12</v>
      </c>
      <c r="F112" s="17">
        <f t="shared" si="14"/>
        <v>1.2327067689127875E-11</v>
      </c>
      <c r="G112" s="17">
        <f t="shared" si="15"/>
        <v>9.6290783607355159E-15</v>
      </c>
      <c r="H112" s="17">
        <f t="shared" si="18"/>
        <v>6.8483709384043751E-13</v>
      </c>
      <c r="I112" s="22">
        <f t="shared" si="16"/>
        <v>81.031116888486451</v>
      </c>
      <c r="J112" s="52">
        <f t="shared" si="17"/>
        <v>0.81031116888486454</v>
      </c>
    </row>
    <row r="113" spans="1:10" x14ac:dyDescent="0.2">
      <c r="A113" s="15">
        <v>-12.4</v>
      </c>
      <c r="B113" s="22">
        <f t="shared" si="10"/>
        <v>16.337797568000003</v>
      </c>
      <c r="C113" s="20">
        <f t="shared" si="11"/>
        <v>0.16337797568000004</v>
      </c>
      <c r="D113" s="17">
        <f t="shared" si="12"/>
        <v>5.5964203432594814E-13</v>
      </c>
      <c r="E113" s="17">
        <f t="shared" si="13"/>
        <v>2.8658015237585879E-12</v>
      </c>
      <c r="F113" s="17">
        <f t="shared" si="14"/>
        <v>1.2346956441915467E-11</v>
      </c>
      <c r="G113" s="17">
        <f t="shared" si="15"/>
        <v>9.6290783607355159E-15</v>
      </c>
      <c r="H113" s="17">
        <f t="shared" si="18"/>
        <v>6.8594202455085927E-13</v>
      </c>
      <c r="I113" s="22">
        <f t="shared" si="16"/>
        <v>81.161854213253378</v>
      </c>
      <c r="J113" s="52">
        <f t="shared" si="17"/>
        <v>0.81161854213253382</v>
      </c>
    </row>
    <row r="114" spans="1:10" x14ac:dyDescent="0.2">
      <c r="A114" s="15">
        <v>-12.5</v>
      </c>
      <c r="B114" s="22">
        <f t="shared" si="10"/>
        <v>16.431640625</v>
      </c>
      <c r="C114" s="20">
        <f t="shared" si="11"/>
        <v>0.16431640624999999</v>
      </c>
      <c r="D114" s="17">
        <f t="shared" si="12"/>
        <v>5.5964203432594814E-13</v>
      </c>
      <c r="E114" s="17">
        <f t="shared" si="13"/>
        <v>2.8462384075483588E-12</v>
      </c>
      <c r="F114" s="17">
        <f t="shared" si="14"/>
        <v>1.2366519558125695E-11</v>
      </c>
      <c r="G114" s="17">
        <f t="shared" si="15"/>
        <v>9.6290783607355159E-15</v>
      </c>
      <c r="H114" s="17">
        <f t="shared" si="18"/>
        <v>6.8702886434031642E-13</v>
      </c>
      <c r="I114" s="22">
        <f t="shared" si="16"/>
        <v>81.290450988764903</v>
      </c>
      <c r="J114" s="52">
        <f t="shared" si="17"/>
        <v>0.81290450988764906</v>
      </c>
    </row>
    <row r="115" spans="1:10" x14ac:dyDescent="0.2">
      <c r="A115" s="15">
        <v>-12.6</v>
      </c>
      <c r="B115" s="22">
        <f t="shared" si="10"/>
        <v>16.525017431999999</v>
      </c>
      <c r="C115" s="20">
        <f t="shared" si="11"/>
        <v>0.16525017432</v>
      </c>
      <c r="D115" s="17">
        <f t="shared" si="12"/>
        <v>5.5964203432594814E-13</v>
      </c>
      <c r="E115" s="17">
        <f t="shared" si="13"/>
        <v>2.8269930275059683E-12</v>
      </c>
      <c r="F115" s="17">
        <f t="shared" si="14"/>
        <v>1.2385764938168086E-11</v>
      </c>
      <c r="G115" s="17">
        <f t="shared" si="15"/>
        <v>9.6290783607355159E-15</v>
      </c>
      <c r="H115" s="17">
        <f t="shared" si="18"/>
        <v>6.8809805212044918E-13</v>
      </c>
      <c r="I115" s="22">
        <f t="shared" si="16"/>
        <v>81.416959147810189</v>
      </c>
      <c r="J115" s="52">
        <f t="shared" si="17"/>
        <v>0.81416959147810186</v>
      </c>
    </row>
    <row r="116" spans="1:10" x14ac:dyDescent="0.2">
      <c r="A116" s="15">
        <v>-12.7</v>
      </c>
      <c r="B116" s="22">
        <f t="shared" si="10"/>
        <v>16.617931330999998</v>
      </c>
      <c r="C116" s="20">
        <f t="shared" si="11"/>
        <v>0.16617931330999997</v>
      </c>
      <c r="D116" s="17">
        <f t="shared" si="12"/>
        <v>5.5964203432594814E-13</v>
      </c>
      <c r="E116" s="17">
        <f t="shared" si="13"/>
        <v>2.8080577303370658E-12</v>
      </c>
      <c r="F116" s="17">
        <f t="shared" si="14"/>
        <v>1.2404700235336987E-11</v>
      </c>
      <c r="G116" s="17">
        <f t="shared" si="15"/>
        <v>9.6290783607355159E-15</v>
      </c>
      <c r="H116" s="17">
        <f t="shared" si="18"/>
        <v>6.8915001307427706E-13</v>
      </c>
      <c r="I116" s="22">
        <f t="shared" si="16"/>
        <v>81.541428998784141</v>
      </c>
      <c r="J116" s="52">
        <f t="shared" si="17"/>
        <v>0.81541428998784138</v>
      </c>
    </row>
    <row r="117" spans="1:10" x14ac:dyDescent="0.2">
      <c r="A117" s="15">
        <v>-12.8</v>
      </c>
      <c r="B117" s="22">
        <f t="shared" si="10"/>
        <v>16.710385664</v>
      </c>
      <c r="C117" s="20">
        <f t="shared" si="11"/>
        <v>0.16710385663999999</v>
      </c>
      <c r="D117" s="17">
        <f t="shared" si="12"/>
        <v>5.5964203432594814E-13</v>
      </c>
      <c r="E117" s="17">
        <f t="shared" si="13"/>
        <v>2.7894251002023254E-12</v>
      </c>
      <c r="F117" s="17">
        <f t="shared" si="14"/>
        <v>1.2423332865471729E-11</v>
      </c>
      <c r="G117" s="17">
        <f t="shared" si="15"/>
        <v>9.6290783607355159E-15</v>
      </c>
      <c r="H117" s="17">
        <f t="shared" si="18"/>
        <v>6.901851591928738E-13</v>
      </c>
      <c r="I117" s="22">
        <f t="shared" si="16"/>
        <v>81.663909289187657</v>
      </c>
      <c r="J117" s="52">
        <f t="shared" si="17"/>
        <v>0.81663909289187653</v>
      </c>
    </row>
    <row r="118" spans="1:10" x14ac:dyDescent="0.2">
      <c r="A118" s="15">
        <v>-12.9</v>
      </c>
      <c r="B118" s="22">
        <f t="shared" si="10"/>
        <v>16.802383772999999</v>
      </c>
      <c r="C118" s="20">
        <f t="shared" si="11"/>
        <v>0.16802383772999999</v>
      </c>
      <c r="D118" s="17">
        <f t="shared" si="12"/>
        <v>5.5964203432594814E-13</v>
      </c>
      <c r="E118" s="17">
        <f t="shared" si="13"/>
        <v>2.7710879495067343E-12</v>
      </c>
      <c r="F118" s="17">
        <f t="shared" si="14"/>
        <v>1.244167001616732E-11</v>
      </c>
      <c r="G118" s="17">
        <f t="shared" si="15"/>
        <v>9.6290783607355159E-15</v>
      </c>
      <c r="H118" s="17">
        <f t="shared" si="18"/>
        <v>6.9120388978707336E-13</v>
      </c>
      <c r="I118" s="22">
        <f t="shared" si="16"/>
        <v>81.784447266173601</v>
      </c>
      <c r="J118" s="52">
        <f t="shared" si="17"/>
        <v>0.81784447266173599</v>
      </c>
    </row>
    <row r="119" spans="1:10" x14ac:dyDescent="0.2">
      <c r="A119" s="15">
        <v>-13</v>
      </c>
      <c r="B119" s="22">
        <f t="shared" si="10"/>
        <v>16.893929</v>
      </c>
      <c r="C119" s="20">
        <f t="shared" si="11"/>
        <v>0.16893928999999999</v>
      </c>
      <c r="D119" s="17">
        <f t="shared" si="12"/>
        <v>5.5964203432594814E-13</v>
      </c>
      <c r="E119" s="17">
        <f t="shared" si="13"/>
        <v>2.7530393101141059E-12</v>
      </c>
      <c r="F119" s="17">
        <f t="shared" si="14"/>
        <v>1.2459718655559948E-11</v>
      </c>
      <c r="G119" s="17">
        <f t="shared" si="15"/>
        <v>9.6290783607355159E-15</v>
      </c>
      <c r="H119" s="17">
        <f t="shared" si="18"/>
        <v>6.9220659197555268E-13</v>
      </c>
      <c r="I119" s="22">
        <f t="shared" si="16"/>
        <v>81.903088734297611</v>
      </c>
      <c r="J119" s="52">
        <f t="shared" si="17"/>
        <v>0.81903088734297613</v>
      </c>
    </row>
    <row r="120" spans="1:10" x14ac:dyDescent="0.2">
      <c r="A120" s="15">
        <v>-13.1</v>
      </c>
      <c r="B120" s="22">
        <f t="shared" si="10"/>
        <v>16.985024686999999</v>
      </c>
      <c r="C120" s="20">
        <f t="shared" si="11"/>
        <v>0.16985024687</v>
      </c>
      <c r="D120" s="17">
        <f t="shared" si="12"/>
        <v>5.5964203432594814E-13</v>
      </c>
      <c r="E120" s="17">
        <f t="shared" si="13"/>
        <v>2.7352724249641054E-12</v>
      </c>
      <c r="F120" s="17">
        <f t="shared" si="14"/>
        <v>1.2477485540709949E-11</v>
      </c>
      <c r="G120" s="17">
        <f t="shared" si="15"/>
        <v>9.6290783607355159E-15</v>
      </c>
      <c r="H120" s="17">
        <f t="shared" si="18"/>
        <v>6.931936411505527E-13</v>
      </c>
      <c r="I120" s="22">
        <f t="shared" si="16"/>
        <v>82.019878110622983</v>
      </c>
      <c r="J120" s="52">
        <f t="shared" si="17"/>
        <v>0.82019878110622979</v>
      </c>
    </row>
    <row r="121" spans="1:10" x14ac:dyDescent="0.2">
      <c r="A121" s="15">
        <v>-13.2</v>
      </c>
      <c r="B121" s="22">
        <f t="shared" si="10"/>
        <v>17.075674176</v>
      </c>
      <c r="C121" s="20">
        <f t="shared" si="11"/>
        <v>0.17075674176</v>
      </c>
      <c r="D121" s="17">
        <f t="shared" si="12"/>
        <v>5.5964203432594814E-13</v>
      </c>
      <c r="E121" s="17">
        <f t="shared" si="13"/>
        <v>2.7177807400704482E-12</v>
      </c>
      <c r="F121" s="17">
        <f t="shared" si="14"/>
        <v>1.2494977225603606E-11</v>
      </c>
      <c r="G121" s="17">
        <f t="shared" si="15"/>
        <v>9.6290783607355159E-15</v>
      </c>
      <c r="H121" s="17">
        <f t="shared" si="18"/>
        <v>6.9416540142242252E-13</v>
      </c>
      <c r="I121" s="22">
        <f t="shared" si="16"/>
        <v>82.13485847731998</v>
      </c>
      <c r="J121" s="52">
        <f t="shared" si="17"/>
        <v>0.82134858477319983</v>
      </c>
    </row>
    <row r="122" spans="1:10" x14ac:dyDescent="0.2">
      <c r="A122" s="15">
        <v>-13.3000000000001</v>
      </c>
      <c r="B122" s="22">
        <f t="shared" si="10"/>
        <v>17.16588080900009</v>
      </c>
      <c r="C122" s="20">
        <f t="shared" si="11"/>
        <v>0.17165880809000089</v>
      </c>
      <c r="D122" s="17">
        <f t="shared" si="12"/>
        <v>5.5964203432594814E-13</v>
      </c>
      <c r="E122" s="17">
        <f t="shared" si="13"/>
        <v>2.7005578968801873E-12</v>
      </c>
      <c r="F122" s="17">
        <f t="shared" si="14"/>
        <v>1.2512200068793866E-11</v>
      </c>
      <c r="G122" s="17">
        <f t="shared" si="15"/>
        <v>9.6290783607355159E-15</v>
      </c>
      <c r="H122" s="17">
        <f t="shared" si="18"/>
        <v>6.9512222604410362E-13</v>
      </c>
      <c r="I122" s="22">
        <f t="shared" si="16"/>
        <v>82.248071631891435</v>
      </c>
      <c r="J122" s="52">
        <f t="shared" si="17"/>
        <v>0.8224807163189144</v>
      </c>
    </row>
    <row r="123" spans="1:10" x14ac:dyDescent="0.2">
      <c r="A123" s="15">
        <v>-13.4</v>
      </c>
      <c r="B123" s="22">
        <f t="shared" si="10"/>
        <v>17.255647927999998</v>
      </c>
      <c r="C123" s="20">
        <f t="shared" si="11"/>
        <v>0.17255647927999998</v>
      </c>
      <c r="D123" s="17">
        <f t="shared" si="12"/>
        <v>5.5964203432594814E-13</v>
      </c>
      <c r="E123" s="17">
        <f t="shared" si="13"/>
        <v>2.6835977249753594E-12</v>
      </c>
      <c r="F123" s="17">
        <f t="shared" si="14"/>
        <v>1.2529160240698694E-11</v>
      </c>
      <c r="G123" s="17">
        <f t="shared" si="15"/>
        <v>9.6290783607355159E-15</v>
      </c>
      <c r="H123" s="17">
        <f t="shared" si="18"/>
        <v>6.9606445781659416E-13</v>
      </c>
      <c r="I123" s="22">
        <f t="shared" si="16"/>
        <v>82.359558135148092</v>
      </c>
      <c r="J123" s="52">
        <f t="shared" si="17"/>
        <v>0.82359558135148092</v>
      </c>
    </row>
    <row r="124" spans="1:10" x14ac:dyDescent="0.2">
      <c r="A124" s="15">
        <v>-13.5</v>
      </c>
      <c r="B124" s="22">
        <f t="shared" si="10"/>
        <v>17.344978875000002</v>
      </c>
      <c r="C124" s="20">
        <f t="shared" si="11"/>
        <v>0.17344978875000003</v>
      </c>
      <c r="D124" s="17">
        <f t="shared" si="12"/>
        <v>5.5964203432594814E-13</v>
      </c>
      <c r="E124" s="17">
        <f t="shared" si="13"/>
        <v>2.6668942350988718E-12</v>
      </c>
      <c r="F124" s="17">
        <f t="shared" si="14"/>
        <v>1.2545863730575182E-11</v>
      </c>
      <c r="G124" s="17">
        <f t="shared" si="15"/>
        <v>9.6290783607355159E-15</v>
      </c>
      <c r="H124" s="17">
        <f t="shared" si="18"/>
        <v>6.9699242947639898E-13</v>
      </c>
      <c r="I124" s="22">
        <f t="shared" si="16"/>
        <v>82.469357357052345</v>
      </c>
      <c r="J124" s="52">
        <f t="shared" si="17"/>
        <v>0.82469357357052342</v>
      </c>
    </row>
    <row r="125" spans="1:10" x14ac:dyDescent="0.2">
      <c r="A125" s="15">
        <v>-13.600000000000099</v>
      </c>
      <c r="B125" s="22">
        <f t="shared" si="10"/>
        <v>17.433876992000084</v>
      </c>
      <c r="C125" s="20">
        <f t="shared" si="11"/>
        <v>0.17433876992000083</v>
      </c>
      <c r="D125" s="17">
        <f t="shared" si="12"/>
        <v>5.5964203432594814E-13</v>
      </c>
      <c r="E125" s="17">
        <f t="shared" si="13"/>
        <v>2.6504416124885397E-12</v>
      </c>
      <c r="F125" s="17">
        <f t="shared" si="14"/>
        <v>1.2562316353185514E-11</v>
      </c>
      <c r="G125" s="17">
        <f t="shared" si="15"/>
        <v>9.6290783607355159E-15</v>
      </c>
      <c r="H125" s="17">
        <f t="shared" si="18"/>
        <v>6.9790646406586187E-13</v>
      </c>
      <c r="I125" s="22">
        <f t="shared" si="16"/>
        <v>82.577507520536543</v>
      </c>
      <c r="J125" s="52">
        <f t="shared" si="17"/>
        <v>0.82577507520536542</v>
      </c>
    </row>
    <row r="126" spans="1:10" x14ac:dyDescent="0.2">
      <c r="A126" s="15">
        <v>-13.700000000000101</v>
      </c>
      <c r="B126" s="22">
        <f t="shared" si="10"/>
        <v>17.522345621000088</v>
      </c>
      <c r="C126" s="20">
        <f t="shared" si="11"/>
        <v>0.17522345621000088</v>
      </c>
      <c r="D126" s="17">
        <f t="shared" si="12"/>
        <v>5.5964203432594814E-13</v>
      </c>
      <c r="E126" s="17">
        <f t="shared" si="13"/>
        <v>2.6342342105030052E-12</v>
      </c>
      <c r="F126" s="17">
        <f t="shared" si="14"/>
        <v>1.2578523755171048E-11</v>
      </c>
      <c r="G126" s="17">
        <f t="shared" si="15"/>
        <v>9.6290783607355159E-15</v>
      </c>
      <c r="H126" s="17">
        <f t="shared" si="18"/>
        <v>6.9880687528728041E-13</v>
      </c>
      <c r="I126" s="22">
        <f t="shared" si="16"/>
        <v>82.68404574340255</v>
      </c>
      <c r="J126" s="52">
        <f t="shared" si="17"/>
        <v>0.82684045743402546</v>
      </c>
    </row>
    <row r="127" spans="1:10" x14ac:dyDescent="0.2">
      <c r="A127" s="15">
        <v>-13.8000000000001</v>
      </c>
      <c r="B127" s="22">
        <f t="shared" si="10"/>
        <v>17.610388104000087</v>
      </c>
      <c r="C127" s="20">
        <f t="shared" si="11"/>
        <v>0.17610388104000088</v>
      </c>
      <c r="D127" s="17">
        <f t="shared" si="12"/>
        <v>5.5964203432594814E-13</v>
      </c>
      <c r="E127" s="17">
        <f t="shared" si="13"/>
        <v>2.6182665445249008E-12</v>
      </c>
      <c r="F127" s="17">
        <f t="shared" si="14"/>
        <v>1.2594491421149154E-11</v>
      </c>
      <c r="G127" s="17">
        <f t="shared" si="15"/>
        <v>9.6290783607355159E-15</v>
      </c>
      <c r="H127" s="17">
        <f t="shared" si="18"/>
        <v>6.9969396784161966E-13</v>
      </c>
      <c r="I127" s="22">
        <f t="shared" si="16"/>
        <v>82.789008078398822</v>
      </c>
      <c r="J127" s="52">
        <f t="shared" si="17"/>
        <v>0.82789008078398818</v>
      </c>
    </row>
    <row r="128" spans="1:10" x14ac:dyDescent="0.2">
      <c r="A128" s="15">
        <v>-13.9000000000001</v>
      </c>
      <c r="B128" s="22">
        <f t="shared" si="10"/>
        <v>17.698007783000087</v>
      </c>
      <c r="C128" s="20">
        <f t="shared" si="11"/>
        <v>0.17698007783000086</v>
      </c>
      <c r="D128" s="17">
        <f t="shared" si="12"/>
        <v>5.5964203432594814E-13</v>
      </c>
      <c r="E128" s="17">
        <f t="shared" si="13"/>
        <v>2.6025332861274381E-12</v>
      </c>
      <c r="F128" s="17">
        <f t="shared" si="14"/>
        <v>1.2610224679546616E-11</v>
      </c>
      <c r="G128" s="17">
        <f t="shared" si="15"/>
        <v>9.6290783607355159E-15</v>
      </c>
      <c r="H128" s="17">
        <f t="shared" si="18"/>
        <v>7.0056803775258977E-13</v>
      </c>
      <c r="I128" s="22">
        <f t="shared" si="16"/>
        <v>82.892429551566039</v>
      </c>
      <c r="J128" s="52">
        <f t="shared" si="17"/>
        <v>0.82892429551566038</v>
      </c>
    </row>
    <row r="129" spans="1:10" x14ac:dyDescent="0.2">
      <c r="A129" s="15">
        <v>-14.000000000000099</v>
      </c>
      <c r="B129" s="22">
        <f t="shared" si="10"/>
        <v>17.785208000000083</v>
      </c>
      <c r="C129" s="20">
        <f t="shared" si="11"/>
        <v>0.17785208000000083</v>
      </c>
      <c r="D129" s="17">
        <f t="shared" si="12"/>
        <v>5.5964203432594814E-13</v>
      </c>
      <c r="E129" s="17">
        <f t="shared" si="13"/>
        <v>2.5870292574910802E-12</v>
      </c>
      <c r="F129" s="17">
        <f t="shared" si="14"/>
        <v>1.2625728708182974E-11</v>
      </c>
      <c r="G129" s="17">
        <f t="shared" si="15"/>
        <v>9.6290783607355159E-15</v>
      </c>
      <c r="H129" s="17">
        <f t="shared" si="18"/>
        <v>7.0142937267683186E-13</v>
      </c>
      <c r="I129" s="22">
        <f t="shared" si="16"/>
        <v>82.994344198938592</v>
      </c>
      <c r="J129" s="52">
        <f t="shared" si="17"/>
        <v>0.82994344198938597</v>
      </c>
    </row>
    <row r="130" spans="1:10" x14ac:dyDescent="0.2">
      <c r="A130" s="15">
        <v>-14.100000000000099</v>
      </c>
      <c r="B130" s="22">
        <f t="shared" si="10"/>
        <v>17.871992097000085</v>
      </c>
      <c r="C130" s="20">
        <f t="shared" si="11"/>
        <v>0.17871992097000086</v>
      </c>
      <c r="D130" s="17">
        <f t="shared" si="12"/>
        <v>5.5964203432594814E-13</v>
      </c>
      <c r="E130" s="17">
        <f t="shared" si="13"/>
        <v>2.5717494260579627E-12</v>
      </c>
      <c r="F130" s="17">
        <f t="shared" si="14"/>
        <v>1.2641008539616092E-11</v>
      </c>
      <c r="G130" s="17">
        <f t="shared" si="15"/>
        <v>9.6290783607355159E-15</v>
      </c>
      <c r="H130" s="17">
        <f t="shared" si="18"/>
        <v>7.0227825220089397E-13</v>
      </c>
      <c r="I130" s="22">
        <f t="shared" si="16"/>
        <v>83.094785101683485</v>
      </c>
      <c r="J130" s="52">
        <f t="shared" si="17"/>
        <v>0.83094785101683488</v>
      </c>
    </row>
    <row r="131" spans="1:10" x14ac:dyDescent="0.2">
      <c r="A131" s="15">
        <v>-14.200000000000101</v>
      </c>
      <c r="B131" s="22">
        <f t="shared" si="10"/>
        <v>17.958363416000086</v>
      </c>
      <c r="C131" s="20">
        <f t="shared" si="11"/>
        <v>0.17958363416000087</v>
      </c>
      <c r="D131" s="17">
        <f t="shared" si="12"/>
        <v>5.5964203432594814E-13</v>
      </c>
      <c r="E131" s="17">
        <f t="shared" si="13"/>
        <v>2.556688899412326E-12</v>
      </c>
      <c r="F131" s="17">
        <f t="shared" si="14"/>
        <v>1.2656069066261728E-11</v>
      </c>
      <c r="G131" s="17">
        <f t="shared" si="15"/>
        <v>9.6290783607355159E-15</v>
      </c>
      <c r="H131" s="17">
        <f t="shared" si="18"/>
        <v>7.031149481256516E-13</v>
      </c>
      <c r="I131" s="22">
        <f t="shared" si="16"/>
        <v>83.193784419753342</v>
      </c>
      <c r="J131" s="52">
        <f t="shared" si="17"/>
        <v>0.83193784419753347</v>
      </c>
    </row>
    <row r="132" spans="1:10" x14ac:dyDescent="0.2">
      <c r="A132" s="15">
        <v>-14.3000000000001</v>
      </c>
      <c r="B132" s="22">
        <f t="shared" si="10"/>
        <v>18.044325299000086</v>
      </c>
      <c r="C132" s="20">
        <f t="shared" si="11"/>
        <v>0.18044325299000086</v>
      </c>
      <c r="D132" s="17">
        <f t="shared" si="12"/>
        <v>5.5964203432594814E-13</v>
      </c>
      <c r="E132" s="17">
        <f t="shared" si="13"/>
        <v>2.541842920375907E-12</v>
      </c>
      <c r="F132" s="17">
        <f t="shared" si="14"/>
        <v>1.2670915045298147E-11</v>
      </c>
      <c r="G132" s="17">
        <f t="shared" si="15"/>
        <v>9.6290783607355159E-15</v>
      </c>
      <c r="H132" s="17">
        <f t="shared" si="18"/>
        <v>7.0393972473878599E-13</v>
      </c>
      <c r="I132" s="22">
        <f t="shared" si="16"/>
        <v>83.291373424126633</v>
      </c>
      <c r="J132" s="52">
        <f t="shared" si="17"/>
        <v>0.83291373424126636</v>
      </c>
    </row>
    <row r="133" spans="1:10" x14ac:dyDescent="0.2">
      <c r="A133" s="15">
        <v>-14.4000000000001</v>
      </c>
      <c r="B133" s="22">
        <f t="shared" si="10"/>
        <v>18.129881088000086</v>
      </c>
      <c r="C133" s="20">
        <f t="shared" si="11"/>
        <v>0.18129881088000085</v>
      </c>
      <c r="D133" s="17">
        <f t="shared" si="12"/>
        <v>5.5964203432594814E-13</v>
      </c>
      <c r="E133" s="17">
        <f t="shared" si="13"/>
        <v>2.5272068623078383E-12</v>
      </c>
      <c r="F133" s="17">
        <f t="shared" si="14"/>
        <v>1.2685551103366216E-11</v>
      </c>
      <c r="G133" s="17">
        <f t="shared" si="15"/>
        <v>9.6290783607355159E-15</v>
      </c>
      <c r="H133" s="17">
        <f t="shared" si="18"/>
        <v>7.0475283907590087E-13</v>
      </c>
      <c r="I133" s="22">
        <f t="shared" si="16"/>
        <v>83.387582527703344</v>
      </c>
      <c r="J133" s="52">
        <f t="shared" si="17"/>
        <v>0.83387582527703341</v>
      </c>
    </row>
    <row r="134" spans="1:10" x14ac:dyDescent="0.2">
      <c r="A134" s="15">
        <v>-14.500000000000099</v>
      </c>
      <c r="B134" s="22">
        <f t="shared" si="10"/>
        <v>18.215034125000081</v>
      </c>
      <c r="C134" s="20">
        <f t="shared" si="11"/>
        <v>0.18215034125000082</v>
      </c>
      <c r="D134" s="17">
        <f t="shared" si="12"/>
        <v>5.5964203432594814E-13</v>
      </c>
      <c r="E134" s="17">
        <f t="shared" si="13"/>
        <v>2.512776224599195E-12</v>
      </c>
      <c r="F134" s="17">
        <f t="shared" si="14"/>
        <v>1.269998174107486E-11</v>
      </c>
      <c r="G134" s="17">
        <f t="shared" si="15"/>
        <v>9.6290783607355159E-15</v>
      </c>
      <c r="H134" s="17">
        <f t="shared" si="18"/>
        <v>7.0555454117082556E-13</v>
      </c>
      <c r="I134" s="22">
        <f t="shared" si="16"/>
        <v>83.482441314921303</v>
      </c>
      <c r="J134" s="52">
        <f t="shared" si="17"/>
        <v>0.83482441314921307</v>
      </c>
    </row>
    <row r="135" spans="1:10" x14ac:dyDescent="0.2">
      <c r="A135" s="15">
        <v>-14.600000000000099</v>
      </c>
      <c r="B135" s="22">
        <f t="shared" si="10"/>
        <v>18.299787752000082</v>
      </c>
      <c r="C135" s="20">
        <f t="shared" si="11"/>
        <v>0.18299787752000082</v>
      </c>
      <c r="D135" s="17">
        <f t="shared" si="12"/>
        <v>5.5964203432594814E-13</v>
      </c>
      <c r="E135" s="17">
        <f t="shared" si="13"/>
        <v>2.4985466283528411E-12</v>
      </c>
      <c r="F135" s="17">
        <f t="shared" si="14"/>
        <v>1.2714211337321213E-11</v>
      </c>
      <c r="G135" s="17">
        <f t="shared" si="15"/>
        <v>9.6290783607355159E-15</v>
      </c>
      <c r="H135" s="17">
        <f t="shared" si="18"/>
        <v>7.0634507429562299E-13</v>
      </c>
      <c r="I135" s="22">
        <f t="shared" si="16"/>
        <v>83.575978570154462</v>
      </c>
      <c r="J135" s="52">
        <f t="shared" si="17"/>
        <v>0.83575978570154463</v>
      </c>
    </row>
    <row r="136" spans="1:10" x14ac:dyDescent="0.2">
      <c r="A136" s="15">
        <v>-14.700000000000101</v>
      </c>
      <c r="B136" s="22">
        <f t="shared" si="10"/>
        <v>18.384145311000083</v>
      </c>
      <c r="C136" s="20">
        <f t="shared" si="11"/>
        <v>0.18384145311000083</v>
      </c>
      <c r="D136" s="17">
        <f t="shared" si="12"/>
        <v>5.5964203432594814E-13</v>
      </c>
      <c r="E136" s="17">
        <f t="shared" si="13"/>
        <v>2.4845138122397795E-12</v>
      </c>
      <c r="F136" s="17">
        <f t="shared" si="14"/>
        <v>1.2728244153434275E-11</v>
      </c>
      <c r="G136" s="17">
        <f t="shared" si="15"/>
        <v>9.6290783607355159E-15</v>
      </c>
      <c r="H136" s="17">
        <f t="shared" si="18"/>
        <v>7.0712467519079306E-13</v>
      </c>
      <c r="I136" s="22">
        <f t="shared" si="16"/>
        <v>83.668222304950774</v>
      </c>
      <c r="J136" s="52">
        <f t="shared" si="17"/>
        <v>0.83668222304950779</v>
      </c>
    </row>
    <row r="137" spans="1:10" x14ac:dyDescent="0.2">
      <c r="A137" s="15">
        <v>-14.8000000000001</v>
      </c>
      <c r="B137" s="22">
        <f t="shared" si="10"/>
        <v>18.468110144000082</v>
      </c>
      <c r="C137" s="20">
        <f t="shared" si="11"/>
        <v>0.18468110144000083</v>
      </c>
      <c r="D137" s="17">
        <f t="shared" si="12"/>
        <v>5.5964203432594814E-13</v>
      </c>
      <c r="E137" s="17">
        <f t="shared" si="13"/>
        <v>2.4706736285236401E-12</v>
      </c>
      <c r="F137" s="17">
        <f t="shared" si="14"/>
        <v>1.2742084337150414E-11</v>
      </c>
      <c r="G137" s="17">
        <f t="shared" si="15"/>
        <v>9.6290783607355159E-15</v>
      </c>
      <c r="H137" s="17">
        <f t="shared" si="18"/>
        <v>7.0789357428613411E-13</v>
      </c>
      <c r="I137" s="22">
        <f t="shared" si="16"/>
        <v>83.759199784165048</v>
      </c>
      <c r="J137" s="52">
        <f t="shared" si="17"/>
        <v>0.8375919978416505</v>
      </c>
    </row>
    <row r="138" spans="1:10" x14ac:dyDescent="0.2">
      <c r="A138" s="15">
        <v>-14.9000000000001</v>
      </c>
      <c r="B138" s="22">
        <f t="shared" ref="B138:B157" si="19">-1.78*(A138)-(0.0442)*(A138^2)-(0.000557)*A138^3</f>
        <v>18.55168559300008</v>
      </c>
      <c r="C138" s="20">
        <f t="shared" si="11"/>
        <v>0.18551685593000081</v>
      </c>
      <c r="D138" s="17">
        <f t="shared" si="12"/>
        <v>5.5964203432594814E-13</v>
      </c>
      <c r="E138" s="17">
        <f t="shared" si="13"/>
        <v>2.4570220392454165E-12</v>
      </c>
      <c r="F138" s="17">
        <f t="shared" si="14"/>
        <v>1.2755735926428637E-11</v>
      </c>
      <c r="G138" s="17">
        <f t="shared" si="15"/>
        <v>9.6290783607355159E-15</v>
      </c>
      <c r="H138" s="17">
        <f t="shared" si="18"/>
        <v>7.0865199591270204E-13</v>
      </c>
      <c r="I138" s="22">
        <f t="shared" si="16"/>
        <v>83.848937551038276</v>
      </c>
      <c r="J138" s="52">
        <f t="shared" si="17"/>
        <v>0.83848937551038272</v>
      </c>
    </row>
    <row r="139" spans="1:10" x14ac:dyDescent="0.2">
      <c r="A139" s="15">
        <v>-15.000000000000099</v>
      </c>
      <c r="B139" s="22">
        <f t="shared" si="19"/>
        <v>18.634875000000083</v>
      </c>
      <c r="C139" s="20">
        <f t="shared" ref="C139:C157" si="20">B139/100</f>
        <v>0.18634875000000084</v>
      </c>
      <c r="D139" s="17">
        <f t="shared" ref="D139:D157" si="21">$C$7*($C$10)</f>
        <v>5.5964203432594814E-13</v>
      </c>
      <c r="E139" s="17">
        <f t="shared" ref="E139:E157" si="22">(D139-(C139*D139))/C139</f>
        <v>2.4435551125609809E-12</v>
      </c>
      <c r="F139" s="17">
        <f t="shared" ref="F139:F157" si="23">$E$10-E139</f>
        <v>1.2769202853113073E-11</v>
      </c>
      <c r="G139" s="17">
        <f t="shared" ref="G139:G157" si="24">D139/58.12</f>
        <v>9.6290783607355159E-15</v>
      </c>
      <c r="H139" s="17">
        <f t="shared" si="18"/>
        <v>7.0940015850628181E-13</v>
      </c>
      <c r="I139" s="22">
        <f t="shared" ref="I139:I157" si="25">100 - (E139*100)/$E$10</f>
        <v>83.937461451272682</v>
      </c>
      <c r="J139" s="52">
        <f t="shared" ref="J139:J157" si="26">I139/100</f>
        <v>0.83937461451272677</v>
      </c>
    </row>
    <row r="140" spans="1:10" x14ac:dyDescent="0.2">
      <c r="A140" s="15">
        <v>-15.100000000000099</v>
      </c>
      <c r="B140" s="22">
        <f t="shared" si="19"/>
        <v>18.717681707000082</v>
      </c>
      <c r="C140" s="20">
        <f t="shared" si="20"/>
        <v>0.18717681707000083</v>
      </c>
      <c r="D140" s="17">
        <f t="shared" si="21"/>
        <v>5.5964203432594814E-13</v>
      </c>
      <c r="E140" s="17">
        <f t="shared" si="22"/>
        <v>2.4302690192242992E-12</v>
      </c>
      <c r="F140" s="17">
        <f t="shared" si="23"/>
        <v>1.2782488946449754E-11</v>
      </c>
      <c r="G140" s="17">
        <f t="shared" si="24"/>
        <v>9.6290783607355159E-15</v>
      </c>
      <c r="H140" s="17">
        <f t="shared" ref="H140:H157" si="27">F140/18</f>
        <v>7.1013827480276413E-13</v>
      </c>
      <c r="I140" s="22">
        <f t="shared" si="25"/>
        <v>84.024796656149135</v>
      </c>
      <c r="J140" s="52">
        <f t="shared" si="26"/>
        <v>0.84024796656149137</v>
      </c>
    </row>
    <row r="141" spans="1:10" x14ac:dyDescent="0.2">
      <c r="A141" s="15">
        <v>-15.200000000000101</v>
      </c>
      <c r="B141" s="22">
        <f t="shared" si="19"/>
        <v>18.800109056000078</v>
      </c>
      <c r="C141" s="20">
        <f t="shared" si="20"/>
        <v>0.18800109056000078</v>
      </c>
      <c r="D141" s="17">
        <f t="shared" si="21"/>
        <v>5.5964203432594814E-13</v>
      </c>
      <c r="E141" s="17">
        <f t="shared" si="22"/>
        <v>2.4171600292096233E-12</v>
      </c>
      <c r="F141" s="17">
        <f t="shared" si="23"/>
        <v>1.2795597936464431E-11</v>
      </c>
      <c r="G141" s="17">
        <f t="shared" si="24"/>
        <v>9.6290783607355159E-15</v>
      </c>
      <c r="H141" s="17">
        <f t="shared" si="27"/>
        <v>7.1086655202580168E-13</v>
      </c>
      <c r="I141" s="22">
        <f t="shared" si="25"/>
        <v>84.110967684730909</v>
      </c>
      <c r="J141" s="52">
        <f t="shared" si="26"/>
        <v>0.84110967684730908</v>
      </c>
    </row>
    <row r="142" spans="1:10" x14ac:dyDescent="0.2">
      <c r="A142" s="15">
        <v>-15.3000000000001</v>
      </c>
      <c r="B142" s="22">
        <f t="shared" si="19"/>
        <v>18.882160389000084</v>
      </c>
      <c r="C142" s="20">
        <f t="shared" si="20"/>
        <v>0.18882160389000086</v>
      </c>
      <c r="D142" s="17">
        <f t="shared" si="21"/>
        <v>5.5964203432594814E-13</v>
      </c>
      <c r="E142" s="17">
        <f t="shared" si="22"/>
        <v>2.404224508466321E-12</v>
      </c>
      <c r="F142" s="17">
        <f t="shared" si="23"/>
        <v>1.2808533457207732E-11</v>
      </c>
      <c r="G142" s="17">
        <f t="shared" si="24"/>
        <v>9.6290783607355159E-15</v>
      </c>
      <c r="H142" s="17">
        <f t="shared" si="27"/>
        <v>7.1158519206709625E-13</v>
      </c>
      <c r="I142" s="22">
        <f t="shared" si="25"/>
        <v>84.195998425195526</v>
      </c>
      <c r="J142" s="52">
        <f t="shared" si="26"/>
        <v>0.84195998425195528</v>
      </c>
    </row>
    <row r="143" spans="1:10" x14ac:dyDescent="0.2">
      <c r="A143" s="15">
        <v>-15.4000000000001</v>
      </c>
      <c r="B143" s="22">
        <f t="shared" si="19"/>
        <v>18.963839048000079</v>
      </c>
      <c r="C143" s="20">
        <f t="shared" si="20"/>
        <v>0.18963839048000078</v>
      </c>
      <c r="D143" s="17">
        <f t="shared" si="21"/>
        <v>5.5964203432594814E-13</v>
      </c>
      <c r="E143" s="17">
        <f t="shared" si="22"/>
        <v>2.3914589158003284E-12</v>
      </c>
      <c r="F143" s="17">
        <f t="shared" si="23"/>
        <v>1.2821299049873725E-11</v>
      </c>
      <c r="G143" s="17">
        <f t="shared" si="24"/>
        <v>9.6290783607355159E-15</v>
      </c>
      <c r="H143" s="17">
        <f t="shared" si="27"/>
        <v>7.1229439165965138E-13</v>
      </c>
      <c r="I143" s="22">
        <f t="shared" si="25"/>
        <v>84.279912155334372</v>
      </c>
      <c r="J143" s="52">
        <f t="shared" si="26"/>
        <v>0.84279912155334369</v>
      </c>
    </row>
    <row r="144" spans="1:10" x14ac:dyDescent="0.2">
      <c r="A144" s="15">
        <v>-15.500000000000099</v>
      </c>
      <c r="B144" s="22">
        <f t="shared" si="19"/>
        <v>19.045148375000082</v>
      </c>
      <c r="C144" s="20">
        <f t="shared" si="20"/>
        <v>0.19045148375000082</v>
      </c>
      <c r="D144" s="17">
        <f t="shared" si="21"/>
        <v>5.5964203432594814E-13</v>
      </c>
      <c r="E144" s="17">
        <f t="shared" si="22"/>
        <v>2.378859799876463E-12</v>
      </c>
      <c r="F144" s="17">
        <f t="shared" si="23"/>
        <v>1.2833898165797591E-11</v>
      </c>
      <c r="G144" s="17">
        <f t="shared" si="24"/>
        <v>9.6290783607355159E-15</v>
      </c>
      <c r="H144" s="17">
        <f t="shared" si="27"/>
        <v>7.129943425443106E-13</v>
      </c>
      <c r="I144" s="22">
        <f t="shared" si="25"/>
        <v>84.362731562257792</v>
      </c>
      <c r="J144" s="52">
        <f t="shared" si="26"/>
        <v>0.84362731562257798</v>
      </c>
    </row>
    <row r="145" spans="1:10" x14ac:dyDescent="0.2">
      <c r="A145" s="15">
        <v>-15.600000000000099</v>
      </c>
      <c r="B145" s="22">
        <f t="shared" si="19"/>
        <v>19.126091712000083</v>
      </c>
      <c r="C145" s="20">
        <f t="shared" si="20"/>
        <v>0.19126091712000082</v>
      </c>
      <c r="D145" s="17">
        <f t="shared" si="21"/>
        <v>5.5964203432594814E-13</v>
      </c>
      <c r="E145" s="17">
        <f t="shared" si="22"/>
        <v>2.3664237963362451E-12</v>
      </c>
      <c r="F145" s="17">
        <f t="shared" si="23"/>
        <v>1.2846334169337809E-11</v>
      </c>
      <c r="G145" s="17">
        <f t="shared" si="24"/>
        <v>9.6290783607355159E-15</v>
      </c>
      <c r="H145" s="17">
        <f t="shared" si="27"/>
        <v>7.1368523162987829E-13</v>
      </c>
      <c r="I145" s="22">
        <f t="shared" si="25"/>
        <v>84.444478761340804</v>
      </c>
      <c r="J145" s="52">
        <f t="shared" si="26"/>
        <v>0.84444478761340802</v>
      </c>
    </row>
    <row r="146" spans="1:10" x14ac:dyDescent="0.2">
      <c r="A146" s="15">
        <v>-15.700000000000101</v>
      </c>
      <c r="B146" s="22">
        <f t="shared" si="19"/>
        <v>19.20667240100008</v>
      </c>
      <c r="C146" s="20">
        <f t="shared" si="20"/>
        <v>0.1920667240100008</v>
      </c>
      <c r="D146" s="17">
        <f t="shared" si="21"/>
        <v>5.5964203432594814E-13</v>
      </c>
      <c r="E146" s="17">
        <f t="shared" si="22"/>
        <v>2.3541476250260169E-12</v>
      </c>
      <c r="F146" s="17">
        <f t="shared" si="23"/>
        <v>1.2858610340648037E-11</v>
      </c>
      <c r="G146" s="17">
        <f t="shared" si="24"/>
        <v>9.6290783607355159E-15</v>
      </c>
      <c r="H146" s="17">
        <f t="shared" si="27"/>
        <v>7.1436724114711317E-13</v>
      </c>
      <c r="I146" s="22">
        <f t="shared" si="25"/>
        <v>84.525175314443985</v>
      </c>
      <c r="J146" s="52">
        <f t="shared" si="26"/>
        <v>0.8452517531444399</v>
      </c>
    </row>
    <row r="147" spans="1:10" x14ac:dyDescent="0.2">
      <c r="A147" s="15">
        <v>-15.8000000000001</v>
      </c>
      <c r="B147" s="22">
        <f t="shared" si="19"/>
        <v>19.286893784000082</v>
      </c>
      <c r="C147" s="20">
        <f t="shared" si="20"/>
        <v>0.19286893784000081</v>
      </c>
      <c r="D147" s="17">
        <f t="shared" si="21"/>
        <v>5.5964203432594814E-13</v>
      </c>
      <c r="E147" s="17">
        <f t="shared" si="22"/>
        <v>2.342028087330516E-12</v>
      </c>
      <c r="F147" s="17">
        <f t="shared" si="23"/>
        <v>1.2870729878343537E-11</v>
      </c>
      <c r="G147" s="17">
        <f t="shared" si="24"/>
        <v>9.6290783607355159E-15</v>
      </c>
      <c r="H147" s="17">
        <f t="shared" si="27"/>
        <v>7.1504054879686314E-13</v>
      </c>
      <c r="I147" s="22">
        <f t="shared" si="25"/>
        <v>84.604842247440928</v>
      </c>
      <c r="J147" s="52">
        <f t="shared" si="26"/>
        <v>0.84604842247440926</v>
      </c>
    </row>
    <row r="148" spans="1:10" x14ac:dyDescent="0.2">
      <c r="A148" s="15">
        <v>-15.9000000000001</v>
      </c>
      <c r="B148" s="22">
        <f t="shared" si="19"/>
        <v>19.366759203000075</v>
      </c>
      <c r="C148" s="20">
        <f t="shared" si="20"/>
        <v>0.19366759203000075</v>
      </c>
      <c r="D148" s="17">
        <f t="shared" si="21"/>
        <v>5.5964203432594814E-13</v>
      </c>
      <c r="E148" s="17">
        <f t="shared" si="22"/>
        <v>2.330062063607251E-12</v>
      </c>
      <c r="F148" s="17">
        <f t="shared" si="23"/>
        <v>1.2882695902066803E-11</v>
      </c>
      <c r="G148" s="17">
        <f t="shared" si="24"/>
        <v>9.6290783607355159E-15</v>
      </c>
      <c r="H148" s="17">
        <f t="shared" si="27"/>
        <v>7.1570532789260023E-13</v>
      </c>
      <c r="I148" s="22">
        <f t="shared" si="25"/>
        <v>84.683500067083273</v>
      </c>
      <c r="J148" s="52">
        <f t="shared" si="26"/>
        <v>0.84683500067083273</v>
      </c>
    </row>
    <row r="149" spans="1:10" x14ac:dyDescent="0.2">
      <c r="A149" s="15">
        <v>-16.000000000000099</v>
      </c>
      <c r="B149" s="22">
        <f t="shared" si="19"/>
        <v>19.446272000000079</v>
      </c>
      <c r="C149" s="20">
        <f t="shared" si="20"/>
        <v>0.19446272000000078</v>
      </c>
      <c r="D149" s="17">
        <f t="shared" si="21"/>
        <v>5.5964203432594814E-13</v>
      </c>
      <c r="E149" s="17">
        <f t="shared" si="22"/>
        <v>2.3182465107172656E-12</v>
      </c>
      <c r="F149" s="17">
        <f t="shared" si="23"/>
        <v>1.2894511454956788E-11</v>
      </c>
      <c r="G149" s="17">
        <f t="shared" si="24"/>
        <v>9.6290783607355159E-15</v>
      </c>
      <c r="H149" s="17">
        <f t="shared" si="27"/>
        <v>7.1636174749759931E-13</v>
      </c>
      <c r="I149" s="22">
        <f t="shared" si="25"/>
        <v>84.761168777231987</v>
      </c>
      <c r="J149" s="52">
        <f t="shared" si="26"/>
        <v>0.84761168777231988</v>
      </c>
    </row>
    <row r="150" spans="1:10" x14ac:dyDescent="0.2">
      <c r="A150" s="15">
        <v>-16.100000000000101</v>
      </c>
      <c r="B150" s="22">
        <f t="shared" si="19"/>
        <v>19.525435517000076</v>
      </c>
      <c r="C150" s="20">
        <f t="shared" si="20"/>
        <v>0.19525435517000075</v>
      </c>
      <c r="D150" s="17">
        <f t="shared" si="21"/>
        <v>5.5964203432594814E-13</v>
      </c>
      <c r="E150" s="17">
        <f t="shared" si="22"/>
        <v>2.3065784596481223E-12</v>
      </c>
      <c r="F150" s="17">
        <f t="shared" si="23"/>
        <v>1.2906179506025932E-11</v>
      </c>
      <c r="G150" s="17">
        <f t="shared" si="24"/>
        <v>9.6290783607355159E-15</v>
      </c>
      <c r="H150" s="17">
        <f t="shared" si="27"/>
        <v>7.1700997255699625E-13</v>
      </c>
      <c r="I150" s="22">
        <f t="shared" si="25"/>
        <v>84.837867894482599</v>
      </c>
      <c r="J150" s="52">
        <f t="shared" si="26"/>
        <v>0.84837867894482599</v>
      </c>
    </row>
    <row r="151" spans="1:10" x14ac:dyDescent="0.2">
      <c r="A151" s="15">
        <v>-16.200000000000099</v>
      </c>
      <c r="B151" s="22">
        <f t="shared" si="19"/>
        <v>19.604253096000075</v>
      </c>
      <c r="C151" s="20">
        <f t="shared" si="20"/>
        <v>0.19604253096000077</v>
      </c>
      <c r="D151" s="17">
        <f t="shared" si="21"/>
        <v>5.5964203432594814E-13</v>
      </c>
      <c r="E151" s="17">
        <f t="shared" si="22"/>
        <v>2.295055013225095E-12</v>
      </c>
      <c r="F151" s="17">
        <f t="shared" si="23"/>
        <v>1.2917702952448958E-11</v>
      </c>
      <c r="G151" s="17">
        <f t="shared" si="24"/>
        <v>9.6290783607355159E-15</v>
      </c>
      <c r="H151" s="17">
        <f t="shared" si="27"/>
        <v>7.1765016402494216E-13</v>
      </c>
      <c r="I151" s="22">
        <f t="shared" si="25"/>
        <v>84.913616463210431</v>
      </c>
      <c r="J151" s="52">
        <f t="shared" si="26"/>
        <v>0.84913616463210428</v>
      </c>
    </row>
    <row r="152" spans="1:10" x14ac:dyDescent="0.2">
      <c r="A152" s="15">
        <v>-16.3000000000001</v>
      </c>
      <c r="B152" s="22">
        <f t="shared" si="19"/>
        <v>19.682728079000078</v>
      </c>
      <c r="C152" s="20">
        <f t="shared" si="20"/>
        <v>0.19682728079000078</v>
      </c>
      <c r="D152" s="17">
        <f t="shared" si="21"/>
        <v>5.5964203432594814E-13</v>
      </c>
      <c r="E152" s="17">
        <f t="shared" si="22"/>
        <v>2.2836733439068192E-12</v>
      </c>
      <c r="F152" s="17">
        <f t="shared" si="23"/>
        <v>1.2929084621767234E-11</v>
      </c>
      <c r="G152" s="17">
        <f t="shared" si="24"/>
        <v>9.6290783607355159E-15</v>
      </c>
      <c r="H152" s="17">
        <f t="shared" si="27"/>
        <v>7.1828247898706857E-13</v>
      </c>
      <c r="I152" s="22">
        <f t="shared" si="25"/>
        <v>84.988433070060793</v>
      </c>
      <c r="J152" s="52">
        <f t="shared" si="26"/>
        <v>0.84988433070060798</v>
      </c>
    </row>
    <row r="153" spans="1:10" x14ac:dyDescent="0.2">
      <c r="A153" s="15">
        <v>-16.400000000000102</v>
      </c>
      <c r="B153" s="22">
        <f t="shared" si="19"/>
        <v>19.760863808000078</v>
      </c>
      <c r="C153" s="20">
        <f t="shared" si="20"/>
        <v>0.19760863808000079</v>
      </c>
      <c r="D153" s="17">
        <f t="shared" si="21"/>
        <v>5.5964203432594814E-13</v>
      </c>
      <c r="E153" s="17">
        <f t="shared" si="22"/>
        <v>2.2724306916617697E-12</v>
      </c>
      <c r="F153" s="17">
        <f t="shared" si="23"/>
        <v>1.2940327274012283E-11</v>
      </c>
      <c r="G153" s="17">
        <f t="shared" si="24"/>
        <v>9.6290783607355159E-15</v>
      </c>
      <c r="H153" s="17">
        <f t="shared" si="27"/>
        <v>7.1890707077846016E-13</v>
      </c>
      <c r="I153" s="22">
        <f t="shared" si="25"/>
        <v>85.062335857907783</v>
      </c>
      <c r="J153" s="52">
        <f t="shared" si="26"/>
        <v>0.85062335857907778</v>
      </c>
    </row>
    <row r="154" spans="1:10" x14ac:dyDescent="0.2">
      <c r="A154" s="15">
        <v>-16.500000000000099</v>
      </c>
      <c r="B154" s="22">
        <f t="shared" si="19"/>
        <v>19.838663625000077</v>
      </c>
      <c r="C154" s="20">
        <f t="shared" si="20"/>
        <v>0.19838663625000078</v>
      </c>
      <c r="D154" s="17">
        <f t="shared" si="21"/>
        <v>5.5964203432594814E-13</v>
      </c>
      <c r="E154" s="17">
        <f t="shared" si="22"/>
        <v>2.2613243619221558E-12</v>
      </c>
      <c r="F154" s="17">
        <f t="shared" si="23"/>
        <v>1.2951433603751899E-11</v>
      </c>
      <c r="G154" s="17">
        <f t="shared" si="24"/>
        <v>9.6290783607355159E-15</v>
      </c>
      <c r="H154" s="17">
        <f t="shared" si="27"/>
        <v>7.1952408909732775E-13</v>
      </c>
      <c r="I154" s="22">
        <f t="shared" si="25"/>
        <v>85.135342539304247</v>
      </c>
      <c r="J154" s="52">
        <f t="shared" si="26"/>
        <v>0.85135342539304248</v>
      </c>
    </row>
    <row r="155" spans="1:10" x14ac:dyDescent="0.2">
      <c r="A155" s="15">
        <v>-16.600000000000101</v>
      </c>
      <c r="B155" s="22">
        <f t="shared" si="19"/>
        <v>19.916130872000075</v>
      </c>
      <c r="C155" s="20">
        <f t="shared" si="20"/>
        <v>0.19916130872000073</v>
      </c>
      <c r="D155" s="17">
        <f t="shared" si="21"/>
        <v>5.5964203432594814E-13</v>
      </c>
      <c r="E155" s="17">
        <f t="shared" si="22"/>
        <v>2.2503517236119669E-12</v>
      </c>
      <c r="F155" s="17">
        <f t="shared" si="23"/>
        <v>1.2962406242062087E-11</v>
      </c>
      <c r="G155" s="17">
        <f t="shared" si="24"/>
        <v>9.6290783607355159E-15</v>
      </c>
      <c r="H155" s="17">
        <f t="shared" si="27"/>
        <v>7.201336801145604E-13</v>
      </c>
      <c r="I155" s="22">
        <f t="shared" si="25"/>
        <v>85.207470409444213</v>
      </c>
      <c r="J155" s="52">
        <f t="shared" si="26"/>
        <v>0.85207470409444208</v>
      </c>
    </row>
    <row r="156" spans="1:10" x14ac:dyDescent="0.2">
      <c r="A156" s="15">
        <v>-16.700000000000099</v>
      </c>
      <c r="B156" s="22">
        <f t="shared" si="19"/>
        <v>19.993268891000074</v>
      </c>
      <c r="C156" s="20">
        <f t="shared" si="20"/>
        <v>0.19993268891000074</v>
      </c>
      <c r="D156" s="17">
        <f t="shared" si="21"/>
        <v>5.5964203432594814E-13</v>
      </c>
      <c r="E156" s="17">
        <f t="shared" si="22"/>
        <v>2.2395102072460631E-12</v>
      </c>
      <c r="F156" s="17">
        <f t="shared" si="23"/>
        <v>1.297324775842799E-11</v>
      </c>
      <c r="G156" s="17">
        <f t="shared" si="24"/>
        <v>9.6290783607355159E-15</v>
      </c>
      <c r="H156" s="17">
        <f t="shared" si="27"/>
        <v>7.2073598657933275E-13</v>
      </c>
      <c r="I156" s="22">
        <f t="shared" si="25"/>
        <v>85.278736358658463</v>
      </c>
      <c r="J156" s="52">
        <f t="shared" si="26"/>
        <v>0.85278736358658458</v>
      </c>
    </row>
    <row r="157" spans="1:10" ht="13.5" thickBot="1" x14ac:dyDescent="0.25">
      <c r="A157" s="18">
        <v>-16.8000000000001</v>
      </c>
      <c r="B157" s="23">
        <f t="shared" si="19"/>
        <v>20.070081024000075</v>
      </c>
      <c r="C157" s="21">
        <f t="shared" si="20"/>
        <v>0.20070081024000075</v>
      </c>
      <c r="D157" s="19">
        <f t="shared" si="21"/>
        <v>5.5964203432594814E-13</v>
      </c>
      <c r="E157" s="19">
        <f t="shared" si="22"/>
        <v>2.2287973030973568E-12</v>
      </c>
      <c r="F157" s="19">
        <f t="shared" si="23"/>
        <v>1.2983960662576697E-11</v>
      </c>
      <c r="G157" s="19">
        <f t="shared" si="24"/>
        <v>9.6290783607355159E-15</v>
      </c>
      <c r="H157" s="19">
        <f t="shared" si="27"/>
        <v>7.2133114792092755E-13</v>
      </c>
      <c r="I157" s="23">
        <f t="shared" si="25"/>
        <v>85.349156884462388</v>
      </c>
      <c r="J157" s="53">
        <f t="shared" si="26"/>
        <v>0.85349156884462385</v>
      </c>
    </row>
    <row r="158" spans="1:10" x14ac:dyDescent="0.2">
      <c r="I158" s="4"/>
      <c r="J158" s="36"/>
    </row>
    <row r="159" spans="1:10" x14ac:dyDescent="0.2">
      <c r="I159" s="4"/>
      <c r="J159" s="36"/>
    </row>
    <row r="160" spans="1:10" x14ac:dyDescent="0.2">
      <c r="I160" s="4"/>
      <c r="J160" s="36"/>
    </row>
    <row r="161" spans="9:10" x14ac:dyDescent="0.2">
      <c r="I161" s="4"/>
      <c r="J161" s="36"/>
    </row>
    <row r="162" spans="9:10" x14ac:dyDescent="0.2">
      <c r="I162" s="4"/>
      <c r="J162" s="36"/>
    </row>
    <row r="163" spans="9:10" x14ac:dyDescent="0.2">
      <c r="I163" s="4"/>
      <c r="J163" s="36"/>
    </row>
    <row r="164" spans="9:10" x14ac:dyDescent="0.2">
      <c r="I164" s="4"/>
      <c r="J164" s="36"/>
    </row>
    <row r="165" spans="9:10" x14ac:dyDescent="0.2">
      <c r="I165" s="4"/>
      <c r="J165" s="36"/>
    </row>
    <row r="166" spans="9:10" x14ac:dyDescent="0.2">
      <c r="I166" s="4"/>
      <c r="J166" s="36"/>
    </row>
    <row r="167" spans="9:10" x14ac:dyDescent="0.2">
      <c r="I167" s="4"/>
      <c r="J167" s="36"/>
    </row>
    <row r="168" spans="9:10" x14ac:dyDescent="0.2">
      <c r="I168" s="4"/>
      <c r="J168" s="36"/>
    </row>
    <row r="169" spans="9:10" x14ac:dyDescent="0.2">
      <c r="I169" s="4"/>
      <c r="J169" s="36"/>
    </row>
    <row r="170" spans="9:10" x14ac:dyDescent="0.2">
      <c r="I170" s="4"/>
      <c r="J170" s="36"/>
    </row>
    <row r="171" spans="9:10" x14ac:dyDescent="0.2">
      <c r="I171" s="4"/>
      <c r="J171" s="36"/>
    </row>
    <row r="172" spans="9:10" x14ac:dyDescent="0.2">
      <c r="I172" s="4"/>
      <c r="J172" s="36"/>
    </row>
    <row r="173" spans="9:10" x14ac:dyDescent="0.2">
      <c r="I173" s="4"/>
      <c r="J173" s="36"/>
    </row>
    <row r="174" spans="9:10" x14ac:dyDescent="0.2">
      <c r="I174" s="4"/>
      <c r="J174" s="36"/>
    </row>
    <row r="175" spans="9:10" x14ac:dyDescent="0.2">
      <c r="I175" s="4"/>
      <c r="J175" s="36"/>
    </row>
    <row r="176" spans="9:10" x14ac:dyDescent="0.2">
      <c r="I176" s="4"/>
      <c r="J176" s="36"/>
    </row>
    <row r="177" spans="9:10" x14ac:dyDescent="0.2">
      <c r="I177" s="4"/>
      <c r="J177" s="36"/>
    </row>
    <row r="178" spans="9:10" x14ac:dyDescent="0.2">
      <c r="I178" s="4"/>
      <c r="J178" s="36"/>
    </row>
    <row r="179" spans="9:10" x14ac:dyDescent="0.2">
      <c r="I179" s="4"/>
      <c r="J179" s="36"/>
    </row>
    <row r="180" spans="9:10" x14ac:dyDescent="0.2">
      <c r="I180" s="4"/>
      <c r="J180" s="36"/>
    </row>
    <row r="181" spans="9:10" x14ac:dyDescent="0.2">
      <c r="I181" s="4"/>
      <c r="J181" s="36"/>
    </row>
    <row r="182" spans="9:10" x14ac:dyDescent="0.2">
      <c r="I182" s="4"/>
      <c r="J182" s="36"/>
    </row>
    <row r="183" spans="9:10" x14ac:dyDescent="0.2">
      <c r="I183" s="4"/>
      <c r="J183" s="36"/>
    </row>
    <row r="184" spans="9:10" x14ac:dyDescent="0.2">
      <c r="I184" s="4"/>
      <c r="J184" s="36"/>
    </row>
    <row r="185" spans="9:10" x14ac:dyDescent="0.2">
      <c r="I185" s="4"/>
      <c r="J185" s="36"/>
    </row>
    <row r="186" spans="9:10" x14ac:dyDescent="0.2">
      <c r="I186" s="4"/>
      <c r="J186" s="36"/>
    </row>
    <row r="187" spans="9:10" x14ac:dyDescent="0.2">
      <c r="I187" s="4"/>
      <c r="J187" s="36"/>
    </row>
    <row r="188" spans="9:10" x14ac:dyDescent="0.2">
      <c r="I188" s="4"/>
      <c r="J188" s="36"/>
    </row>
    <row r="189" spans="9:10" x14ac:dyDescent="0.2">
      <c r="I189" s="4"/>
      <c r="J189" s="36"/>
    </row>
    <row r="190" spans="9:10" x14ac:dyDescent="0.2">
      <c r="I190" s="4"/>
      <c r="J190" s="36"/>
    </row>
    <row r="191" spans="9:10" x14ac:dyDescent="0.2">
      <c r="I191" s="4"/>
      <c r="J191" s="36"/>
    </row>
    <row r="192" spans="9:10" x14ac:dyDescent="0.2">
      <c r="I192" s="4"/>
      <c r="J192" s="36"/>
    </row>
    <row r="193" spans="9:10" x14ac:dyDescent="0.2">
      <c r="I193" s="4"/>
      <c r="J193" s="36"/>
    </row>
    <row r="194" spans="9:10" x14ac:dyDescent="0.2">
      <c r="I194" s="4"/>
      <c r="J194" s="36"/>
    </row>
    <row r="195" spans="9:10" x14ac:dyDescent="0.2">
      <c r="I195" s="4"/>
      <c r="J195" s="36"/>
    </row>
    <row r="196" spans="9:10" x14ac:dyDescent="0.2">
      <c r="I196" s="4"/>
      <c r="J196" s="36"/>
    </row>
    <row r="197" spans="9:10" x14ac:dyDescent="0.2">
      <c r="I197" s="4"/>
      <c r="J197" s="36"/>
    </row>
    <row r="198" spans="9:10" x14ac:dyDescent="0.2">
      <c r="I198" s="4"/>
      <c r="J198" s="36"/>
    </row>
    <row r="199" spans="9:10" x14ac:dyDescent="0.2">
      <c r="I199" s="4"/>
      <c r="J199" s="36"/>
    </row>
    <row r="200" spans="9:10" x14ac:dyDescent="0.2">
      <c r="I200" s="4"/>
      <c r="J200" s="36"/>
    </row>
    <row r="201" spans="9:10" x14ac:dyDescent="0.2">
      <c r="I201" s="4"/>
      <c r="J201" s="36"/>
    </row>
    <row r="202" spans="9:10" x14ac:dyDescent="0.2">
      <c r="I202" s="4"/>
      <c r="J202" s="36"/>
    </row>
    <row r="203" spans="9:10" x14ac:dyDescent="0.2">
      <c r="I203" s="4"/>
      <c r="J203" s="36"/>
    </row>
    <row r="204" spans="9:10" x14ac:dyDescent="0.2">
      <c r="I204" s="4"/>
      <c r="J204" s="36"/>
    </row>
    <row r="205" spans="9:10" x14ac:dyDescent="0.2">
      <c r="I205" s="4"/>
      <c r="J205" s="36"/>
    </row>
    <row r="206" spans="9:10" x14ac:dyDescent="0.2">
      <c r="I206" s="4"/>
      <c r="J206" s="36"/>
    </row>
    <row r="207" spans="9:10" x14ac:dyDescent="0.2">
      <c r="I207" s="4"/>
      <c r="J207" s="36"/>
    </row>
    <row r="208" spans="9:10" x14ac:dyDescent="0.2">
      <c r="I208" s="4"/>
      <c r="J208" s="36"/>
    </row>
    <row r="209" spans="9:10" x14ac:dyDescent="0.2">
      <c r="I209" s="4"/>
      <c r="J209" s="36"/>
    </row>
    <row r="210" spans="9:10" x14ac:dyDescent="0.2">
      <c r="I210" s="4"/>
      <c r="J210" s="36"/>
    </row>
    <row r="211" spans="9:10" x14ac:dyDescent="0.2">
      <c r="I211" s="4"/>
      <c r="J211" s="36"/>
    </row>
    <row r="212" spans="9:10" x14ac:dyDescent="0.2">
      <c r="I212" s="4"/>
      <c r="J212" s="36"/>
    </row>
    <row r="213" spans="9:10" x14ac:dyDescent="0.2">
      <c r="I213" s="4"/>
      <c r="J213" s="36"/>
    </row>
    <row r="214" spans="9:10" x14ac:dyDescent="0.2">
      <c r="I214" s="4"/>
      <c r="J214" s="36"/>
    </row>
    <row r="215" spans="9:10" x14ac:dyDescent="0.2">
      <c r="I215" s="4"/>
      <c r="J215" s="36"/>
    </row>
    <row r="216" spans="9:10" x14ac:dyDescent="0.2">
      <c r="I216" s="4"/>
      <c r="J216" s="36"/>
    </row>
    <row r="217" spans="9:10" x14ac:dyDescent="0.2">
      <c r="I217" s="4"/>
      <c r="J217" s="36"/>
    </row>
    <row r="218" spans="9:10" x14ac:dyDescent="0.2">
      <c r="I218" s="4"/>
      <c r="J218" s="36"/>
    </row>
    <row r="219" spans="9:10" x14ac:dyDescent="0.2">
      <c r="I219" s="4"/>
      <c r="J219" s="36"/>
    </row>
    <row r="220" spans="9:10" x14ac:dyDescent="0.2">
      <c r="I220" s="4"/>
      <c r="J220" s="36"/>
    </row>
    <row r="221" spans="9:10" x14ac:dyDescent="0.2">
      <c r="I221" s="4"/>
      <c r="J221" s="36"/>
    </row>
    <row r="222" spans="9:10" x14ac:dyDescent="0.2">
      <c r="I222" s="4"/>
      <c r="J222" s="36"/>
    </row>
    <row r="223" spans="9:10" x14ac:dyDescent="0.2">
      <c r="I223" s="4"/>
      <c r="J223" s="36"/>
    </row>
    <row r="224" spans="9:10" x14ac:dyDescent="0.2">
      <c r="I224" s="4"/>
      <c r="J224" s="36"/>
    </row>
    <row r="225" spans="9:10" x14ac:dyDescent="0.2">
      <c r="I225" s="4"/>
      <c r="J225" s="36"/>
    </row>
    <row r="226" spans="9:10" x14ac:dyDescent="0.2">
      <c r="I226" s="4"/>
      <c r="J226" s="36"/>
    </row>
    <row r="227" spans="9:10" x14ac:dyDescent="0.2">
      <c r="I227" s="4"/>
      <c r="J227" s="36"/>
    </row>
    <row r="228" spans="9:10" x14ac:dyDescent="0.2">
      <c r="I228" s="4"/>
      <c r="J228" s="36"/>
    </row>
    <row r="229" spans="9:10" x14ac:dyDescent="0.2">
      <c r="I229" s="4"/>
      <c r="J229" s="36"/>
    </row>
    <row r="230" spans="9:10" x14ac:dyDescent="0.2">
      <c r="I230" s="4"/>
      <c r="J230" s="36"/>
    </row>
    <row r="231" spans="9:10" x14ac:dyDescent="0.2">
      <c r="I231" s="4"/>
      <c r="J231" s="36"/>
    </row>
    <row r="232" spans="9:10" x14ac:dyDescent="0.2">
      <c r="I232" s="4"/>
      <c r="J232" s="36"/>
    </row>
    <row r="233" spans="9:10" x14ac:dyDescent="0.2">
      <c r="I233" s="4"/>
      <c r="J233" s="36"/>
    </row>
    <row r="234" spans="9:10" x14ac:dyDescent="0.2">
      <c r="I234" s="4"/>
      <c r="J234" s="36"/>
    </row>
    <row r="235" spans="9:10" x14ac:dyDescent="0.2">
      <c r="I235" s="4"/>
      <c r="J235" s="36"/>
    </row>
    <row r="236" spans="9:10" x14ac:dyDescent="0.2">
      <c r="I236" s="4"/>
      <c r="J236" s="36"/>
    </row>
    <row r="237" spans="9:10" x14ac:dyDescent="0.2">
      <c r="I237" s="4"/>
      <c r="J237" s="36"/>
    </row>
    <row r="238" spans="9:10" x14ac:dyDescent="0.2">
      <c r="I238" s="4"/>
      <c r="J238" s="36"/>
    </row>
    <row r="239" spans="9:10" x14ac:dyDescent="0.2">
      <c r="I239" s="4"/>
      <c r="J239" s="36"/>
    </row>
    <row r="240" spans="9:10" x14ac:dyDescent="0.2">
      <c r="I240" s="4"/>
      <c r="J240" s="36"/>
    </row>
    <row r="241" spans="9:10" x14ac:dyDescent="0.2">
      <c r="I241" s="4"/>
      <c r="J241" s="36"/>
    </row>
    <row r="242" spans="9:10" x14ac:dyDescent="0.2">
      <c r="I242" s="4"/>
      <c r="J242" s="36"/>
    </row>
    <row r="243" spans="9:10" x14ac:dyDescent="0.2">
      <c r="I243" s="4"/>
      <c r="J243" s="36"/>
    </row>
    <row r="244" spans="9:10" x14ac:dyDescent="0.2">
      <c r="I244" s="4"/>
      <c r="J244" s="36"/>
    </row>
    <row r="245" spans="9:10" x14ac:dyDescent="0.2">
      <c r="I245" s="4"/>
      <c r="J245" s="36"/>
    </row>
    <row r="246" spans="9:10" x14ac:dyDescent="0.2">
      <c r="I246" s="4"/>
      <c r="J246" s="36"/>
    </row>
    <row r="247" spans="9:10" x14ac:dyDescent="0.2">
      <c r="I247" s="4"/>
      <c r="J247" s="36"/>
    </row>
    <row r="248" spans="9:10" x14ac:dyDescent="0.2">
      <c r="I248" s="4"/>
      <c r="J248" s="36"/>
    </row>
    <row r="249" spans="9:10" x14ac:dyDescent="0.2">
      <c r="I249" s="4"/>
      <c r="J249" s="36"/>
    </row>
    <row r="250" spans="9:10" x14ac:dyDescent="0.2">
      <c r="I250" s="4"/>
      <c r="J250" s="36"/>
    </row>
    <row r="251" spans="9:10" x14ac:dyDescent="0.2">
      <c r="I251" s="4"/>
      <c r="J251" s="36"/>
    </row>
    <row r="252" spans="9:10" x14ac:dyDescent="0.2">
      <c r="I252" s="4"/>
      <c r="J252" s="36"/>
    </row>
    <row r="253" spans="9:10" x14ac:dyDescent="0.2">
      <c r="I253" s="4"/>
      <c r="J253" s="36"/>
    </row>
    <row r="254" spans="9:10" x14ac:dyDescent="0.2">
      <c r="I254" s="4"/>
      <c r="J254" s="36"/>
    </row>
    <row r="255" spans="9:10" x14ac:dyDescent="0.2">
      <c r="I255" s="4"/>
      <c r="J255" s="36"/>
    </row>
    <row r="256" spans="9:10" x14ac:dyDescent="0.2">
      <c r="I256" s="4"/>
      <c r="J256" s="36"/>
    </row>
    <row r="257" spans="9:10" x14ac:dyDescent="0.2">
      <c r="I257" s="4"/>
      <c r="J257" s="36"/>
    </row>
    <row r="258" spans="9:10" x14ac:dyDescent="0.2">
      <c r="I258" s="4"/>
      <c r="J258" s="36"/>
    </row>
    <row r="259" spans="9:10" x14ac:dyDescent="0.2">
      <c r="I259" s="4"/>
      <c r="J259" s="36"/>
    </row>
    <row r="260" spans="9:10" x14ac:dyDescent="0.2">
      <c r="I260" s="4"/>
      <c r="J260" s="36"/>
    </row>
    <row r="261" spans="9:10" x14ac:dyDescent="0.2">
      <c r="I261" s="4"/>
      <c r="J261" s="36"/>
    </row>
    <row r="262" spans="9:10" x14ac:dyDescent="0.2">
      <c r="I262" s="4"/>
      <c r="J262" s="36"/>
    </row>
    <row r="263" spans="9:10" x14ac:dyDescent="0.2">
      <c r="I263" s="4"/>
      <c r="J263" s="36"/>
    </row>
    <row r="264" spans="9:10" x14ac:dyDescent="0.2">
      <c r="I264" s="4"/>
      <c r="J264" s="36"/>
    </row>
    <row r="265" spans="9:10" x14ac:dyDescent="0.2">
      <c r="I265" s="4"/>
      <c r="J265" s="36"/>
    </row>
    <row r="266" spans="9:10" x14ac:dyDescent="0.2">
      <c r="I266" s="4"/>
      <c r="J266" s="36"/>
    </row>
    <row r="267" spans="9:10" x14ac:dyDescent="0.2">
      <c r="I267" s="4"/>
      <c r="J267" s="36"/>
    </row>
    <row r="268" spans="9:10" x14ac:dyDescent="0.2">
      <c r="I268" s="4"/>
      <c r="J268" s="36"/>
    </row>
    <row r="269" spans="9:10" x14ac:dyDescent="0.2">
      <c r="I269" s="4"/>
      <c r="J269" s="36"/>
    </row>
    <row r="270" spans="9:10" x14ac:dyDescent="0.2">
      <c r="I270" s="4"/>
      <c r="J270" s="36"/>
    </row>
    <row r="271" spans="9:10" x14ac:dyDescent="0.2">
      <c r="I271" s="4"/>
      <c r="J271" s="36"/>
    </row>
    <row r="272" spans="9:10" x14ac:dyDescent="0.2">
      <c r="I272" s="4"/>
      <c r="J272" s="36"/>
    </row>
    <row r="273" spans="9:10" x14ac:dyDescent="0.2">
      <c r="I273" s="4"/>
      <c r="J273" s="36"/>
    </row>
    <row r="274" spans="9:10" x14ac:dyDescent="0.2">
      <c r="I274" s="4"/>
      <c r="J274" s="36"/>
    </row>
    <row r="275" spans="9:10" x14ac:dyDescent="0.2">
      <c r="I275" s="4"/>
      <c r="J275" s="36"/>
    </row>
    <row r="276" spans="9:10" x14ac:dyDescent="0.2">
      <c r="I276" s="4"/>
      <c r="J276" s="36"/>
    </row>
    <row r="277" spans="9:10" x14ac:dyDescent="0.2">
      <c r="I277" s="4"/>
      <c r="J277" s="36"/>
    </row>
    <row r="278" spans="9:10" x14ac:dyDescent="0.2">
      <c r="I278" s="4"/>
      <c r="J278" s="36"/>
    </row>
    <row r="279" spans="9:10" x14ac:dyDescent="0.2">
      <c r="I279" s="4"/>
      <c r="J279" s="36"/>
    </row>
    <row r="280" spans="9:10" x14ac:dyDescent="0.2">
      <c r="I280" s="4"/>
      <c r="J280" s="36"/>
    </row>
    <row r="281" spans="9:10" x14ac:dyDescent="0.2">
      <c r="I281" s="4"/>
      <c r="J281" s="36"/>
    </row>
    <row r="282" spans="9:10" x14ac:dyDescent="0.2">
      <c r="I282" s="4"/>
      <c r="J282" s="36"/>
    </row>
    <row r="283" spans="9:10" x14ac:dyDescent="0.2">
      <c r="I283" s="4"/>
      <c r="J283" s="36"/>
    </row>
    <row r="284" spans="9:10" x14ac:dyDescent="0.2">
      <c r="I284" s="4"/>
      <c r="J284" s="36"/>
    </row>
    <row r="285" spans="9:10" x14ac:dyDescent="0.2">
      <c r="I285" s="4"/>
      <c r="J285" s="36"/>
    </row>
    <row r="286" spans="9:10" x14ac:dyDescent="0.2">
      <c r="I286" s="4"/>
      <c r="J286" s="36"/>
    </row>
    <row r="287" spans="9:10" x14ac:dyDescent="0.2">
      <c r="I287" s="4"/>
      <c r="J287" s="36"/>
    </row>
    <row r="288" spans="9:10" x14ac:dyDescent="0.2">
      <c r="I288" s="4"/>
      <c r="J288" s="36"/>
    </row>
    <row r="289" spans="9:10" x14ac:dyDescent="0.2">
      <c r="I289" s="4"/>
      <c r="J289" s="36"/>
    </row>
    <row r="290" spans="9:10" x14ac:dyDescent="0.2">
      <c r="I290" s="4"/>
      <c r="J290" s="36"/>
    </row>
    <row r="291" spans="9:10" x14ac:dyDescent="0.2">
      <c r="I291" s="4"/>
      <c r="J291" s="36"/>
    </row>
    <row r="292" spans="9:10" x14ac:dyDescent="0.2">
      <c r="I292" s="4"/>
      <c r="J292" s="36"/>
    </row>
    <row r="293" spans="9:10" x14ac:dyDescent="0.2">
      <c r="I293" s="4"/>
      <c r="J293" s="36"/>
    </row>
    <row r="294" spans="9:10" x14ac:dyDescent="0.2">
      <c r="I294" s="4"/>
      <c r="J294" s="36"/>
    </row>
    <row r="295" spans="9:10" x14ac:dyDescent="0.2">
      <c r="I295" s="4"/>
      <c r="J295" s="36"/>
    </row>
    <row r="296" spans="9:10" x14ac:dyDescent="0.2">
      <c r="I296" s="4"/>
      <c r="J296" s="36"/>
    </row>
    <row r="297" spans="9:10" x14ac:dyDescent="0.2">
      <c r="I297" s="4"/>
      <c r="J297" s="36"/>
    </row>
    <row r="298" spans="9:10" x14ac:dyDescent="0.2">
      <c r="I298" s="4"/>
      <c r="J298" s="36"/>
    </row>
    <row r="299" spans="9:10" x14ac:dyDescent="0.2">
      <c r="I299" s="4"/>
      <c r="J299" s="36"/>
    </row>
    <row r="300" spans="9:10" x14ac:dyDescent="0.2">
      <c r="I300" s="4"/>
      <c r="J300" s="36"/>
    </row>
    <row r="301" spans="9:10" x14ac:dyDescent="0.2">
      <c r="I301" s="4"/>
      <c r="J301" s="36"/>
    </row>
    <row r="302" spans="9:10" x14ac:dyDescent="0.2">
      <c r="I302" s="4"/>
      <c r="J302" s="36"/>
    </row>
    <row r="303" spans="9:10" x14ac:dyDescent="0.2">
      <c r="I303" s="4"/>
      <c r="J303" s="36"/>
    </row>
    <row r="304" spans="9:10" x14ac:dyDescent="0.2">
      <c r="I304" s="4"/>
      <c r="J304" s="36"/>
    </row>
    <row r="305" spans="9:10" x14ac:dyDescent="0.2">
      <c r="I305" s="4"/>
      <c r="J305" s="36"/>
    </row>
    <row r="306" spans="9:10" x14ac:dyDescent="0.2">
      <c r="I306" s="4"/>
      <c r="J306" s="36"/>
    </row>
    <row r="307" spans="9:10" x14ac:dyDescent="0.2">
      <c r="I307" s="4"/>
      <c r="J307" s="36"/>
    </row>
    <row r="308" spans="9:10" x14ac:dyDescent="0.2">
      <c r="I308" s="4"/>
      <c r="J308" s="36"/>
    </row>
    <row r="309" spans="9:10" x14ac:dyDescent="0.2">
      <c r="I309" s="4"/>
      <c r="J309" s="36"/>
    </row>
    <row r="310" spans="9:10" x14ac:dyDescent="0.2">
      <c r="I310" s="4"/>
      <c r="J310" s="36"/>
    </row>
    <row r="311" spans="9:10" x14ac:dyDescent="0.2">
      <c r="I311" s="4"/>
      <c r="J311" s="36"/>
    </row>
    <row r="312" spans="9:10" x14ac:dyDescent="0.2">
      <c r="I312" s="4"/>
      <c r="J312" s="36"/>
    </row>
    <row r="313" spans="9:10" x14ac:dyDescent="0.2">
      <c r="I313" s="4"/>
      <c r="J313" s="36"/>
    </row>
    <row r="314" spans="9:10" x14ac:dyDescent="0.2">
      <c r="I314" s="4"/>
      <c r="J314" s="36"/>
    </row>
    <row r="315" spans="9:10" x14ac:dyDescent="0.2">
      <c r="I315" s="4"/>
      <c r="J315" s="36"/>
    </row>
    <row r="316" spans="9:10" x14ac:dyDescent="0.2">
      <c r="I316" s="4"/>
      <c r="J316" s="36"/>
    </row>
    <row r="317" spans="9:10" x14ac:dyDescent="0.2">
      <c r="I317" s="4"/>
      <c r="J317" s="36"/>
    </row>
    <row r="318" spans="9:10" x14ac:dyDescent="0.2">
      <c r="I318" s="4"/>
      <c r="J318" s="36"/>
    </row>
    <row r="319" spans="9:10" x14ac:dyDescent="0.2">
      <c r="I319" s="4"/>
      <c r="J319" s="36"/>
    </row>
    <row r="320" spans="9:10" x14ac:dyDescent="0.2">
      <c r="I320" s="4"/>
      <c r="J320" s="36"/>
    </row>
    <row r="321" spans="9:10" x14ac:dyDescent="0.2">
      <c r="I321" s="4"/>
      <c r="J321" s="36"/>
    </row>
    <row r="322" spans="9:10" x14ac:dyDescent="0.2">
      <c r="I322" s="4"/>
      <c r="J322" s="36"/>
    </row>
    <row r="323" spans="9:10" x14ac:dyDescent="0.2">
      <c r="I323" s="4"/>
      <c r="J323" s="36"/>
    </row>
    <row r="324" spans="9:10" x14ac:dyDescent="0.2">
      <c r="I324" s="4"/>
      <c r="J324" s="36"/>
    </row>
    <row r="325" spans="9:10" x14ac:dyDescent="0.2">
      <c r="I325" s="4"/>
      <c r="J325" s="36"/>
    </row>
    <row r="326" spans="9:10" x14ac:dyDescent="0.2">
      <c r="I326" s="4"/>
      <c r="J326" s="36"/>
    </row>
    <row r="327" spans="9:10" x14ac:dyDescent="0.2">
      <c r="I327" s="4"/>
      <c r="J327" s="36"/>
    </row>
    <row r="328" spans="9:10" x14ac:dyDescent="0.2">
      <c r="I328" s="4"/>
      <c r="J328" s="36"/>
    </row>
    <row r="329" spans="9:10" x14ac:dyDescent="0.2">
      <c r="I329" s="4"/>
      <c r="J329" s="36"/>
    </row>
    <row r="330" spans="9:10" x14ac:dyDescent="0.2">
      <c r="I330" s="4"/>
      <c r="J330" s="36"/>
    </row>
    <row r="331" spans="9:10" x14ac:dyDescent="0.2">
      <c r="I331" s="4"/>
      <c r="J331" s="36"/>
    </row>
    <row r="332" spans="9:10" x14ac:dyDescent="0.2">
      <c r="I332" s="4"/>
      <c r="J332" s="36"/>
    </row>
    <row r="333" spans="9:10" x14ac:dyDescent="0.2">
      <c r="I333" s="4"/>
      <c r="J333" s="36"/>
    </row>
    <row r="334" spans="9:10" x14ac:dyDescent="0.2">
      <c r="I334" s="4"/>
      <c r="J334" s="36"/>
    </row>
    <row r="335" spans="9:10" x14ac:dyDescent="0.2">
      <c r="I335" s="4"/>
      <c r="J335" s="36"/>
    </row>
    <row r="336" spans="9:10" x14ac:dyDescent="0.2">
      <c r="I336" s="4"/>
      <c r="J336" s="36"/>
    </row>
    <row r="337" spans="9:10" x14ac:dyDescent="0.2">
      <c r="I337" s="4"/>
      <c r="J337" s="36"/>
    </row>
    <row r="338" spans="9:10" x14ac:dyDescent="0.2">
      <c r="I338" s="4"/>
      <c r="J338" s="36"/>
    </row>
    <row r="339" spans="9:10" x14ac:dyDescent="0.2">
      <c r="I339" s="4"/>
      <c r="J339" s="36"/>
    </row>
    <row r="340" spans="9:10" x14ac:dyDescent="0.2">
      <c r="I340" s="4"/>
      <c r="J340" s="36"/>
    </row>
    <row r="341" spans="9:10" x14ac:dyDescent="0.2">
      <c r="I341" s="4"/>
      <c r="J341" s="36"/>
    </row>
    <row r="342" spans="9:10" x14ac:dyDescent="0.2">
      <c r="I342" s="4"/>
      <c r="J342" s="36"/>
    </row>
    <row r="343" spans="9:10" x14ac:dyDescent="0.2">
      <c r="I343" s="4"/>
      <c r="J343" s="36"/>
    </row>
    <row r="344" spans="9:10" x14ac:dyDescent="0.2">
      <c r="I344" s="4"/>
      <c r="J344" s="36"/>
    </row>
    <row r="345" spans="9:10" x14ac:dyDescent="0.2">
      <c r="I345" s="4"/>
      <c r="J345" s="36"/>
    </row>
    <row r="346" spans="9:10" x14ac:dyDescent="0.2">
      <c r="I346" s="4"/>
      <c r="J346" s="36"/>
    </row>
    <row r="347" spans="9:10" x14ac:dyDescent="0.2">
      <c r="I347" s="4"/>
      <c r="J347" s="36"/>
    </row>
    <row r="348" spans="9:10" x14ac:dyDescent="0.2">
      <c r="I348" s="4"/>
      <c r="J348" s="36"/>
    </row>
    <row r="349" spans="9:10" x14ac:dyDescent="0.2">
      <c r="I349" s="4"/>
      <c r="J349" s="36"/>
    </row>
    <row r="350" spans="9:10" x14ac:dyDescent="0.2">
      <c r="I350" s="4"/>
      <c r="J350" s="36"/>
    </row>
    <row r="351" spans="9:10" x14ac:dyDescent="0.2">
      <c r="I351" s="4"/>
      <c r="J351" s="36"/>
    </row>
    <row r="352" spans="9:10" x14ac:dyDescent="0.2">
      <c r="I352" s="4"/>
      <c r="J352" s="36"/>
    </row>
    <row r="353" spans="9:10" x14ac:dyDescent="0.2">
      <c r="I353" s="4"/>
      <c r="J353" s="36"/>
    </row>
    <row r="354" spans="9:10" x14ac:dyDescent="0.2">
      <c r="I354" s="4"/>
      <c r="J354" s="36"/>
    </row>
    <row r="355" spans="9:10" x14ac:dyDescent="0.2">
      <c r="I355" s="4"/>
      <c r="J355" s="36"/>
    </row>
    <row r="356" spans="9:10" x14ac:dyDescent="0.2">
      <c r="I356" s="4"/>
      <c r="J356" s="36"/>
    </row>
    <row r="357" spans="9:10" x14ac:dyDescent="0.2">
      <c r="I357" s="4"/>
      <c r="J357" s="36"/>
    </row>
    <row r="358" spans="9:10" x14ac:dyDescent="0.2">
      <c r="I358" s="4"/>
      <c r="J358" s="36"/>
    </row>
    <row r="359" spans="9:10" x14ac:dyDescent="0.2">
      <c r="I359" s="4"/>
      <c r="J359" s="36"/>
    </row>
    <row r="360" spans="9:10" x14ac:dyDescent="0.2">
      <c r="I360" s="4"/>
      <c r="J360" s="36"/>
    </row>
    <row r="361" spans="9:10" x14ac:dyDescent="0.2">
      <c r="I361" s="4"/>
      <c r="J361" s="36"/>
    </row>
    <row r="362" spans="9:10" x14ac:dyDescent="0.2">
      <c r="I362" s="4"/>
      <c r="J362" s="36"/>
    </row>
    <row r="363" spans="9:10" x14ac:dyDescent="0.2">
      <c r="I363" s="4"/>
      <c r="J363" s="36"/>
    </row>
    <row r="364" spans="9:10" x14ac:dyDescent="0.2">
      <c r="I364" s="4"/>
      <c r="J364" s="36"/>
    </row>
    <row r="365" spans="9:10" x14ac:dyDescent="0.2">
      <c r="I365" s="4"/>
      <c r="J365" s="36"/>
    </row>
    <row r="366" spans="9:10" x14ac:dyDescent="0.2">
      <c r="I366" s="4"/>
      <c r="J366" s="36"/>
    </row>
    <row r="367" spans="9:10" x14ac:dyDescent="0.2">
      <c r="I367" s="4"/>
      <c r="J367" s="36"/>
    </row>
    <row r="368" spans="9:10" x14ac:dyDescent="0.2">
      <c r="I368" s="4"/>
      <c r="J368" s="36"/>
    </row>
    <row r="369" spans="9:10" x14ac:dyDescent="0.2">
      <c r="I369" s="4"/>
      <c r="J369" s="36"/>
    </row>
    <row r="370" spans="9:10" x14ac:dyDescent="0.2">
      <c r="I370" s="4"/>
      <c r="J370" s="36"/>
    </row>
    <row r="371" spans="9:10" x14ac:dyDescent="0.2">
      <c r="I371" s="4"/>
      <c r="J371" s="36"/>
    </row>
    <row r="372" spans="9:10" x14ac:dyDescent="0.2">
      <c r="I372" s="4"/>
      <c r="J372" s="36"/>
    </row>
    <row r="373" spans="9:10" x14ac:dyDescent="0.2">
      <c r="I373" s="4"/>
      <c r="J373" s="36"/>
    </row>
    <row r="374" spans="9:10" x14ac:dyDescent="0.2">
      <c r="I374" s="4"/>
      <c r="J374" s="36"/>
    </row>
    <row r="375" spans="9:10" x14ac:dyDescent="0.2">
      <c r="I375" s="4"/>
      <c r="J375" s="36"/>
    </row>
    <row r="376" spans="9:10" x14ac:dyDescent="0.2">
      <c r="I376" s="4"/>
      <c r="J376" s="36"/>
    </row>
    <row r="377" spans="9:10" x14ac:dyDescent="0.2">
      <c r="I377" s="4"/>
      <c r="J377" s="36"/>
    </row>
    <row r="378" spans="9:10" x14ac:dyDescent="0.2">
      <c r="I378" s="4"/>
      <c r="J378" s="36"/>
    </row>
    <row r="379" spans="9:10" x14ac:dyDescent="0.2">
      <c r="I379" s="4"/>
      <c r="J379" s="36"/>
    </row>
    <row r="380" spans="9:10" x14ac:dyDescent="0.2">
      <c r="I380" s="4"/>
      <c r="J380" s="36"/>
    </row>
    <row r="381" spans="9:10" x14ac:dyDescent="0.2">
      <c r="I381" s="4"/>
      <c r="J381" s="36"/>
    </row>
    <row r="382" spans="9:10" x14ac:dyDescent="0.2">
      <c r="I382" s="4"/>
      <c r="J382" s="36"/>
    </row>
    <row r="383" spans="9:10" x14ac:dyDescent="0.2">
      <c r="I383" s="4"/>
      <c r="J383" s="36"/>
    </row>
    <row r="384" spans="9:10" x14ac:dyDescent="0.2">
      <c r="I384" s="4"/>
      <c r="J384" s="36"/>
    </row>
    <row r="385" spans="9:10" x14ac:dyDescent="0.2">
      <c r="I385" s="4"/>
      <c r="J385" s="36"/>
    </row>
    <row r="386" spans="9:10" x14ac:dyDescent="0.2">
      <c r="I386" s="4"/>
      <c r="J386" s="36"/>
    </row>
    <row r="387" spans="9:10" x14ac:dyDescent="0.2">
      <c r="I387" s="4"/>
      <c r="J387" s="36"/>
    </row>
    <row r="388" spans="9:10" x14ac:dyDescent="0.2">
      <c r="I388" s="4"/>
      <c r="J388" s="36"/>
    </row>
    <row r="389" spans="9:10" x14ac:dyDescent="0.2">
      <c r="I389" s="4"/>
      <c r="J389" s="36"/>
    </row>
    <row r="390" spans="9:10" x14ac:dyDescent="0.2">
      <c r="I390" s="4"/>
      <c r="J390" s="36"/>
    </row>
    <row r="391" spans="9:10" x14ac:dyDescent="0.2">
      <c r="I391" s="4"/>
      <c r="J391" s="36"/>
    </row>
    <row r="392" spans="9:10" x14ac:dyDescent="0.2">
      <c r="I392" s="4"/>
      <c r="J392" s="36"/>
    </row>
    <row r="393" spans="9:10" x14ac:dyDescent="0.2">
      <c r="I393" s="4"/>
      <c r="J393" s="36"/>
    </row>
    <row r="394" spans="9:10" x14ac:dyDescent="0.2">
      <c r="I394" s="4"/>
      <c r="J394" s="36"/>
    </row>
    <row r="395" spans="9:10" x14ac:dyDescent="0.2">
      <c r="I395" s="4"/>
      <c r="J395" s="36"/>
    </row>
    <row r="396" spans="9:10" x14ac:dyDescent="0.2">
      <c r="I396" s="4"/>
      <c r="J396" s="36"/>
    </row>
    <row r="397" spans="9:10" x14ac:dyDescent="0.2">
      <c r="I397" s="4"/>
      <c r="J397" s="36"/>
    </row>
    <row r="398" spans="9:10" x14ac:dyDescent="0.2">
      <c r="I398" s="4"/>
      <c r="J398" s="36"/>
    </row>
    <row r="399" spans="9:10" x14ac:dyDescent="0.2">
      <c r="I399" s="4"/>
      <c r="J399" s="36"/>
    </row>
    <row r="400" spans="9:10" x14ac:dyDescent="0.2">
      <c r="I400" s="4"/>
      <c r="J400" s="36"/>
    </row>
    <row r="401" spans="9:10" x14ac:dyDescent="0.2">
      <c r="I401" s="4"/>
      <c r="J401" s="36"/>
    </row>
    <row r="402" spans="9:10" x14ac:dyDescent="0.2">
      <c r="I402" s="4"/>
      <c r="J402" s="36"/>
    </row>
    <row r="403" spans="9:10" x14ac:dyDescent="0.2">
      <c r="I403" s="4"/>
      <c r="J403" s="36"/>
    </row>
    <row r="404" spans="9:10" x14ac:dyDescent="0.2">
      <c r="I404" s="4"/>
      <c r="J404" s="36"/>
    </row>
    <row r="405" spans="9:10" x14ac:dyDescent="0.2">
      <c r="I405" s="4"/>
      <c r="J405" s="36"/>
    </row>
    <row r="406" spans="9:10" x14ac:dyDescent="0.2">
      <c r="I406" s="4"/>
      <c r="J406" s="36"/>
    </row>
    <row r="407" spans="9:10" x14ac:dyDescent="0.2">
      <c r="I407" s="4"/>
      <c r="J407" s="36"/>
    </row>
    <row r="408" spans="9:10" x14ac:dyDescent="0.2">
      <c r="I408" s="4"/>
      <c r="J408" s="36"/>
    </row>
    <row r="409" spans="9:10" x14ac:dyDescent="0.2">
      <c r="I409" s="4"/>
      <c r="J409" s="36"/>
    </row>
    <row r="410" spans="9:10" x14ac:dyDescent="0.2">
      <c r="I410" s="4"/>
      <c r="J410" s="36"/>
    </row>
    <row r="411" spans="9:10" x14ac:dyDescent="0.2">
      <c r="I411" s="4"/>
      <c r="J411" s="36"/>
    </row>
    <row r="412" spans="9:10" x14ac:dyDescent="0.2">
      <c r="I412" s="4"/>
      <c r="J412" s="36"/>
    </row>
    <row r="413" spans="9:10" x14ac:dyDescent="0.2">
      <c r="I413" s="4"/>
      <c r="J413" s="36"/>
    </row>
    <row r="414" spans="9:10" x14ac:dyDescent="0.2">
      <c r="I414" s="4"/>
      <c r="J414" s="36"/>
    </row>
    <row r="415" spans="9:10" x14ac:dyDescent="0.2">
      <c r="I415" s="4"/>
      <c r="J415" s="36"/>
    </row>
    <row r="416" spans="9:10" x14ac:dyDescent="0.2">
      <c r="I416" s="4"/>
      <c r="J416" s="36"/>
    </row>
    <row r="417" spans="9:10" x14ac:dyDescent="0.2">
      <c r="I417" s="4"/>
      <c r="J417" s="36"/>
    </row>
    <row r="418" spans="9:10" x14ac:dyDescent="0.2">
      <c r="I418" s="4"/>
      <c r="J418" s="36"/>
    </row>
    <row r="419" spans="9:10" x14ac:dyDescent="0.2">
      <c r="I419" s="4"/>
      <c r="J419" s="36"/>
    </row>
    <row r="420" spans="9:10" x14ac:dyDescent="0.2">
      <c r="I420" s="4"/>
      <c r="J420" s="36"/>
    </row>
    <row r="421" spans="9:10" x14ac:dyDescent="0.2">
      <c r="I421" s="4"/>
      <c r="J421" s="36"/>
    </row>
    <row r="422" spans="9:10" x14ac:dyDescent="0.2">
      <c r="I422" s="4"/>
      <c r="J422" s="36"/>
    </row>
    <row r="423" spans="9:10" x14ac:dyDescent="0.2">
      <c r="I423" s="4"/>
      <c r="J423" s="36"/>
    </row>
    <row r="424" spans="9:10" x14ac:dyDescent="0.2">
      <c r="I424" s="4"/>
      <c r="J424" s="36"/>
    </row>
    <row r="425" spans="9:10" x14ac:dyDescent="0.2">
      <c r="I425" s="4"/>
      <c r="J425" s="36"/>
    </row>
    <row r="426" spans="9:10" x14ac:dyDescent="0.2">
      <c r="I426" s="4"/>
      <c r="J426" s="36"/>
    </row>
    <row r="427" spans="9:10" x14ac:dyDescent="0.2">
      <c r="I427" s="4"/>
      <c r="J427" s="36"/>
    </row>
    <row r="428" spans="9:10" x14ac:dyDescent="0.2">
      <c r="I428" s="4"/>
      <c r="J428" s="36"/>
    </row>
    <row r="429" spans="9:10" x14ac:dyDescent="0.2">
      <c r="I429" s="4"/>
      <c r="J429" s="36"/>
    </row>
    <row r="430" spans="9:10" x14ac:dyDescent="0.2">
      <c r="I430" s="4"/>
      <c r="J430" s="36"/>
    </row>
    <row r="431" spans="9:10" x14ac:dyDescent="0.2">
      <c r="I431" s="4"/>
      <c r="J431" s="36"/>
    </row>
    <row r="432" spans="9:10" x14ac:dyDescent="0.2">
      <c r="I432" s="4"/>
      <c r="J432" s="36"/>
    </row>
    <row r="433" spans="9:10" x14ac:dyDescent="0.2">
      <c r="I433" s="4"/>
      <c r="J433" s="36"/>
    </row>
    <row r="434" spans="9:10" x14ac:dyDescent="0.2">
      <c r="I434" s="4"/>
      <c r="J434" s="36"/>
    </row>
    <row r="435" spans="9:10" x14ac:dyDescent="0.2">
      <c r="I435" s="4"/>
      <c r="J435" s="36"/>
    </row>
    <row r="436" spans="9:10" x14ac:dyDescent="0.2">
      <c r="I436" s="4"/>
      <c r="J436" s="36"/>
    </row>
    <row r="437" spans="9:10" x14ac:dyDescent="0.2">
      <c r="I437" s="4"/>
      <c r="J437" s="36"/>
    </row>
    <row r="438" spans="9:10" x14ac:dyDescent="0.2">
      <c r="I438" s="4"/>
      <c r="J438" s="36"/>
    </row>
    <row r="439" spans="9:10" x14ac:dyDescent="0.2">
      <c r="I439" s="4"/>
      <c r="J439" s="36"/>
    </row>
    <row r="440" spans="9:10" x14ac:dyDescent="0.2">
      <c r="I440" s="4"/>
      <c r="J440" s="36"/>
    </row>
    <row r="441" spans="9:10" x14ac:dyDescent="0.2">
      <c r="I441" s="4"/>
      <c r="J441" s="36"/>
    </row>
    <row r="442" spans="9:10" x14ac:dyDescent="0.2">
      <c r="I442" s="4"/>
      <c r="J442" s="36"/>
    </row>
    <row r="443" spans="9:10" x14ac:dyDescent="0.2">
      <c r="I443" s="4"/>
      <c r="J443" s="36"/>
    </row>
    <row r="444" spans="9:10" x14ac:dyDescent="0.2">
      <c r="I444" s="4"/>
      <c r="J444" s="36"/>
    </row>
    <row r="445" spans="9:10" x14ac:dyDescent="0.2">
      <c r="I445" s="4"/>
      <c r="J445" s="36"/>
    </row>
    <row r="446" spans="9:10" x14ac:dyDescent="0.2">
      <c r="I446" s="4"/>
      <c r="J446" s="36"/>
    </row>
    <row r="447" spans="9:10" x14ac:dyDescent="0.2">
      <c r="I447" s="4"/>
      <c r="J447" s="36"/>
    </row>
    <row r="448" spans="9:10" x14ac:dyDescent="0.2">
      <c r="I448" s="4"/>
      <c r="J448" s="36"/>
    </row>
    <row r="449" spans="9:10" x14ac:dyDescent="0.2">
      <c r="I449" s="4"/>
      <c r="J449" s="36"/>
    </row>
    <row r="450" spans="9:10" x14ac:dyDescent="0.2">
      <c r="I450" s="4"/>
      <c r="J450" s="36"/>
    </row>
    <row r="451" spans="9:10" x14ac:dyDescent="0.2">
      <c r="I451" s="4"/>
      <c r="J451" s="36"/>
    </row>
    <row r="452" spans="9:10" x14ac:dyDescent="0.2">
      <c r="I452" s="4"/>
      <c r="J452" s="36"/>
    </row>
    <row r="453" spans="9:10" x14ac:dyDescent="0.2">
      <c r="I453" s="4"/>
      <c r="J453" s="36"/>
    </row>
    <row r="454" spans="9:10" x14ac:dyDescent="0.2">
      <c r="I454" s="4"/>
      <c r="J454" s="36"/>
    </row>
    <row r="455" spans="9:10" x14ac:dyDescent="0.2">
      <c r="I455" s="4"/>
      <c r="J455" s="36"/>
    </row>
    <row r="456" spans="9:10" x14ac:dyDescent="0.2">
      <c r="I456" s="4"/>
      <c r="J456" s="36"/>
    </row>
    <row r="457" spans="9:10" x14ac:dyDescent="0.2">
      <c r="I457" s="4"/>
      <c r="J457" s="36"/>
    </row>
    <row r="458" spans="9:10" x14ac:dyDescent="0.2">
      <c r="I458" s="4"/>
      <c r="J458" s="36"/>
    </row>
    <row r="459" spans="9:10" x14ac:dyDescent="0.2">
      <c r="I459" s="4"/>
      <c r="J459" s="36"/>
    </row>
    <row r="460" spans="9:10" x14ac:dyDescent="0.2">
      <c r="I460" s="4"/>
      <c r="J460" s="36"/>
    </row>
    <row r="461" spans="9:10" x14ac:dyDescent="0.2">
      <c r="I461" s="4"/>
      <c r="J461" s="36"/>
    </row>
    <row r="462" spans="9:10" x14ac:dyDescent="0.2">
      <c r="I462" s="4"/>
      <c r="J462" s="36"/>
    </row>
    <row r="463" spans="9:10" x14ac:dyDescent="0.2">
      <c r="I463" s="4"/>
      <c r="J463" s="36"/>
    </row>
    <row r="464" spans="9:10" x14ac:dyDescent="0.2">
      <c r="I464" s="4"/>
      <c r="J464" s="36"/>
    </row>
    <row r="465" spans="9:10" x14ac:dyDescent="0.2">
      <c r="I465" s="4"/>
      <c r="J465" s="36"/>
    </row>
    <row r="466" spans="9:10" x14ac:dyDescent="0.2">
      <c r="I466" s="4"/>
      <c r="J466" s="36"/>
    </row>
    <row r="467" spans="9:10" x14ac:dyDescent="0.2">
      <c r="I467" s="4"/>
      <c r="J467" s="36"/>
    </row>
    <row r="468" spans="9:10" x14ac:dyDescent="0.2">
      <c r="I468" s="4"/>
      <c r="J468" s="36"/>
    </row>
    <row r="469" spans="9:10" x14ac:dyDescent="0.2">
      <c r="I469" s="4"/>
      <c r="J469" s="36"/>
    </row>
    <row r="470" spans="9:10" x14ac:dyDescent="0.2">
      <c r="I470" s="4"/>
      <c r="J470" s="36"/>
    </row>
    <row r="471" spans="9:10" x14ac:dyDescent="0.2">
      <c r="I471" s="4"/>
      <c r="J471" s="36"/>
    </row>
    <row r="472" spans="9:10" x14ac:dyDescent="0.2">
      <c r="I472" s="4"/>
      <c r="J472" s="36"/>
    </row>
    <row r="473" spans="9:10" x14ac:dyDescent="0.2">
      <c r="I473" s="4"/>
      <c r="J473" s="36"/>
    </row>
    <row r="474" spans="9:10" x14ac:dyDescent="0.2">
      <c r="I474" s="4"/>
      <c r="J474" s="36"/>
    </row>
    <row r="475" spans="9:10" x14ac:dyDescent="0.2">
      <c r="I475" s="4"/>
      <c r="J475" s="36"/>
    </row>
    <row r="476" spans="9:10" x14ac:dyDescent="0.2">
      <c r="I476" s="4"/>
      <c r="J476" s="36"/>
    </row>
    <row r="477" spans="9:10" x14ac:dyDescent="0.2">
      <c r="I477" s="4"/>
      <c r="J477" s="36"/>
    </row>
    <row r="478" spans="9:10" x14ac:dyDescent="0.2">
      <c r="I478" s="4"/>
      <c r="J478" s="36"/>
    </row>
    <row r="479" spans="9:10" x14ac:dyDescent="0.2">
      <c r="I479" s="4"/>
      <c r="J479" s="36"/>
    </row>
    <row r="480" spans="9:10" x14ac:dyDescent="0.2">
      <c r="I480" s="4"/>
      <c r="J480" s="36"/>
    </row>
    <row r="481" spans="9:10" x14ac:dyDescent="0.2">
      <c r="I481" s="4"/>
      <c r="J481" s="36"/>
    </row>
    <row r="482" spans="9:10" x14ac:dyDescent="0.2">
      <c r="I482" s="4"/>
      <c r="J482" s="36"/>
    </row>
    <row r="483" spans="9:10" x14ac:dyDescent="0.2">
      <c r="I483" s="4"/>
      <c r="J483" s="36"/>
    </row>
    <row r="484" spans="9:10" x14ac:dyDescent="0.2">
      <c r="I484" s="4"/>
      <c r="J484" s="36"/>
    </row>
    <row r="485" spans="9:10" x14ac:dyDescent="0.2">
      <c r="I485" s="4"/>
      <c r="J485" s="36"/>
    </row>
    <row r="486" spans="9:10" x14ac:dyDescent="0.2">
      <c r="I486" s="4"/>
      <c r="J486" s="36"/>
    </row>
    <row r="487" spans="9:10" x14ac:dyDescent="0.2">
      <c r="I487" s="4"/>
      <c r="J487" s="36"/>
    </row>
    <row r="488" spans="9:10" x14ac:dyDescent="0.2">
      <c r="I488" s="4"/>
      <c r="J488" s="36"/>
    </row>
    <row r="489" spans="9:10" x14ac:dyDescent="0.2">
      <c r="I489" s="4"/>
      <c r="J489" s="36"/>
    </row>
    <row r="490" spans="9:10" x14ac:dyDescent="0.2">
      <c r="I490" s="4"/>
      <c r="J490" s="36"/>
    </row>
    <row r="491" spans="9:10" x14ac:dyDescent="0.2">
      <c r="I491" s="4"/>
      <c r="J491" s="36"/>
    </row>
    <row r="492" spans="9:10" x14ac:dyDescent="0.2">
      <c r="I492" s="4"/>
      <c r="J492" s="36"/>
    </row>
    <row r="493" spans="9:10" x14ac:dyDescent="0.2">
      <c r="I493" s="4"/>
      <c r="J493" s="36"/>
    </row>
    <row r="494" spans="9:10" x14ac:dyDescent="0.2">
      <c r="I494" s="4"/>
      <c r="J494" s="36"/>
    </row>
    <row r="495" spans="9:10" x14ac:dyDescent="0.2">
      <c r="I495" s="4"/>
      <c r="J495" s="36"/>
    </row>
    <row r="496" spans="9:10" x14ac:dyDescent="0.2">
      <c r="I496" s="4"/>
      <c r="J496" s="36"/>
    </row>
    <row r="497" spans="9:10" x14ac:dyDescent="0.2">
      <c r="I497" s="4"/>
      <c r="J497" s="36"/>
    </row>
    <row r="498" spans="9:10" x14ac:dyDescent="0.2">
      <c r="I498" s="4"/>
      <c r="J498" s="36"/>
    </row>
    <row r="499" spans="9:10" x14ac:dyDescent="0.2">
      <c r="I499" s="4"/>
      <c r="J499" s="36"/>
    </row>
    <row r="500" spans="9:10" x14ac:dyDescent="0.2">
      <c r="I500" s="4"/>
      <c r="J500" s="36"/>
    </row>
    <row r="501" spans="9:10" x14ac:dyDescent="0.2">
      <c r="I501" s="4"/>
      <c r="J501" s="36"/>
    </row>
    <row r="502" spans="9:10" x14ac:dyDescent="0.2">
      <c r="I502" s="4"/>
      <c r="J502" s="36"/>
    </row>
    <row r="503" spans="9:10" x14ac:dyDescent="0.2">
      <c r="I503" s="4"/>
      <c r="J503" s="36"/>
    </row>
    <row r="504" spans="9:10" x14ac:dyDescent="0.2">
      <c r="I504" s="4"/>
      <c r="J504" s="36"/>
    </row>
    <row r="505" spans="9:10" x14ac:dyDescent="0.2">
      <c r="I505" s="4"/>
      <c r="J505" s="36"/>
    </row>
    <row r="506" spans="9:10" x14ac:dyDescent="0.2">
      <c r="I506" s="4"/>
      <c r="J506" s="36"/>
    </row>
    <row r="507" spans="9:10" x14ac:dyDescent="0.2">
      <c r="I507" s="4"/>
      <c r="J507" s="36"/>
    </row>
    <row r="508" spans="9:10" x14ac:dyDescent="0.2">
      <c r="I508" s="4"/>
      <c r="J508" s="36"/>
    </row>
    <row r="509" spans="9:10" x14ac:dyDescent="0.2">
      <c r="I509" s="4"/>
      <c r="J509" s="36"/>
    </row>
    <row r="510" spans="9:10" x14ac:dyDescent="0.2">
      <c r="I510" s="4"/>
      <c r="J510" s="36"/>
    </row>
    <row r="511" spans="9:10" x14ac:dyDescent="0.2">
      <c r="I511" s="4"/>
      <c r="J511" s="36"/>
    </row>
    <row r="512" spans="9:10" x14ac:dyDescent="0.2">
      <c r="I512" s="4"/>
      <c r="J512" s="36"/>
    </row>
    <row r="513" spans="9:10" x14ac:dyDescent="0.2">
      <c r="I513" s="4"/>
      <c r="J513" s="36"/>
    </row>
    <row r="514" spans="9:10" x14ac:dyDescent="0.2">
      <c r="I514" s="4"/>
      <c r="J514" s="36"/>
    </row>
    <row r="515" spans="9:10" x14ac:dyDescent="0.2">
      <c r="I515" s="4"/>
      <c r="J515" s="36"/>
    </row>
    <row r="516" spans="9:10" x14ac:dyDescent="0.2">
      <c r="I516" s="4"/>
      <c r="J516" s="36"/>
    </row>
    <row r="517" spans="9:10" x14ac:dyDescent="0.2">
      <c r="I517" s="4"/>
      <c r="J517" s="36"/>
    </row>
    <row r="518" spans="9:10" x14ac:dyDescent="0.2">
      <c r="I518" s="4"/>
      <c r="J518" s="36"/>
    </row>
    <row r="519" spans="9:10" x14ac:dyDescent="0.2">
      <c r="I519" s="4"/>
      <c r="J519" s="36"/>
    </row>
    <row r="520" spans="9:10" x14ac:dyDescent="0.2">
      <c r="I520" s="4"/>
      <c r="J520" s="36"/>
    </row>
    <row r="521" spans="9:10" x14ac:dyDescent="0.2">
      <c r="I521" s="4"/>
      <c r="J521" s="36"/>
    </row>
    <row r="522" spans="9:10" x14ac:dyDescent="0.2">
      <c r="I522" s="4"/>
      <c r="J522" s="36"/>
    </row>
    <row r="523" spans="9:10" x14ac:dyDescent="0.2">
      <c r="I523" s="4"/>
      <c r="J523" s="36"/>
    </row>
    <row r="524" spans="9:10" x14ac:dyDescent="0.2">
      <c r="I524" s="4"/>
      <c r="J524" s="36"/>
    </row>
    <row r="525" spans="9:10" x14ac:dyDescent="0.2">
      <c r="I525" s="4"/>
      <c r="J525" s="36"/>
    </row>
    <row r="526" spans="9:10" x14ac:dyDescent="0.2">
      <c r="I526" s="4"/>
      <c r="J526" s="36"/>
    </row>
    <row r="527" spans="9:10" x14ac:dyDescent="0.2">
      <c r="I527" s="4"/>
      <c r="J527" s="36"/>
    </row>
    <row r="528" spans="9:10" x14ac:dyDescent="0.2">
      <c r="I528" s="4"/>
      <c r="J528" s="36"/>
    </row>
    <row r="529" spans="9:10" x14ac:dyDescent="0.2">
      <c r="I529" s="4"/>
      <c r="J529" s="36"/>
    </row>
    <row r="530" spans="9:10" x14ac:dyDescent="0.2">
      <c r="I530" s="4"/>
      <c r="J530" s="36"/>
    </row>
    <row r="531" spans="9:10" x14ac:dyDescent="0.2">
      <c r="I531" s="4"/>
      <c r="J531" s="36"/>
    </row>
    <row r="532" spans="9:10" x14ac:dyDescent="0.2">
      <c r="I532" s="4"/>
      <c r="J532" s="36"/>
    </row>
    <row r="533" spans="9:10" x14ac:dyDescent="0.2">
      <c r="I533" s="4"/>
      <c r="J533" s="36"/>
    </row>
    <row r="534" spans="9:10" x14ac:dyDescent="0.2">
      <c r="I534" s="4"/>
      <c r="J534" s="36"/>
    </row>
    <row r="535" spans="9:10" x14ac:dyDescent="0.2">
      <c r="I535" s="4"/>
      <c r="J535" s="36"/>
    </row>
    <row r="536" spans="9:10" x14ac:dyDescent="0.2">
      <c r="I536" s="4"/>
      <c r="J536" s="36"/>
    </row>
    <row r="537" spans="9:10" x14ac:dyDescent="0.2">
      <c r="I537" s="4"/>
      <c r="J537" s="36"/>
    </row>
    <row r="538" spans="9:10" x14ac:dyDescent="0.2">
      <c r="I538" s="4"/>
      <c r="J538" s="36"/>
    </row>
    <row r="539" spans="9:10" x14ac:dyDescent="0.2">
      <c r="I539" s="4"/>
      <c r="J539" s="36"/>
    </row>
    <row r="540" spans="9:10" x14ac:dyDescent="0.2">
      <c r="I540" s="4"/>
      <c r="J540" s="36"/>
    </row>
    <row r="541" spans="9:10" x14ac:dyDescent="0.2">
      <c r="I541" s="4"/>
      <c r="J541" s="36"/>
    </row>
    <row r="542" spans="9:10" x14ac:dyDescent="0.2">
      <c r="I542" s="4"/>
      <c r="J542" s="36"/>
    </row>
    <row r="543" spans="9:10" x14ac:dyDescent="0.2">
      <c r="I543" s="4"/>
      <c r="J543" s="36"/>
    </row>
    <row r="544" spans="9:10" x14ac:dyDescent="0.2">
      <c r="I544" s="4"/>
      <c r="J544" s="36"/>
    </row>
    <row r="545" spans="9:10" x14ac:dyDescent="0.2">
      <c r="I545" s="4"/>
      <c r="J545" s="36"/>
    </row>
    <row r="546" spans="9:10" x14ac:dyDescent="0.2">
      <c r="I546" s="4"/>
      <c r="J546" s="36"/>
    </row>
    <row r="547" spans="9:10" x14ac:dyDescent="0.2">
      <c r="I547" s="4"/>
      <c r="J547" s="36"/>
    </row>
    <row r="548" spans="9:10" x14ac:dyDescent="0.2">
      <c r="I548" s="4"/>
      <c r="J548" s="36"/>
    </row>
    <row r="549" spans="9:10" x14ac:dyDescent="0.2">
      <c r="I549" s="4"/>
      <c r="J549" s="36"/>
    </row>
    <row r="550" spans="9:10" x14ac:dyDescent="0.2">
      <c r="I550" s="4"/>
      <c r="J550" s="36"/>
    </row>
    <row r="551" spans="9:10" x14ac:dyDescent="0.2">
      <c r="I551" s="4"/>
      <c r="J551" s="36"/>
    </row>
    <row r="552" spans="9:10" x14ac:dyDescent="0.2">
      <c r="I552" s="4"/>
      <c r="J552" s="36"/>
    </row>
    <row r="553" spans="9:10" x14ac:dyDescent="0.2">
      <c r="I553" s="4"/>
      <c r="J553" s="36"/>
    </row>
    <row r="554" spans="9:10" x14ac:dyDescent="0.2">
      <c r="I554" s="4"/>
      <c r="J554" s="36"/>
    </row>
    <row r="555" spans="9:10" x14ac:dyDescent="0.2">
      <c r="I555" s="4"/>
      <c r="J555" s="36"/>
    </row>
    <row r="556" spans="9:10" x14ac:dyDescent="0.2">
      <c r="I556" s="4"/>
      <c r="J556" s="36"/>
    </row>
    <row r="557" spans="9:10" x14ac:dyDescent="0.2">
      <c r="I557" s="4"/>
      <c r="J557" s="36"/>
    </row>
    <row r="558" spans="9:10" x14ac:dyDescent="0.2">
      <c r="I558" s="4"/>
      <c r="J558" s="36"/>
    </row>
    <row r="559" spans="9:10" x14ac:dyDescent="0.2">
      <c r="I559" s="4"/>
      <c r="J559" s="36"/>
    </row>
    <row r="560" spans="9:10" x14ac:dyDescent="0.2">
      <c r="I560" s="4"/>
      <c r="J560" s="36"/>
    </row>
    <row r="561" spans="9:10" x14ac:dyDescent="0.2">
      <c r="I561" s="4"/>
      <c r="J561" s="36"/>
    </row>
    <row r="562" spans="9:10" x14ac:dyDescent="0.2">
      <c r="I562" s="4"/>
      <c r="J562" s="36"/>
    </row>
    <row r="563" spans="9:10" x14ac:dyDescent="0.2">
      <c r="I563" s="4"/>
      <c r="J563" s="36"/>
    </row>
    <row r="564" spans="9:10" x14ac:dyDescent="0.2">
      <c r="I564" s="4"/>
      <c r="J564" s="36"/>
    </row>
    <row r="565" spans="9:10" x14ac:dyDescent="0.2">
      <c r="I565" s="4"/>
      <c r="J565" s="36"/>
    </row>
    <row r="566" spans="9:10" x14ac:dyDescent="0.2">
      <c r="I566" s="4"/>
      <c r="J566" s="36"/>
    </row>
    <row r="567" spans="9:10" x14ac:dyDescent="0.2">
      <c r="I567" s="4"/>
      <c r="J567" s="36"/>
    </row>
    <row r="568" spans="9:10" x14ac:dyDescent="0.2">
      <c r="I568" s="4"/>
      <c r="J568" s="36"/>
    </row>
    <row r="569" spans="9:10" x14ac:dyDescent="0.2">
      <c r="I569" s="4"/>
      <c r="J569" s="36"/>
    </row>
    <row r="570" spans="9:10" x14ac:dyDescent="0.2">
      <c r="I570" s="4"/>
      <c r="J570" s="36"/>
    </row>
    <row r="571" spans="9:10" x14ac:dyDescent="0.2">
      <c r="I571" s="4"/>
      <c r="J571" s="36"/>
    </row>
    <row r="572" spans="9:10" x14ac:dyDescent="0.2">
      <c r="I572" s="4"/>
      <c r="J572" s="36"/>
    </row>
    <row r="573" spans="9:10" x14ac:dyDescent="0.2">
      <c r="I573" s="4"/>
      <c r="J573" s="36"/>
    </row>
    <row r="574" spans="9:10" x14ac:dyDescent="0.2">
      <c r="I574" s="4"/>
      <c r="J574" s="36"/>
    </row>
    <row r="575" spans="9:10" x14ac:dyDescent="0.2">
      <c r="I575" s="4"/>
      <c r="J575" s="36"/>
    </row>
    <row r="576" spans="9:10" x14ac:dyDescent="0.2">
      <c r="I576" s="4"/>
      <c r="J576" s="36"/>
    </row>
    <row r="577" spans="9:10" x14ac:dyDescent="0.2">
      <c r="I577" s="4"/>
      <c r="J577" s="36"/>
    </row>
    <row r="578" spans="9:10" x14ac:dyDescent="0.2">
      <c r="I578" s="4"/>
      <c r="J578" s="36"/>
    </row>
    <row r="579" spans="9:10" x14ac:dyDescent="0.2">
      <c r="I579" s="4"/>
      <c r="J579" s="36"/>
    </row>
    <row r="580" spans="9:10" x14ac:dyDescent="0.2">
      <c r="I580" s="4"/>
      <c r="J580" s="36"/>
    </row>
    <row r="581" spans="9:10" x14ac:dyDescent="0.2">
      <c r="I581" s="4"/>
      <c r="J581" s="36"/>
    </row>
    <row r="582" spans="9:10" x14ac:dyDescent="0.2">
      <c r="I582" s="4"/>
      <c r="J582" s="36"/>
    </row>
    <row r="583" spans="9:10" x14ac:dyDescent="0.2">
      <c r="I583" s="4"/>
      <c r="J583" s="36"/>
    </row>
    <row r="584" spans="9:10" x14ac:dyDescent="0.2">
      <c r="I584" s="4"/>
      <c r="J584" s="36"/>
    </row>
    <row r="585" spans="9:10" x14ac:dyDescent="0.2">
      <c r="I585" s="4"/>
      <c r="J585" s="36"/>
    </row>
    <row r="586" spans="9:10" x14ac:dyDescent="0.2">
      <c r="I586" s="4"/>
      <c r="J586" s="36"/>
    </row>
    <row r="587" spans="9:10" x14ac:dyDescent="0.2">
      <c r="I587" s="4"/>
      <c r="J587" s="36"/>
    </row>
    <row r="588" spans="9:10" x14ac:dyDescent="0.2">
      <c r="I588" s="4"/>
      <c r="J588" s="36"/>
    </row>
    <row r="589" spans="9:10" x14ac:dyDescent="0.2">
      <c r="I589" s="4"/>
      <c r="J589" s="36"/>
    </row>
    <row r="590" spans="9:10" x14ac:dyDescent="0.2">
      <c r="I590" s="4"/>
      <c r="J590" s="36"/>
    </row>
    <row r="591" spans="9:10" x14ac:dyDescent="0.2">
      <c r="I591" s="4"/>
      <c r="J591" s="36"/>
    </row>
    <row r="592" spans="9:10" x14ac:dyDescent="0.2">
      <c r="I592" s="4"/>
      <c r="J592" s="36"/>
    </row>
    <row r="593" spans="9:10" x14ac:dyDescent="0.2">
      <c r="I593" s="4"/>
      <c r="J593" s="36"/>
    </row>
    <row r="594" spans="9:10" x14ac:dyDescent="0.2">
      <c r="I594" s="4"/>
      <c r="J594" s="36"/>
    </row>
    <row r="595" spans="9:10" x14ac:dyDescent="0.2">
      <c r="I595" s="4"/>
      <c r="J595" s="36"/>
    </row>
    <row r="596" spans="9:10" x14ac:dyDescent="0.2">
      <c r="I596" s="4"/>
      <c r="J596" s="36"/>
    </row>
    <row r="597" spans="9:10" x14ac:dyDescent="0.2">
      <c r="I597" s="4"/>
      <c r="J597" s="36"/>
    </row>
    <row r="598" spans="9:10" x14ac:dyDescent="0.2">
      <c r="I598" s="4"/>
      <c r="J598" s="36"/>
    </row>
    <row r="599" spans="9:10" x14ac:dyDescent="0.2">
      <c r="I599" s="4"/>
      <c r="J599" s="36"/>
    </row>
    <row r="600" spans="9:10" x14ac:dyDescent="0.2">
      <c r="I600" s="4"/>
      <c r="J600" s="36"/>
    </row>
    <row r="601" spans="9:10" x14ac:dyDescent="0.2">
      <c r="I601" s="4"/>
      <c r="J601" s="36"/>
    </row>
    <row r="602" spans="9:10" x14ac:dyDescent="0.2">
      <c r="I602" s="4"/>
      <c r="J602" s="36"/>
    </row>
    <row r="603" spans="9:10" x14ac:dyDescent="0.2">
      <c r="I603" s="4"/>
      <c r="J603" s="36"/>
    </row>
    <row r="604" spans="9:10" x14ac:dyDescent="0.2">
      <c r="I604" s="4"/>
      <c r="J604" s="36"/>
    </row>
    <row r="605" spans="9:10" x14ac:dyDescent="0.2">
      <c r="I605" s="4"/>
      <c r="J605" s="36"/>
    </row>
    <row r="606" spans="9:10" x14ac:dyDescent="0.2">
      <c r="I606" s="4"/>
      <c r="J606" s="36"/>
    </row>
    <row r="607" spans="9:10" x14ac:dyDescent="0.2">
      <c r="I607" s="4"/>
      <c r="J607" s="36"/>
    </row>
    <row r="608" spans="9:10" x14ac:dyDescent="0.2">
      <c r="I608" s="4"/>
      <c r="J608" s="36"/>
    </row>
    <row r="609" spans="9:10" x14ac:dyDescent="0.2">
      <c r="I609" s="4"/>
      <c r="J609" s="36"/>
    </row>
    <row r="610" spans="9:10" x14ac:dyDescent="0.2">
      <c r="I610" s="4"/>
      <c r="J610" s="36"/>
    </row>
    <row r="611" spans="9:10" x14ac:dyDescent="0.2">
      <c r="I611" s="4"/>
      <c r="J611" s="36"/>
    </row>
    <row r="612" spans="9:10" x14ac:dyDescent="0.2">
      <c r="I612" s="4"/>
      <c r="J612" s="36"/>
    </row>
    <row r="613" spans="9:10" x14ac:dyDescent="0.2">
      <c r="I613" s="4"/>
      <c r="J613" s="36"/>
    </row>
    <row r="614" spans="9:10" x14ac:dyDescent="0.2">
      <c r="I614" s="4"/>
      <c r="J614" s="36"/>
    </row>
    <row r="615" spans="9:10" x14ac:dyDescent="0.2">
      <c r="I615" s="4"/>
      <c r="J615" s="36"/>
    </row>
    <row r="616" spans="9:10" x14ac:dyDescent="0.2">
      <c r="I616" s="4"/>
      <c r="J616" s="36"/>
    </row>
    <row r="617" spans="9:10" x14ac:dyDescent="0.2">
      <c r="I617" s="4"/>
      <c r="J617" s="36"/>
    </row>
    <row r="618" spans="9:10" x14ac:dyDescent="0.2">
      <c r="I618" s="4"/>
      <c r="J618" s="36"/>
    </row>
    <row r="619" spans="9:10" x14ac:dyDescent="0.2">
      <c r="I619" s="4"/>
      <c r="J619" s="36"/>
    </row>
    <row r="620" spans="9:10" x14ac:dyDescent="0.2">
      <c r="I620" s="4"/>
      <c r="J620" s="36"/>
    </row>
    <row r="621" spans="9:10" x14ac:dyDescent="0.2">
      <c r="I621" s="4"/>
      <c r="J621" s="36"/>
    </row>
    <row r="622" spans="9:10" x14ac:dyDescent="0.2">
      <c r="I622" s="4"/>
      <c r="J622" s="36"/>
    </row>
    <row r="623" spans="9:10" x14ac:dyDescent="0.2">
      <c r="I623" s="4"/>
      <c r="J623" s="36"/>
    </row>
    <row r="624" spans="9:10" x14ac:dyDescent="0.2">
      <c r="I624" s="4"/>
      <c r="J624" s="36"/>
    </row>
    <row r="625" spans="9:10" x14ac:dyDescent="0.2">
      <c r="I625" s="4"/>
      <c r="J625" s="36"/>
    </row>
    <row r="626" spans="9:10" x14ac:dyDescent="0.2">
      <c r="I626" s="4"/>
      <c r="J626" s="36"/>
    </row>
    <row r="627" spans="9:10" x14ac:dyDescent="0.2">
      <c r="I627" s="4"/>
      <c r="J627" s="36"/>
    </row>
    <row r="628" spans="9:10" x14ac:dyDescent="0.2">
      <c r="I628" s="4"/>
      <c r="J628" s="36"/>
    </row>
    <row r="629" spans="9:10" x14ac:dyDescent="0.2">
      <c r="I629" s="4"/>
      <c r="J629" s="36"/>
    </row>
    <row r="630" spans="9:10" x14ac:dyDescent="0.2">
      <c r="I630" s="4"/>
      <c r="J630" s="36"/>
    </row>
    <row r="631" spans="9:10" x14ac:dyDescent="0.2">
      <c r="I631" s="4"/>
      <c r="J631" s="36"/>
    </row>
    <row r="632" spans="9:10" x14ac:dyDescent="0.2">
      <c r="I632" s="4"/>
      <c r="J632" s="36"/>
    </row>
    <row r="633" spans="9:10" x14ac:dyDescent="0.2">
      <c r="I633" s="4"/>
      <c r="J633" s="36"/>
    </row>
    <row r="634" spans="9:10" x14ac:dyDescent="0.2">
      <c r="I634" s="4"/>
      <c r="J634" s="36"/>
    </row>
    <row r="635" spans="9:10" x14ac:dyDescent="0.2">
      <c r="I635" s="4"/>
      <c r="J635" s="36"/>
    </row>
    <row r="636" spans="9:10" x14ac:dyDescent="0.2">
      <c r="I636" s="4"/>
      <c r="J636" s="36"/>
    </row>
    <row r="637" spans="9:10" x14ac:dyDescent="0.2">
      <c r="I637" s="4"/>
      <c r="J637" s="36"/>
    </row>
    <row r="638" spans="9:10" x14ac:dyDescent="0.2">
      <c r="I638" s="4"/>
      <c r="J638" s="36"/>
    </row>
    <row r="639" spans="9:10" x14ac:dyDescent="0.2">
      <c r="I639" s="4"/>
      <c r="J639" s="36"/>
    </row>
    <row r="640" spans="9:10" x14ac:dyDescent="0.2">
      <c r="I640" s="4"/>
      <c r="J640" s="36"/>
    </row>
    <row r="641" spans="9:10" x14ac:dyDescent="0.2">
      <c r="I641" s="4"/>
      <c r="J641" s="36"/>
    </row>
    <row r="642" spans="9:10" x14ac:dyDescent="0.2">
      <c r="I642" s="4"/>
      <c r="J642" s="36"/>
    </row>
    <row r="643" spans="9:10" x14ac:dyDescent="0.2">
      <c r="I643" s="4"/>
      <c r="J643" s="36"/>
    </row>
    <row r="644" spans="9:10" x14ac:dyDescent="0.2">
      <c r="I644" s="4"/>
      <c r="J644" s="36"/>
    </row>
    <row r="645" spans="9:10" x14ac:dyDescent="0.2">
      <c r="I645" s="4"/>
      <c r="J645" s="36"/>
    </row>
    <row r="646" spans="9:10" x14ac:dyDescent="0.2">
      <c r="I646" s="4"/>
      <c r="J646" s="36"/>
    </row>
    <row r="647" spans="9:10" x14ac:dyDescent="0.2">
      <c r="I647" s="4"/>
      <c r="J647" s="36"/>
    </row>
    <row r="648" spans="9:10" x14ac:dyDescent="0.2">
      <c r="I648" s="4"/>
      <c r="J648" s="36"/>
    </row>
    <row r="649" spans="9:10" x14ac:dyDescent="0.2">
      <c r="I649" s="4"/>
      <c r="J649" s="36"/>
    </row>
    <row r="650" spans="9:10" x14ac:dyDescent="0.2">
      <c r="I650" s="4"/>
      <c r="J650" s="36"/>
    </row>
    <row r="651" spans="9:10" x14ac:dyDescent="0.2">
      <c r="I651" s="4"/>
      <c r="J651" s="36"/>
    </row>
    <row r="652" spans="9:10" x14ac:dyDescent="0.2">
      <c r="I652" s="4"/>
      <c r="J652" s="36"/>
    </row>
    <row r="653" spans="9:10" x14ac:dyDescent="0.2">
      <c r="I653" s="4"/>
      <c r="J653" s="36"/>
    </row>
    <row r="654" spans="9:10" x14ac:dyDescent="0.2">
      <c r="I654" s="4"/>
      <c r="J654" s="36"/>
    </row>
    <row r="655" spans="9:10" x14ac:dyDescent="0.2">
      <c r="I655" s="4"/>
      <c r="J655" s="36"/>
    </row>
    <row r="656" spans="9:10" x14ac:dyDescent="0.2">
      <c r="I656" s="4"/>
      <c r="J656" s="36"/>
    </row>
    <row r="657" spans="9:10" x14ac:dyDescent="0.2">
      <c r="I657" s="4"/>
      <c r="J657" s="36"/>
    </row>
    <row r="658" spans="9:10" x14ac:dyDescent="0.2">
      <c r="I658" s="4"/>
      <c r="J658" s="36"/>
    </row>
    <row r="659" spans="9:10" x14ac:dyDescent="0.2">
      <c r="I659" s="4"/>
      <c r="J659" s="36"/>
    </row>
    <row r="660" spans="9:10" x14ac:dyDescent="0.2">
      <c r="I660" s="4"/>
      <c r="J660" s="36"/>
    </row>
    <row r="661" spans="9:10" x14ac:dyDescent="0.2">
      <c r="I661" s="4"/>
      <c r="J661" s="36"/>
    </row>
    <row r="662" spans="9:10" x14ac:dyDescent="0.2">
      <c r="I662" s="4"/>
      <c r="J662" s="36"/>
    </row>
    <row r="663" spans="9:10" x14ac:dyDescent="0.2">
      <c r="I663" s="4"/>
      <c r="J663" s="36"/>
    </row>
    <row r="664" spans="9:10" x14ac:dyDescent="0.2">
      <c r="I664" s="4"/>
      <c r="J664" s="36"/>
    </row>
    <row r="665" spans="9:10" x14ac:dyDescent="0.2">
      <c r="I665" s="4"/>
      <c r="J665" s="36"/>
    </row>
    <row r="666" spans="9:10" x14ac:dyDescent="0.2">
      <c r="I666" s="4"/>
      <c r="J666" s="36"/>
    </row>
    <row r="667" spans="9:10" x14ac:dyDescent="0.2">
      <c r="I667" s="4"/>
      <c r="J667" s="36"/>
    </row>
    <row r="668" spans="9:10" x14ac:dyDescent="0.2">
      <c r="I668" s="4"/>
      <c r="J668" s="36"/>
    </row>
    <row r="669" spans="9:10" x14ac:dyDescent="0.2">
      <c r="I669" s="4"/>
      <c r="J669" s="36"/>
    </row>
    <row r="670" spans="9:10" x14ac:dyDescent="0.2">
      <c r="I670" s="4"/>
      <c r="J670" s="36"/>
    </row>
    <row r="671" spans="9:10" x14ac:dyDescent="0.2">
      <c r="I671" s="4"/>
      <c r="J671" s="36"/>
    </row>
    <row r="672" spans="9:10" x14ac:dyDescent="0.2">
      <c r="I672" s="4"/>
      <c r="J672" s="36"/>
    </row>
    <row r="673" spans="9:10" x14ac:dyDescent="0.2">
      <c r="I673" s="4"/>
      <c r="J673" s="36"/>
    </row>
    <row r="674" spans="9:10" x14ac:dyDescent="0.2">
      <c r="I674" s="4"/>
      <c r="J674" s="36"/>
    </row>
    <row r="675" spans="9:10" x14ac:dyDescent="0.2">
      <c r="I675" s="4"/>
      <c r="J675" s="36"/>
    </row>
    <row r="676" spans="9:10" x14ac:dyDescent="0.2">
      <c r="I676" s="4"/>
      <c r="J676" s="36"/>
    </row>
    <row r="677" spans="9:10" x14ac:dyDescent="0.2">
      <c r="I677" s="4"/>
      <c r="J677" s="36"/>
    </row>
    <row r="678" spans="9:10" x14ac:dyDescent="0.2">
      <c r="I678" s="4"/>
      <c r="J678" s="36"/>
    </row>
    <row r="679" spans="9:10" x14ac:dyDescent="0.2">
      <c r="I679" s="4"/>
      <c r="J679" s="36"/>
    </row>
    <row r="680" spans="9:10" x14ac:dyDescent="0.2">
      <c r="I680" s="4"/>
      <c r="J680" s="36"/>
    </row>
    <row r="681" spans="9:10" x14ac:dyDescent="0.2">
      <c r="I681" s="4"/>
      <c r="J681" s="36"/>
    </row>
    <row r="682" spans="9:10" x14ac:dyDescent="0.2">
      <c r="I682" s="4"/>
      <c r="J682" s="36"/>
    </row>
    <row r="683" spans="9:10" x14ac:dyDescent="0.2">
      <c r="I683" s="4"/>
      <c r="J683" s="36"/>
    </row>
    <row r="684" spans="9:10" x14ac:dyDescent="0.2">
      <c r="I684" s="4"/>
      <c r="J684" s="36"/>
    </row>
    <row r="685" spans="9:10" x14ac:dyDescent="0.2">
      <c r="I685" s="4"/>
      <c r="J685" s="36"/>
    </row>
    <row r="686" spans="9:10" x14ac:dyDescent="0.2">
      <c r="I686" s="4"/>
      <c r="J686" s="36"/>
    </row>
    <row r="687" spans="9:10" x14ac:dyDescent="0.2">
      <c r="I687" s="4"/>
      <c r="J687" s="36"/>
    </row>
    <row r="688" spans="9:10" x14ac:dyDescent="0.2">
      <c r="I688" s="4"/>
      <c r="J688" s="36"/>
    </row>
    <row r="689" spans="9:10" x14ac:dyDescent="0.2">
      <c r="I689" s="4"/>
      <c r="J689" s="36"/>
    </row>
    <row r="690" spans="9:10" x14ac:dyDescent="0.2">
      <c r="I690" s="4"/>
      <c r="J690" s="36"/>
    </row>
    <row r="691" spans="9:10" x14ac:dyDescent="0.2">
      <c r="I691" s="4"/>
      <c r="J691" s="36"/>
    </row>
    <row r="692" spans="9:10" x14ac:dyDescent="0.2">
      <c r="I692" s="4"/>
      <c r="J692" s="36"/>
    </row>
    <row r="693" spans="9:10" x14ac:dyDescent="0.2">
      <c r="I693" s="4"/>
      <c r="J693" s="36"/>
    </row>
    <row r="694" spans="9:10" x14ac:dyDescent="0.2">
      <c r="I694" s="4"/>
      <c r="J694" s="36"/>
    </row>
    <row r="695" spans="9:10" x14ac:dyDescent="0.2">
      <c r="I695" s="4"/>
      <c r="J695" s="36"/>
    </row>
    <row r="696" spans="9:10" x14ac:dyDescent="0.2">
      <c r="I696" s="4"/>
      <c r="J696" s="36"/>
    </row>
    <row r="697" spans="9:10" x14ac:dyDescent="0.2">
      <c r="I697" s="4"/>
      <c r="J697" s="36"/>
    </row>
    <row r="698" spans="9:10" x14ac:dyDescent="0.2">
      <c r="I698" s="4"/>
      <c r="J698" s="36"/>
    </row>
    <row r="699" spans="9:10" x14ac:dyDescent="0.2">
      <c r="I699" s="4"/>
      <c r="J699" s="36"/>
    </row>
    <row r="700" spans="9:10" x14ac:dyDescent="0.2">
      <c r="I700" s="4"/>
      <c r="J700" s="36"/>
    </row>
    <row r="701" spans="9:10" x14ac:dyDescent="0.2">
      <c r="I701" s="4"/>
      <c r="J701" s="36"/>
    </row>
    <row r="702" spans="9:10" x14ac:dyDescent="0.2">
      <c r="I702" s="4"/>
      <c r="J702" s="36"/>
    </row>
    <row r="703" spans="9:10" x14ac:dyDescent="0.2">
      <c r="I703" s="4"/>
      <c r="J703" s="36"/>
    </row>
    <row r="704" spans="9:10" x14ac:dyDescent="0.2">
      <c r="I704" s="4"/>
      <c r="J704" s="36"/>
    </row>
    <row r="705" spans="9:10" x14ac:dyDescent="0.2">
      <c r="I705" s="4"/>
      <c r="J705" s="36"/>
    </row>
    <row r="706" spans="9:10" x14ac:dyDescent="0.2">
      <c r="I706" s="4"/>
      <c r="J706" s="36"/>
    </row>
    <row r="707" spans="9:10" x14ac:dyDescent="0.2">
      <c r="I707" s="4"/>
      <c r="J707" s="36"/>
    </row>
    <row r="708" spans="9:10" x14ac:dyDescent="0.2">
      <c r="I708" s="4"/>
      <c r="J708" s="36"/>
    </row>
    <row r="709" spans="9:10" x14ac:dyDescent="0.2">
      <c r="I709" s="4"/>
      <c r="J709" s="36"/>
    </row>
    <row r="710" spans="9:10" x14ac:dyDescent="0.2">
      <c r="I710" s="4"/>
      <c r="J710" s="36"/>
    </row>
    <row r="711" spans="9:10" x14ac:dyDescent="0.2">
      <c r="I711" s="4"/>
      <c r="J711" s="36"/>
    </row>
    <row r="712" spans="9:10" x14ac:dyDescent="0.2">
      <c r="I712" s="4"/>
      <c r="J712" s="36"/>
    </row>
    <row r="713" spans="9:10" x14ac:dyDescent="0.2">
      <c r="I713" s="4"/>
      <c r="J713" s="36"/>
    </row>
    <row r="714" spans="9:10" x14ac:dyDescent="0.2">
      <c r="I714" s="4"/>
      <c r="J714" s="36"/>
    </row>
    <row r="715" spans="9:10" x14ac:dyDescent="0.2">
      <c r="I715" s="4"/>
      <c r="J715" s="36"/>
    </row>
    <row r="716" spans="9:10" x14ac:dyDescent="0.2">
      <c r="I716" s="4"/>
      <c r="J716" s="36"/>
    </row>
    <row r="717" spans="9:10" x14ac:dyDescent="0.2">
      <c r="I717" s="4"/>
      <c r="J717" s="36"/>
    </row>
    <row r="718" spans="9:10" x14ac:dyDescent="0.2">
      <c r="I718" s="4"/>
      <c r="J718" s="36"/>
    </row>
    <row r="719" spans="9:10" x14ac:dyDescent="0.2">
      <c r="I719" s="4"/>
      <c r="J719" s="36"/>
    </row>
    <row r="720" spans="9:10" x14ac:dyDescent="0.2">
      <c r="I720" s="4"/>
      <c r="J720" s="36"/>
    </row>
    <row r="721" spans="9:10" x14ac:dyDescent="0.2">
      <c r="I721" s="4"/>
      <c r="J721" s="36"/>
    </row>
    <row r="722" spans="9:10" x14ac:dyDescent="0.2">
      <c r="I722" s="4"/>
      <c r="J722" s="36"/>
    </row>
    <row r="723" spans="9:10" x14ac:dyDescent="0.2">
      <c r="I723" s="4"/>
      <c r="J723" s="36"/>
    </row>
    <row r="724" spans="9:10" x14ac:dyDescent="0.2">
      <c r="I724" s="4"/>
      <c r="J724" s="36"/>
    </row>
    <row r="725" spans="9:10" x14ac:dyDescent="0.2">
      <c r="I725" s="4"/>
      <c r="J725" s="36"/>
    </row>
    <row r="726" spans="9:10" x14ac:dyDescent="0.2">
      <c r="I726" s="4"/>
      <c r="J726" s="36"/>
    </row>
    <row r="727" spans="9:10" x14ac:dyDescent="0.2">
      <c r="I727" s="4"/>
      <c r="J727" s="36"/>
    </row>
    <row r="728" spans="9:10" x14ac:dyDescent="0.2">
      <c r="I728" s="4"/>
      <c r="J728" s="36"/>
    </row>
    <row r="729" spans="9:10" x14ac:dyDescent="0.2">
      <c r="I729" s="4"/>
      <c r="J729" s="36"/>
    </row>
    <row r="730" spans="9:10" x14ac:dyDescent="0.2">
      <c r="I730" s="4"/>
      <c r="J730" s="36"/>
    </row>
    <row r="731" spans="9:10" x14ac:dyDescent="0.2">
      <c r="I731" s="4"/>
      <c r="J731" s="36"/>
    </row>
    <row r="732" spans="9:10" x14ac:dyDescent="0.2">
      <c r="I732" s="4"/>
      <c r="J732" s="36"/>
    </row>
    <row r="733" spans="9:10" x14ac:dyDescent="0.2">
      <c r="I733" s="4"/>
      <c r="J733" s="36"/>
    </row>
    <row r="734" spans="9:10" x14ac:dyDescent="0.2">
      <c r="I734" s="4"/>
      <c r="J734" s="36"/>
    </row>
    <row r="735" spans="9:10" x14ac:dyDescent="0.2">
      <c r="I735" s="4"/>
      <c r="J735" s="36"/>
    </row>
    <row r="736" spans="9:10" x14ac:dyDescent="0.2">
      <c r="I736" s="4"/>
      <c r="J736" s="36"/>
    </row>
    <row r="737" spans="9:10" x14ac:dyDescent="0.2">
      <c r="I737" s="4"/>
      <c r="J737" s="36"/>
    </row>
    <row r="738" spans="9:10" x14ac:dyDescent="0.2">
      <c r="I738" s="4"/>
      <c r="J738" s="36"/>
    </row>
    <row r="739" spans="9:10" x14ac:dyDescent="0.2">
      <c r="I739" s="4"/>
      <c r="J739" s="36"/>
    </row>
    <row r="740" spans="9:10" x14ac:dyDescent="0.2">
      <c r="I740" s="4"/>
      <c r="J740" s="36"/>
    </row>
    <row r="741" spans="9:10" x14ac:dyDescent="0.2">
      <c r="I741" s="4"/>
      <c r="J741" s="36"/>
    </row>
    <row r="742" spans="9:10" x14ac:dyDescent="0.2">
      <c r="I742" s="4"/>
      <c r="J742" s="36"/>
    </row>
    <row r="743" spans="9:10" x14ac:dyDescent="0.2">
      <c r="I743" s="4"/>
      <c r="J743" s="36"/>
    </row>
    <row r="744" spans="9:10" x14ac:dyDescent="0.2">
      <c r="I744" s="4"/>
      <c r="J744" s="36"/>
    </row>
    <row r="745" spans="9:10" x14ac:dyDescent="0.2">
      <c r="I745" s="4"/>
      <c r="J745" s="36"/>
    </row>
    <row r="746" spans="9:10" x14ac:dyDescent="0.2">
      <c r="I746" s="4"/>
      <c r="J746" s="36"/>
    </row>
    <row r="747" spans="9:10" x14ac:dyDescent="0.2">
      <c r="I747" s="4"/>
      <c r="J747" s="36"/>
    </row>
    <row r="748" spans="9:10" x14ac:dyDescent="0.2">
      <c r="I748" s="4"/>
      <c r="J748" s="36"/>
    </row>
    <row r="749" spans="9:10" x14ac:dyDescent="0.2">
      <c r="I749" s="4"/>
      <c r="J749" s="36"/>
    </row>
    <row r="750" spans="9:10" x14ac:dyDescent="0.2">
      <c r="I750" s="4"/>
      <c r="J750" s="36"/>
    </row>
    <row r="751" spans="9:10" x14ac:dyDescent="0.2">
      <c r="I751" s="4"/>
      <c r="J751" s="36"/>
    </row>
    <row r="752" spans="9:10" x14ac:dyDescent="0.2">
      <c r="I752" s="4"/>
      <c r="J752" s="36"/>
    </row>
    <row r="753" spans="9:10" x14ac:dyDescent="0.2">
      <c r="I753" s="4"/>
      <c r="J753" s="36"/>
    </row>
    <row r="754" spans="9:10" x14ac:dyDescent="0.2">
      <c r="I754" s="4"/>
      <c r="J754" s="36"/>
    </row>
    <row r="755" spans="9:10" x14ac:dyDescent="0.2">
      <c r="I755" s="4"/>
      <c r="J755" s="36"/>
    </row>
    <row r="756" spans="9:10" x14ac:dyDescent="0.2">
      <c r="I756" s="4"/>
      <c r="J756" s="36"/>
    </row>
    <row r="757" spans="9:10" x14ac:dyDescent="0.2">
      <c r="I757" s="4"/>
      <c r="J757" s="36"/>
    </row>
    <row r="758" spans="9:10" x14ac:dyDescent="0.2">
      <c r="I758" s="4"/>
      <c r="J758" s="36"/>
    </row>
    <row r="759" spans="9:10" x14ac:dyDescent="0.2">
      <c r="I759" s="4"/>
      <c r="J759" s="36"/>
    </row>
    <row r="760" spans="9:10" x14ac:dyDescent="0.2">
      <c r="I760" s="4"/>
      <c r="J760" s="36"/>
    </row>
    <row r="761" spans="9:10" x14ac:dyDescent="0.2">
      <c r="I761" s="4"/>
      <c r="J761" s="36"/>
    </row>
    <row r="762" spans="9:10" x14ac:dyDescent="0.2">
      <c r="I762" s="4"/>
      <c r="J762" s="36"/>
    </row>
    <row r="763" spans="9:10" x14ac:dyDescent="0.2">
      <c r="I763" s="4"/>
      <c r="J763" s="36"/>
    </row>
    <row r="764" spans="9:10" x14ac:dyDescent="0.2">
      <c r="I764" s="4"/>
      <c r="J764" s="36"/>
    </row>
    <row r="765" spans="9:10" x14ac:dyDescent="0.2">
      <c r="I765" s="4"/>
      <c r="J765" s="36"/>
    </row>
    <row r="766" spans="9:10" x14ac:dyDescent="0.2">
      <c r="I766" s="4"/>
      <c r="J766" s="36"/>
    </row>
    <row r="767" spans="9:10" x14ac:dyDescent="0.2">
      <c r="I767" s="4"/>
      <c r="J767" s="36"/>
    </row>
    <row r="768" spans="9:10" x14ac:dyDescent="0.2">
      <c r="I768" s="4"/>
      <c r="J768" s="36"/>
    </row>
    <row r="769" spans="9:10" x14ac:dyDescent="0.2">
      <c r="I769" s="4"/>
      <c r="J769" s="36"/>
    </row>
    <row r="770" spans="9:10" x14ac:dyDescent="0.2">
      <c r="I770" s="4"/>
      <c r="J770" s="36"/>
    </row>
    <row r="771" spans="9:10" x14ac:dyDescent="0.2">
      <c r="I771" s="4"/>
      <c r="J771" s="36"/>
    </row>
    <row r="772" spans="9:10" x14ac:dyDescent="0.2">
      <c r="I772" s="4"/>
      <c r="J772" s="36"/>
    </row>
    <row r="773" spans="9:10" x14ac:dyDescent="0.2">
      <c r="I773" s="4"/>
      <c r="J773" s="36"/>
    </row>
    <row r="774" spans="9:10" x14ac:dyDescent="0.2">
      <c r="I774" s="4"/>
      <c r="J774" s="36"/>
    </row>
    <row r="775" spans="9:10" x14ac:dyDescent="0.2">
      <c r="I775" s="4"/>
      <c r="J775" s="36"/>
    </row>
    <row r="776" spans="9:10" x14ac:dyDescent="0.2">
      <c r="I776" s="4"/>
      <c r="J776" s="36"/>
    </row>
    <row r="777" spans="9:10" x14ac:dyDescent="0.2">
      <c r="I777" s="4"/>
      <c r="J777" s="36"/>
    </row>
    <row r="778" spans="9:10" x14ac:dyDescent="0.2">
      <c r="I778" s="4"/>
      <c r="J778" s="36"/>
    </row>
    <row r="779" spans="9:10" x14ac:dyDescent="0.2">
      <c r="I779" s="4"/>
      <c r="J779" s="36"/>
    </row>
    <row r="780" spans="9:10" x14ac:dyDescent="0.2">
      <c r="I780" s="4"/>
      <c r="J780" s="36"/>
    </row>
    <row r="781" spans="9:10" x14ac:dyDescent="0.2">
      <c r="I781" s="4"/>
      <c r="J781" s="36"/>
    </row>
    <row r="782" spans="9:10" x14ac:dyDescent="0.2">
      <c r="I782" s="4"/>
      <c r="J782" s="36"/>
    </row>
    <row r="783" spans="9:10" x14ac:dyDescent="0.2">
      <c r="I783" s="4"/>
      <c r="J783" s="36"/>
    </row>
    <row r="784" spans="9:10" x14ac:dyDescent="0.2">
      <c r="I784" s="4"/>
      <c r="J784" s="36"/>
    </row>
    <row r="785" spans="9:10" x14ac:dyDescent="0.2">
      <c r="I785" s="4"/>
      <c r="J785" s="36"/>
    </row>
    <row r="786" spans="9:10" x14ac:dyDescent="0.2">
      <c r="I786" s="4"/>
      <c r="J786" s="36"/>
    </row>
    <row r="787" spans="9:10" x14ac:dyDescent="0.2">
      <c r="I787" s="4"/>
      <c r="J787" s="36"/>
    </row>
    <row r="788" spans="9:10" x14ac:dyDescent="0.2">
      <c r="I788" s="4"/>
      <c r="J788" s="36"/>
    </row>
    <row r="789" spans="9:10" x14ac:dyDescent="0.2">
      <c r="I789" s="4"/>
      <c r="J789" s="36"/>
    </row>
    <row r="790" spans="9:10" x14ac:dyDescent="0.2">
      <c r="I790" s="4"/>
      <c r="J790" s="36"/>
    </row>
    <row r="791" spans="9:10" x14ac:dyDescent="0.2">
      <c r="I791" s="4"/>
      <c r="J791" s="36"/>
    </row>
    <row r="792" spans="9:10" x14ac:dyDescent="0.2">
      <c r="I792" s="4"/>
      <c r="J792" s="36"/>
    </row>
    <row r="793" spans="9:10" x14ac:dyDescent="0.2">
      <c r="I793" s="4"/>
      <c r="J793" s="36"/>
    </row>
    <row r="794" spans="9:10" x14ac:dyDescent="0.2">
      <c r="I794" s="4"/>
      <c r="J794" s="36"/>
    </row>
    <row r="795" spans="9:10" x14ac:dyDescent="0.2">
      <c r="I795" s="4"/>
      <c r="J795" s="36"/>
    </row>
    <row r="796" spans="9:10" x14ac:dyDescent="0.2">
      <c r="I796" s="4"/>
      <c r="J796" s="36"/>
    </row>
    <row r="797" spans="9:10" x14ac:dyDescent="0.2">
      <c r="I797" s="4"/>
      <c r="J797" s="36"/>
    </row>
    <row r="798" spans="9:10" x14ac:dyDescent="0.2">
      <c r="I798" s="4"/>
      <c r="J798" s="36"/>
    </row>
    <row r="799" spans="9:10" x14ac:dyDescent="0.2">
      <c r="I799" s="4"/>
      <c r="J799" s="36"/>
    </row>
    <row r="800" spans="9:10" x14ac:dyDescent="0.2">
      <c r="I800" s="4"/>
      <c r="J800" s="36"/>
    </row>
    <row r="801" spans="9:10" x14ac:dyDescent="0.2">
      <c r="I801" s="4"/>
      <c r="J801" s="36"/>
    </row>
    <row r="802" spans="9:10" x14ac:dyDescent="0.2">
      <c r="I802" s="4"/>
      <c r="J802" s="36"/>
    </row>
    <row r="803" spans="9:10" x14ac:dyDescent="0.2">
      <c r="I803" s="4"/>
      <c r="J803" s="36"/>
    </row>
    <row r="804" spans="9:10" x14ac:dyDescent="0.2">
      <c r="I804" s="4"/>
      <c r="J804" s="36"/>
    </row>
    <row r="805" spans="9:10" x14ac:dyDescent="0.2">
      <c r="I805" s="4"/>
      <c r="J805" s="36"/>
    </row>
    <row r="806" spans="9:10" x14ac:dyDescent="0.2">
      <c r="I806" s="4"/>
      <c r="J806" s="36"/>
    </row>
    <row r="807" spans="9:10" x14ac:dyDescent="0.2">
      <c r="I807" s="4"/>
      <c r="J807" s="36"/>
    </row>
    <row r="808" spans="9:10" x14ac:dyDescent="0.2">
      <c r="I808" s="4"/>
      <c r="J808" s="36"/>
    </row>
    <row r="809" spans="9:10" x14ac:dyDescent="0.2">
      <c r="I809" s="4"/>
      <c r="J809" s="36"/>
    </row>
    <row r="810" spans="9:10" x14ac:dyDescent="0.2">
      <c r="I810" s="4"/>
      <c r="J810" s="36"/>
    </row>
    <row r="811" spans="9:10" x14ac:dyDescent="0.2">
      <c r="I811" s="4"/>
      <c r="J811" s="36"/>
    </row>
    <row r="812" spans="9:10" x14ac:dyDescent="0.2">
      <c r="I812" s="4"/>
      <c r="J812" s="36"/>
    </row>
    <row r="813" spans="9:10" x14ac:dyDescent="0.2">
      <c r="I813" s="4"/>
      <c r="J813" s="36"/>
    </row>
    <row r="814" spans="9:10" x14ac:dyDescent="0.2">
      <c r="I814" s="4"/>
      <c r="J814" s="36"/>
    </row>
    <row r="815" spans="9:10" x14ac:dyDescent="0.2">
      <c r="I815" s="4"/>
      <c r="J815" s="36"/>
    </row>
    <row r="816" spans="9:10" x14ac:dyDescent="0.2">
      <c r="I816" s="4"/>
      <c r="J816" s="36"/>
    </row>
    <row r="817" spans="9:10" x14ac:dyDescent="0.2">
      <c r="I817" s="4"/>
      <c r="J817" s="36"/>
    </row>
    <row r="818" spans="9:10" x14ac:dyDescent="0.2">
      <c r="I818" s="4"/>
      <c r="J818" s="36"/>
    </row>
    <row r="819" spans="9:10" x14ac:dyDescent="0.2">
      <c r="I819" s="4"/>
      <c r="J819" s="36"/>
    </row>
    <row r="820" spans="9:10" x14ac:dyDescent="0.2">
      <c r="I820" s="4"/>
      <c r="J820" s="36"/>
    </row>
    <row r="821" spans="9:10" x14ac:dyDescent="0.2">
      <c r="I821" s="4"/>
      <c r="J821" s="36"/>
    </row>
    <row r="822" spans="9:10" x14ac:dyDescent="0.2">
      <c r="I822" s="4"/>
      <c r="J822" s="36"/>
    </row>
    <row r="823" spans="9:10" x14ac:dyDescent="0.2">
      <c r="I823" s="4"/>
      <c r="J823" s="36"/>
    </row>
    <row r="824" spans="9:10" x14ac:dyDescent="0.2">
      <c r="I824" s="4"/>
      <c r="J824" s="36"/>
    </row>
    <row r="825" spans="9:10" x14ac:dyDescent="0.2">
      <c r="I825" s="4"/>
      <c r="J825" s="36"/>
    </row>
    <row r="826" spans="9:10" x14ac:dyDescent="0.2">
      <c r="I826" s="4"/>
      <c r="J826" s="36"/>
    </row>
    <row r="827" spans="9:10" x14ac:dyDescent="0.2">
      <c r="I827" s="4"/>
      <c r="J827" s="36"/>
    </row>
    <row r="828" spans="9:10" x14ac:dyDescent="0.2">
      <c r="I828" s="4"/>
      <c r="J828" s="36"/>
    </row>
    <row r="829" spans="9:10" x14ac:dyDescent="0.2">
      <c r="I829" s="4"/>
      <c r="J829" s="36"/>
    </row>
    <row r="830" spans="9:10" x14ac:dyDescent="0.2">
      <c r="I830" s="4"/>
      <c r="J830" s="36"/>
    </row>
    <row r="831" spans="9:10" x14ac:dyDescent="0.2">
      <c r="I831" s="4"/>
      <c r="J831" s="36"/>
    </row>
    <row r="832" spans="9:10" x14ac:dyDescent="0.2">
      <c r="I832" s="4"/>
      <c r="J832" s="36"/>
    </row>
    <row r="833" spans="9:10" x14ac:dyDescent="0.2">
      <c r="I833" s="4"/>
      <c r="J833" s="36"/>
    </row>
    <row r="834" spans="9:10" x14ac:dyDescent="0.2">
      <c r="I834" s="4"/>
      <c r="J834" s="36"/>
    </row>
    <row r="835" spans="9:10" x14ac:dyDescent="0.2">
      <c r="I835" s="4"/>
      <c r="J835" s="36"/>
    </row>
    <row r="836" spans="9:10" x14ac:dyDescent="0.2">
      <c r="I836" s="4"/>
      <c r="J836" s="36"/>
    </row>
    <row r="837" spans="9:10" x14ac:dyDescent="0.2">
      <c r="I837" s="4"/>
      <c r="J837" s="36"/>
    </row>
    <row r="838" spans="9:10" x14ac:dyDescent="0.2">
      <c r="I838" s="4"/>
      <c r="J838" s="36"/>
    </row>
    <row r="839" spans="9:10" x14ac:dyDescent="0.2">
      <c r="I839" s="4"/>
      <c r="J839" s="36"/>
    </row>
    <row r="840" spans="9:10" x14ac:dyDescent="0.2">
      <c r="I840" s="4"/>
      <c r="J840" s="36"/>
    </row>
    <row r="841" spans="9:10" x14ac:dyDescent="0.2">
      <c r="I841" s="4"/>
      <c r="J841" s="36"/>
    </row>
    <row r="842" spans="9:10" x14ac:dyDescent="0.2">
      <c r="I842" s="4"/>
      <c r="J842" s="36"/>
    </row>
    <row r="843" spans="9:10" x14ac:dyDescent="0.2">
      <c r="I843" s="4"/>
      <c r="J843" s="36"/>
    </row>
    <row r="844" spans="9:10" x14ac:dyDescent="0.2">
      <c r="I844" s="4"/>
      <c r="J844" s="36"/>
    </row>
    <row r="845" spans="9:10" x14ac:dyDescent="0.2">
      <c r="I845" s="4"/>
      <c r="J845" s="36"/>
    </row>
    <row r="846" spans="9:10" x14ac:dyDescent="0.2">
      <c r="I846" s="4"/>
      <c r="J846" s="36"/>
    </row>
    <row r="847" spans="9:10" x14ac:dyDescent="0.2">
      <c r="I847" s="4"/>
      <c r="J847" s="36"/>
    </row>
    <row r="848" spans="9:10" x14ac:dyDescent="0.2">
      <c r="I848" s="4"/>
      <c r="J848" s="36"/>
    </row>
    <row r="849" spans="9:10" x14ac:dyDescent="0.2">
      <c r="I849" s="4"/>
      <c r="J849" s="36"/>
    </row>
    <row r="850" spans="9:10" x14ac:dyDescent="0.2">
      <c r="I850" s="4"/>
      <c r="J850" s="36"/>
    </row>
    <row r="851" spans="9:10" x14ac:dyDescent="0.2">
      <c r="I851" s="4"/>
      <c r="J851" s="36"/>
    </row>
    <row r="852" spans="9:10" x14ac:dyDescent="0.2">
      <c r="I852" s="4"/>
      <c r="J852" s="36"/>
    </row>
    <row r="853" spans="9:10" x14ac:dyDescent="0.2">
      <c r="I853" s="4"/>
      <c r="J853" s="36"/>
    </row>
    <row r="854" spans="9:10" x14ac:dyDescent="0.2">
      <c r="I854" s="4"/>
      <c r="J854" s="36"/>
    </row>
    <row r="855" spans="9:10" x14ac:dyDescent="0.2">
      <c r="I855" s="4"/>
      <c r="J855" s="36"/>
    </row>
    <row r="856" spans="9:10" x14ac:dyDescent="0.2">
      <c r="I856" s="4"/>
      <c r="J856" s="36"/>
    </row>
    <row r="857" spans="9:10" x14ac:dyDescent="0.2">
      <c r="I857" s="4"/>
      <c r="J857" s="36"/>
    </row>
    <row r="858" spans="9:10" x14ac:dyDescent="0.2">
      <c r="I858" s="4"/>
      <c r="J858" s="36"/>
    </row>
    <row r="859" spans="9:10" x14ac:dyDescent="0.2">
      <c r="I859" s="4"/>
      <c r="J859" s="36"/>
    </row>
    <row r="860" spans="9:10" x14ac:dyDescent="0.2">
      <c r="I860" s="4"/>
      <c r="J860" s="36"/>
    </row>
    <row r="861" spans="9:10" x14ac:dyDescent="0.2">
      <c r="I861" s="4"/>
      <c r="J861" s="36"/>
    </row>
    <row r="862" spans="9:10" x14ac:dyDescent="0.2">
      <c r="I862" s="4"/>
      <c r="J862" s="36"/>
    </row>
    <row r="863" spans="9:10" x14ac:dyDescent="0.2">
      <c r="I863" s="4"/>
      <c r="J863" s="36"/>
    </row>
    <row r="864" spans="9:10" x14ac:dyDescent="0.2">
      <c r="I864" s="4"/>
      <c r="J864" s="36"/>
    </row>
    <row r="865" spans="9:10" x14ac:dyDescent="0.2">
      <c r="I865" s="4"/>
      <c r="J865" s="36"/>
    </row>
    <row r="866" spans="9:10" x14ac:dyDescent="0.2">
      <c r="I866" s="4"/>
      <c r="J866" s="36"/>
    </row>
    <row r="867" spans="9:10" x14ac:dyDescent="0.2">
      <c r="I867" s="4"/>
      <c r="J867" s="36"/>
    </row>
    <row r="868" spans="9:10" x14ac:dyDescent="0.2">
      <c r="I868" s="4"/>
      <c r="J868" s="36"/>
    </row>
    <row r="869" spans="9:10" x14ac:dyDescent="0.2">
      <c r="I869" s="4"/>
      <c r="J869" s="36"/>
    </row>
    <row r="870" spans="9:10" x14ac:dyDescent="0.2">
      <c r="I870" s="4"/>
      <c r="J870" s="36"/>
    </row>
    <row r="871" spans="9:10" x14ac:dyDescent="0.2">
      <c r="I871" s="4"/>
      <c r="J871" s="36"/>
    </row>
    <row r="872" spans="9:10" x14ac:dyDescent="0.2">
      <c r="I872" s="4"/>
      <c r="J872" s="36"/>
    </row>
    <row r="873" spans="9:10" x14ac:dyDescent="0.2">
      <c r="I873" s="4"/>
      <c r="J873" s="36"/>
    </row>
    <row r="874" spans="9:10" x14ac:dyDescent="0.2">
      <c r="I874" s="4"/>
      <c r="J874" s="36"/>
    </row>
    <row r="875" spans="9:10" x14ac:dyDescent="0.2">
      <c r="I875" s="4"/>
      <c r="J875" s="36"/>
    </row>
    <row r="876" spans="9:10" x14ac:dyDescent="0.2">
      <c r="I876" s="4"/>
      <c r="J876" s="36"/>
    </row>
    <row r="877" spans="9:10" x14ac:dyDescent="0.2">
      <c r="I877" s="4"/>
      <c r="J877" s="36"/>
    </row>
    <row r="878" spans="9:10" x14ac:dyDescent="0.2">
      <c r="I878" s="4"/>
      <c r="J878" s="36"/>
    </row>
    <row r="879" spans="9:10" x14ac:dyDescent="0.2">
      <c r="I879" s="4"/>
      <c r="J879" s="36"/>
    </row>
    <row r="880" spans="9:10" x14ac:dyDescent="0.2">
      <c r="I880" s="4"/>
      <c r="J880" s="36"/>
    </row>
    <row r="881" spans="9:10" x14ac:dyDescent="0.2">
      <c r="I881" s="4"/>
      <c r="J881" s="36"/>
    </row>
    <row r="882" spans="9:10" x14ac:dyDescent="0.2">
      <c r="I882" s="4"/>
      <c r="J882" s="36"/>
    </row>
    <row r="883" spans="9:10" x14ac:dyDescent="0.2">
      <c r="I883" s="4"/>
      <c r="J883" s="36"/>
    </row>
    <row r="884" spans="9:10" x14ac:dyDescent="0.2">
      <c r="I884" s="4"/>
      <c r="J884" s="36"/>
    </row>
    <row r="885" spans="9:10" x14ac:dyDescent="0.2">
      <c r="I885" s="4"/>
      <c r="J885" s="36"/>
    </row>
    <row r="886" spans="9:10" x14ac:dyDescent="0.2">
      <c r="I886" s="4"/>
      <c r="J886" s="36"/>
    </row>
    <row r="887" spans="9:10" x14ac:dyDescent="0.2">
      <c r="I887" s="4"/>
      <c r="J887" s="36"/>
    </row>
    <row r="888" spans="9:10" x14ac:dyDescent="0.2">
      <c r="I888" s="4"/>
      <c r="J888" s="36"/>
    </row>
    <row r="889" spans="9:10" x14ac:dyDescent="0.2">
      <c r="I889" s="4"/>
      <c r="J889" s="36"/>
    </row>
    <row r="890" spans="9:10" x14ac:dyDescent="0.2">
      <c r="I890" s="4"/>
      <c r="J890" s="36"/>
    </row>
    <row r="891" spans="9:10" x14ac:dyDescent="0.2">
      <c r="I891" s="4"/>
      <c r="J891" s="36"/>
    </row>
    <row r="892" spans="9:10" x14ac:dyDescent="0.2">
      <c r="I892" s="4"/>
      <c r="J892" s="36"/>
    </row>
    <row r="893" spans="9:10" x14ac:dyDescent="0.2">
      <c r="I893" s="4"/>
      <c r="J893" s="36"/>
    </row>
    <row r="894" spans="9:10" x14ac:dyDescent="0.2">
      <c r="I894" s="4"/>
      <c r="J894" s="36"/>
    </row>
    <row r="895" spans="9:10" x14ac:dyDescent="0.2">
      <c r="I895" s="4"/>
      <c r="J895" s="36"/>
    </row>
    <row r="896" spans="9:10" x14ac:dyDescent="0.2">
      <c r="I896" s="4"/>
      <c r="J896" s="36"/>
    </row>
    <row r="897" spans="9:10" x14ac:dyDescent="0.2">
      <c r="I897" s="4"/>
      <c r="J897" s="36"/>
    </row>
    <row r="898" spans="9:10" x14ac:dyDescent="0.2">
      <c r="I898" s="4"/>
      <c r="J898" s="36"/>
    </row>
    <row r="899" spans="9:10" x14ac:dyDescent="0.2">
      <c r="I899" s="4"/>
      <c r="J899" s="36"/>
    </row>
    <row r="900" spans="9:10" x14ac:dyDescent="0.2">
      <c r="I900" s="4"/>
      <c r="J900" s="36"/>
    </row>
    <row r="901" spans="9:10" x14ac:dyDescent="0.2">
      <c r="I901" s="4"/>
      <c r="J901" s="36"/>
    </row>
    <row r="902" spans="9:10" x14ac:dyDescent="0.2">
      <c r="I902" s="4"/>
      <c r="J902" s="36"/>
    </row>
    <row r="903" spans="9:10" x14ac:dyDescent="0.2">
      <c r="I903" s="4"/>
      <c r="J903" s="36"/>
    </row>
    <row r="904" spans="9:10" x14ac:dyDescent="0.2">
      <c r="I904" s="4"/>
      <c r="J904" s="36"/>
    </row>
    <row r="905" spans="9:10" x14ac:dyDescent="0.2">
      <c r="I905" s="4"/>
      <c r="J905" s="36"/>
    </row>
    <row r="906" spans="9:10" x14ac:dyDescent="0.2">
      <c r="I906" s="4"/>
      <c r="J906" s="36"/>
    </row>
    <row r="907" spans="9:10" x14ac:dyDescent="0.2">
      <c r="I907" s="4"/>
      <c r="J907" s="36"/>
    </row>
    <row r="908" spans="9:10" x14ac:dyDescent="0.2">
      <c r="I908" s="4"/>
      <c r="J908" s="36"/>
    </row>
    <row r="909" spans="9:10" x14ac:dyDescent="0.2">
      <c r="I909" s="4"/>
      <c r="J909" s="36"/>
    </row>
    <row r="910" spans="9:10" x14ac:dyDescent="0.2">
      <c r="I910" s="4"/>
      <c r="J910" s="36"/>
    </row>
    <row r="911" spans="9:10" x14ac:dyDescent="0.2">
      <c r="I911" s="4"/>
      <c r="J911" s="36"/>
    </row>
    <row r="912" spans="9:10" x14ac:dyDescent="0.2">
      <c r="I912" s="4"/>
      <c r="J912" s="36"/>
    </row>
    <row r="913" spans="9:10" x14ac:dyDescent="0.2">
      <c r="I913" s="4"/>
      <c r="J913" s="36"/>
    </row>
    <row r="914" spans="9:10" x14ac:dyDescent="0.2">
      <c r="I914" s="4"/>
      <c r="J914" s="36"/>
    </row>
    <row r="915" spans="9:10" x14ac:dyDescent="0.2">
      <c r="I915" s="4"/>
      <c r="J915" s="36"/>
    </row>
    <row r="916" spans="9:10" x14ac:dyDescent="0.2">
      <c r="I916" s="4"/>
      <c r="J916" s="36"/>
    </row>
    <row r="917" spans="9:10" x14ac:dyDescent="0.2">
      <c r="I917" s="4"/>
      <c r="J917" s="36"/>
    </row>
    <row r="918" spans="9:10" x14ac:dyDescent="0.2">
      <c r="I918" s="4"/>
      <c r="J918" s="36"/>
    </row>
    <row r="919" spans="9:10" x14ac:dyDescent="0.2">
      <c r="I919" s="4"/>
      <c r="J919" s="36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1"/>
  <sheetViews>
    <sheetView workbookViewId="0">
      <selection activeCell="E42" sqref="E42"/>
    </sheetView>
  </sheetViews>
  <sheetFormatPr defaultColWidth="10.875" defaultRowHeight="12.75" x14ac:dyDescent="0.2"/>
  <cols>
    <col min="1" max="2" width="11.125" style="31" bestFit="1" customWidth="1"/>
    <col min="3" max="5" width="12.5" style="31" bestFit="1" customWidth="1"/>
    <col min="6" max="6" width="12.125" style="31" customWidth="1"/>
    <col min="7" max="7" width="12.375" style="31" bestFit="1" customWidth="1"/>
    <col min="8" max="8" width="12.5" style="31" bestFit="1" customWidth="1"/>
    <col min="9" max="9" width="11.125" style="32" bestFit="1" customWidth="1"/>
    <col min="10" max="10" width="15.375" style="32" customWidth="1"/>
    <col min="11" max="12" width="10.875" style="31"/>
    <col min="13" max="16" width="11" style="31" bestFit="1" customWidth="1"/>
    <col min="17" max="16384" width="10.875" style="31"/>
  </cols>
  <sheetData>
    <row r="1" spans="1:27" x14ac:dyDescent="0.2">
      <c r="A1" s="45" t="s">
        <v>78</v>
      </c>
      <c r="B1" s="37"/>
      <c r="C1" s="37"/>
      <c r="D1" s="37"/>
      <c r="E1" s="37"/>
      <c r="F1" s="37"/>
      <c r="G1" s="37"/>
      <c r="H1" s="37"/>
      <c r="I1" s="37"/>
      <c r="J1" s="38"/>
      <c r="K1" s="39"/>
      <c r="L1" s="45" t="s">
        <v>80</v>
      </c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1"/>
    </row>
    <row r="2" spans="1:27" x14ac:dyDescent="0.2">
      <c r="A2" s="24" t="s">
        <v>0</v>
      </c>
      <c r="B2" s="25" t="s">
        <v>1</v>
      </c>
      <c r="C2" s="42">
        <v>5.2400000000000003E-16</v>
      </c>
      <c r="D2" s="25"/>
      <c r="E2" s="25"/>
      <c r="F2" s="25"/>
      <c r="G2" s="25"/>
      <c r="H2" s="25"/>
      <c r="I2" s="26"/>
      <c r="J2" s="27"/>
      <c r="L2" s="24" t="s">
        <v>77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8"/>
    </row>
    <row r="3" spans="1:27" x14ac:dyDescent="0.2">
      <c r="A3" s="24"/>
      <c r="B3" s="25" t="s">
        <v>2</v>
      </c>
      <c r="C3" s="25">
        <v>880</v>
      </c>
      <c r="D3" s="25"/>
      <c r="E3" s="25"/>
      <c r="F3" s="25"/>
      <c r="G3" s="25"/>
      <c r="H3" s="25"/>
      <c r="I3" s="26"/>
      <c r="J3" s="27"/>
      <c r="L3" s="24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8"/>
    </row>
    <row r="4" spans="1:27" x14ac:dyDescent="0.2">
      <c r="A4" s="24"/>
      <c r="B4" s="25" t="s">
        <v>3</v>
      </c>
      <c r="C4" s="42">
        <f>C2*C3</f>
        <v>4.6112000000000006E-13</v>
      </c>
      <c r="D4" s="25" t="s">
        <v>4</v>
      </c>
      <c r="E4" s="25"/>
      <c r="F4" s="25"/>
      <c r="G4" s="25"/>
      <c r="H4" s="25"/>
      <c r="I4" s="26"/>
      <c r="J4" s="27"/>
      <c r="L4" s="24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8"/>
    </row>
    <row r="5" spans="1:27" x14ac:dyDescent="0.2">
      <c r="A5" s="24"/>
      <c r="B5" s="25" t="s">
        <v>3</v>
      </c>
      <c r="C5" s="42">
        <f>C4*1000</f>
        <v>4.6112000000000006E-10</v>
      </c>
      <c r="D5" s="25" t="s">
        <v>5</v>
      </c>
      <c r="E5" s="25"/>
      <c r="F5" s="25"/>
      <c r="G5" s="25"/>
      <c r="H5" s="25"/>
      <c r="I5" s="26"/>
      <c r="J5" s="27"/>
      <c r="L5" s="24" t="s">
        <v>58</v>
      </c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8"/>
    </row>
    <row r="6" spans="1:27" x14ac:dyDescent="0.2">
      <c r="A6" s="24"/>
      <c r="B6" s="25" t="s">
        <v>19</v>
      </c>
      <c r="C6" s="42">
        <f>C5*0.99</f>
        <v>4.5650880000000004E-10</v>
      </c>
      <c r="D6" s="25" t="s">
        <v>20</v>
      </c>
      <c r="E6" s="42">
        <f>C6/18</f>
        <v>2.5361600000000003E-11</v>
      </c>
      <c r="F6" s="42"/>
      <c r="G6" s="25"/>
      <c r="H6" s="25"/>
      <c r="I6" s="26"/>
      <c r="J6" s="27"/>
      <c r="L6" s="24" t="s">
        <v>65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8"/>
    </row>
    <row r="7" spans="1:27" x14ac:dyDescent="0.2">
      <c r="A7" s="24"/>
      <c r="B7" s="25" t="s">
        <v>21</v>
      </c>
      <c r="C7" s="42">
        <f>C5*0.06</f>
        <v>2.7667200000000002E-11</v>
      </c>
      <c r="D7" s="25" t="s">
        <v>22</v>
      </c>
      <c r="E7" s="42">
        <f>C7/58.12</f>
        <v>4.7603578802477638E-13</v>
      </c>
      <c r="F7" s="42"/>
      <c r="G7" s="25"/>
      <c r="H7" s="25"/>
      <c r="I7" s="26"/>
      <c r="J7" s="27"/>
      <c r="L7" s="24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8"/>
    </row>
    <row r="8" spans="1:27" x14ac:dyDescent="0.2">
      <c r="A8" s="24"/>
      <c r="B8" s="25"/>
      <c r="C8" s="25"/>
      <c r="D8" s="25"/>
      <c r="E8" s="25"/>
      <c r="F8" s="25"/>
      <c r="G8" s="25"/>
      <c r="H8" s="25"/>
      <c r="I8" s="26"/>
      <c r="J8" s="27"/>
      <c r="L8" s="24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8"/>
    </row>
    <row r="9" spans="1:27" x14ac:dyDescent="0.2">
      <c r="A9" s="62" t="s">
        <v>10</v>
      </c>
      <c r="B9" s="55" t="s">
        <v>11</v>
      </c>
      <c r="C9" s="55" t="s">
        <v>12</v>
      </c>
      <c r="D9" s="55" t="s">
        <v>13</v>
      </c>
      <c r="E9" s="55" t="s">
        <v>14</v>
      </c>
      <c r="F9" s="55" t="s">
        <v>15</v>
      </c>
      <c r="G9" s="55" t="s">
        <v>23</v>
      </c>
      <c r="H9" s="64" t="s">
        <v>16</v>
      </c>
      <c r="I9" s="65" t="s">
        <v>24</v>
      </c>
      <c r="J9" s="66" t="s">
        <v>18</v>
      </c>
      <c r="L9" s="24" t="s">
        <v>56</v>
      </c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8"/>
    </row>
    <row r="10" spans="1:27" x14ac:dyDescent="0.2">
      <c r="A10" s="15">
        <v>-3.7</v>
      </c>
      <c r="B10" s="22">
        <f t="shared" ref="B10:B39" si="0">-1.78*(A10)-(0.0442)*(A10^2)-(0.000557)*A10^3</f>
        <v>6.0091157210000006</v>
      </c>
      <c r="C10" s="20">
        <f>B10/100</f>
        <v>6.0091157210000003E-2</v>
      </c>
      <c r="D10" s="17">
        <f>$C$7*($C$10)</f>
        <v>1.6625540647605123E-12</v>
      </c>
      <c r="E10" s="17">
        <f>(D10-(C10*D10))/C10</f>
        <v>2.6004645935239491E-11</v>
      </c>
      <c r="F10" s="17">
        <f>$E$11-E11</f>
        <v>0</v>
      </c>
      <c r="G10" s="17">
        <f>D10/18</f>
        <v>9.2364114708917351E-14</v>
      </c>
      <c r="H10" s="17">
        <f t="shared" ref="H10:H41" si="1">F10/18</f>
        <v>0</v>
      </c>
      <c r="I10" s="22">
        <f>100 -(E10*100)/$E$10</f>
        <v>0</v>
      </c>
      <c r="J10" s="52">
        <f>I10/100</f>
        <v>0</v>
      </c>
      <c r="L10" s="24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8"/>
    </row>
    <row r="11" spans="1:27" x14ac:dyDescent="0.2">
      <c r="A11" s="15">
        <v>-3.8</v>
      </c>
      <c r="B11" s="22">
        <f t="shared" si="0"/>
        <v>6.1563157039999998</v>
      </c>
      <c r="C11" s="20">
        <f t="shared" ref="C11:C63" si="2">B11/100</f>
        <v>6.1563157039999997E-2</v>
      </c>
      <c r="D11" s="17">
        <f t="shared" ref="D11:D63" si="3">$C$7*($C$10)</f>
        <v>1.6625540647605123E-12</v>
      </c>
      <c r="E11" s="17">
        <f t="shared" ref="E11:E63" si="4">(D11-(C11*D11))/C11</f>
        <v>2.5343112062470192E-11</v>
      </c>
      <c r="F11" s="17">
        <f t="shared" ref="F11:F63" si="5">$E$10-E11</f>
        <v>6.6153387276929919E-13</v>
      </c>
      <c r="G11" s="17">
        <f t="shared" ref="G11:G63" si="6">D11/18</f>
        <v>9.2364114708917351E-14</v>
      </c>
      <c r="H11" s="17">
        <f t="shared" si="1"/>
        <v>3.6751881820516622E-14</v>
      </c>
      <c r="I11" s="22">
        <f t="shared" ref="I11:I63" si="7">100 - (E11*100)/$E$10</f>
        <v>2.5439064789297561</v>
      </c>
      <c r="J11" s="52">
        <f t="shared" ref="J11:J63" si="8">I11/100</f>
        <v>2.5439064789297562E-2</v>
      </c>
      <c r="L11" s="24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8"/>
    </row>
    <row r="12" spans="1:27" x14ac:dyDescent="0.2">
      <c r="A12" s="15">
        <v>-3.9</v>
      </c>
      <c r="B12" s="22">
        <f t="shared" si="0"/>
        <v>6.3027586830000004</v>
      </c>
      <c r="C12" s="20">
        <f t="shared" si="2"/>
        <v>6.302758683000001E-2</v>
      </c>
      <c r="D12" s="17">
        <f t="shared" si="3"/>
        <v>1.6625540647605123E-12</v>
      </c>
      <c r="E12" s="17">
        <f t="shared" si="4"/>
        <v>2.471564234699178E-11</v>
      </c>
      <c r="F12" s="17">
        <f t="shared" si="5"/>
        <v>1.2890035882477114E-12</v>
      </c>
      <c r="G12" s="17">
        <f t="shared" si="6"/>
        <v>9.2364114708917351E-14</v>
      </c>
      <c r="H12" s="17">
        <f t="shared" si="1"/>
        <v>7.1611310458206185E-14</v>
      </c>
      <c r="I12" s="22">
        <f t="shared" si="7"/>
        <v>4.9568203753197508</v>
      </c>
      <c r="J12" s="52">
        <f t="shared" si="8"/>
        <v>4.9568203753197509E-2</v>
      </c>
      <c r="L12" s="24" t="s">
        <v>55</v>
      </c>
      <c r="M12" s="25">
        <v>1</v>
      </c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8"/>
    </row>
    <row r="13" spans="1:27" x14ac:dyDescent="0.2">
      <c r="A13" s="15">
        <v>-4</v>
      </c>
      <c r="B13" s="22">
        <f t="shared" si="0"/>
        <v>6.448448</v>
      </c>
      <c r="C13" s="20">
        <f t="shared" si="2"/>
        <v>6.4484479999999997E-2</v>
      </c>
      <c r="D13" s="17">
        <f t="shared" si="3"/>
        <v>1.6625540647605123E-12</v>
      </c>
      <c r="E13" s="17">
        <f t="shared" si="4"/>
        <v>2.4119681672590744E-11</v>
      </c>
      <c r="F13" s="17">
        <f t="shared" si="5"/>
        <v>1.8849642626487472E-12</v>
      </c>
      <c r="G13" s="17">
        <f t="shared" si="6"/>
        <v>9.2364114708917351E-14</v>
      </c>
      <c r="H13" s="17">
        <f t="shared" si="1"/>
        <v>1.0472023681381929E-13</v>
      </c>
      <c r="I13" s="22">
        <f t="shared" si="7"/>
        <v>7.248567303484748</v>
      </c>
      <c r="J13" s="52">
        <f t="shared" si="8"/>
        <v>7.2485673034847486E-2</v>
      </c>
      <c r="L13" s="24" t="s">
        <v>54</v>
      </c>
      <c r="M13" s="25">
        <v>1</v>
      </c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8"/>
    </row>
    <row r="14" spans="1:27" x14ac:dyDescent="0.2">
      <c r="A14" s="15">
        <v>-4.0999999999999996</v>
      </c>
      <c r="B14" s="22">
        <f t="shared" si="0"/>
        <v>6.5933869969999996</v>
      </c>
      <c r="C14" s="20">
        <f t="shared" si="2"/>
        <v>6.5933869970000003E-2</v>
      </c>
      <c r="D14" s="17">
        <f t="shared" si="3"/>
        <v>1.6625540647605123E-12</v>
      </c>
      <c r="E14" s="17">
        <f t="shared" si="4"/>
        <v>2.3552924194243191E-11</v>
      </c>
      <c r="F14" s="17">
        <f t="shared" si="5"/>
        <v>2.4517217409962996E-12</v>
      </c>
      <c r="G14" s="17">
        <f t="shared" si="6"/>
        <v>9.2364114708917351E-14</v>
      </c>
      <c r="H14" s="17">
        <f t="shared" si="1"/>
        <v>1.3620676338868332E-13</v>
      </c>
      <c r="I14" s="22">
        <f t="shared" si="7"/>
        <v>9.4280143136804497</v>
      </c>
      <c r="J14" s="52">
        <f t="shared" si="8"/>
        <v>9.4280143136804495E-2</v>
      </c>
      <c r="L14" s="24" t="s">
        <v>53</v>
      </c>
      <c r="M14" s="42">
        <v>2.11E-16</v>
      </c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8"/>
    </row>
    <row r="15" spans="1:27" x14ac:dyDescent="0.2">
      <c r="A15" s="15">
        <v>-4.2</v>
      </c>
      <c r="B15" s="22">
        <f t="shared" si="0"/>
        <v>6.7375790160000006</v>
      </c>
      <c r="C15" s="20">
        <f t="shared" si="2"/>
        <v>6.7375790160000004E-2</v>
      </c>
      <c r="D15" s="17">
        <f t="shared" si="3"/>
        <v>1.6625540647605123E-12</v>
      </c>
      <c r="E15" s="17">
        <f t="shared" si="4"/>
        <v>2.3013283662891781E-11</v>
      </c>
      <c r="F15" s="17">
        <f t="shared" si="5"/>
        <v>2.9913622723477096E-12</v>
      </c>
      <c r="G15" s="17">
        <f t="shared" si="6"/>
        <v>9.2364114708917351E-14</v>
      </c>
      <c r="H15" s="17">
        <f t="shared" si="1"/>
        <v>1.6618679290820609E-13</v>
      </c>
      <c r="I15" s="22">
        <f t="shared" si="7"/>
        <v>11.50318400718561</v>
      </c>
      <c r="J15" s="52">
        <f t="shared" si="8"/>
        <v>0.1150318400718561</v>
      </c>
      <c r="L15" s="24" t="s">
        <v>52</v>
      </c>
      <c r="M15" s="42">
        <v>8.7700000000000008E-12</v>
      </c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8"/>
    </row>
    <row r="16" spans="1:27" x14ac:dyDescent="0.2">
      <c r="A16" s="15">
        <v>-4.3</v>
      </c>
      <c r="B16" s="22">
        <f t="shared" si="0"/>
        <v>6.8810273989999997</v>
      </c>
      <c r="C16" s="20">
        <f t="shared" si="2"/>
        <v>6.8810273990000004E-2</v>
      </c>
      <c r="D16" s="17">
        <f t="shared" si="3"/>
        <v>1.6625540647605123E-12</v>
      </c>
      <c r="E16" s="17">
        <f t="shared" si="4"/>
        <v>2.2498867890951021E-11</v>
      </c>
      <c r="F16" s="17">
        <f t="shared" si="5"/>
        <v>3.5057780442884699E-12</v>
      </c>
      <c r="G16" s="17">
        <f t="shared" si="6"/>
        <v>9.2364114708917351E-14</v>
      </c>
      <c r="H16" s="17">
        <f t="shared" si="1"/>
        <v>1.94765446904915E-13</v>
      </c>
      <c r="I16" s="22">
        <f t="shared" si="7"/>
        <v>13.481352728351169</v>
      </c>
      <c r="J16" s="52">
        <f t="shared" si="8"/>
        <v>0.1348135272835117</v>
      </c>
      <c r="L16" s="24" t="s">
        <v>51</v>
      </c>
      <c r="M16" s="25">
        <v>54</v>
      </c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8"/>
    </row>
    <row r="17" spans="1:27" x14ac:dyDescent="0.2">
      <c r="A17" s="15">
        <v>-4.4000000000000004</v>
      </c>
      <c r="B17" s="22">
        <f t="shared" si="0"/>
        <v>7.0237354880000007</v>
      </c>
      <c r="C17" s="20">
        <f t="shared" si="2"/>
        <v>7.0237354880000005E-2</v>
      </c>
      <c r="D17" s="17">
        <f t="shared" si="3"/>
        <v>1.6625540647605123E-12</v>
      </c>
      <c r="E17" s="17">
        <f t="shared" si="4"/>
        <v>2.2007956699788827E-11</v>
      </c>
      <c r="F17" s="17">
        <f t="shared" si="5"/>
        <v>3.9966892354506644E-12</v>
      </c>
      <c r="G17" s="17">
        <f t="shared" si="6"/>
        <v>9.2364114708917351E-14</v>
      </c>
      <c r="H17" s="17">
        <f t="shared" si="1"/>
        <v>2.2203829085837025E-13</v>
      </c>
      <c r="I17" s="22">
        <f t="shared" si="7"/>
        <v>15.369135366825589</v>
      </c>
      <c r="J17" s="52">
        <f t="shared" si="8"/>
        <v>0.1536913536682559</v>
      </c>
      <c r="L17" s="24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8"/>
    </row>
    <row r="18" spans="1:27" x14ac:dyDescent="0.2">
      <c r="A18" s="15">
        <v>-4.5</v>
      </c>
      <c r="B18" s="22">
        <f t="shared" si="0"/>
        <v>7.1657066249999994</v>
      </c>
      <c r="C18" s="20">
        <f t="shared" si="2"/>
        <v>7.1657066249999998E-2</v>
      </c>
      <c r="D18" s="17">
        <f t="shared" si="3"/>
        <v>1.6625540647605123E-12</v>
      </c>
      <c r="E18" s="17">
        <f t="shared" si="4"/>
        <v>2.1538982807543582E-11</v>
      </c>
      <c r="F18" s="17">
        <f t="shared" si="5"/>
        <v>4.4656631276959092E-12</v>
      </c>
      <c r="G18" s="17">
        <f t="shared" si="6"/>
        <v>9.2364114708917351E-14</v>
      </c>
      <c r="H18" s="17">
        <f t="shared" si="1"/>
        <v>2.4809239598310606E-13</v>
      </c>
      <c r="I18" s="22">
        <f t="shared" si="7"/>
        <v>17.172558852817872</v>
      </c>
      <c r="J18" s="52">
        <f t="shared" si="8"/>
        <v>0.17172558852817871</v>
      </c>
      <c r="L18" s="24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8"/>
    </row>
    <row r="19" spans="1:27" x14ac:dyDescent="0.2">
      <c r="A19" s="15">
        <v>-4.5999999999999996</v>
      </c>
      <c r="B19" s="22">
        <f t="shared" si="0"/>
        <v>7.3069441519999998</v>
      </c>
      <c r="C19" s="20">
        <f t="shared" si="2"/>
        <v>7.306944152E-2</v>
      </c>
      <c r="D19" s="17">
        <f t="shared" si="3"/>
        <v>1.6625540647605123E-12</v>
      </c>
      <c r="E19" s="17">
        <f t="shared" si="4"/>
        <v>2.1090515209834268E-11</v>
      </c>
      <c r="F19" s="17">
        <f t="shared" si="5"/>
        <v>4.914130725405223E-12</v>
      </c>
      <c r="G19" s="17">
        <f t="shared" si="6"/>
        <v>9.2364114708917351E-14</v>
      </c>
      <c r="H19" s="17">
        <f t="shared" si="1"/>
        <v>2.730072625225124E-13</v>
      </c>
      <c r="I19" s="22">
        <f t="shared" si="7"/>
        <v>18.897126066023347</v>
      </c>
      <c r="J19" s="52">
        <f t="shared" si="8"/>
        <v>0.18897126066023348</v>
      </c>
      <c r="L19" s="24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8"/>
    </row>
    <row r="20" spans="1:27" x14ac:dyDescent="0.2">
      <c r="A20" s="15">
        <v>-4.7</v>
      </c>
      <c r="B20" s="22">
        <f t="shared" si="0"/>
        <v>7.4474514109999994</v>
      </c>
      <c r="C20" s="20">
        <f t="shared" si="2"/>
        <v>7.4474514110000001E-2</v>
      </c>
      <c r="D20" s="17">
        <f t="shared" si="3"/>
        <v>1.6625540647605123E-12</v>
      </c>
      <c r="E20" s="17">
        <f t="shared" si="4"/>
        <v>2.0661244682081857E-11</v>
      </c>
      <c r="F20" s="17">
        <f t="shared" si="5"/>
        <v>5.3434012531576343E-12</v>
      </c>
      <c r="G20" s="17">
        <f t="shared" si="6"/>
        <v>9.2364114708917351E-14</v>
      </c>
      <c r="H20" s="17">
        <f t="shared" si="1"/>
        <v>2.9685562517542414E-13</v>
      </c>
      <c r="I20" s="22">
        <f t="shared" si="7"/>
        <v>20.547871585964074</v>
      </c>
      <c r="J20" s="52">
        <f t="shared" si="8"/>
        <v>0.20547871585964075</v>
      </c>
      <c r="L20" s="24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8"/>
    </row>
    <row r="21" spans="1:27" x14ac:dyDescent="0.2">
      <c r="A21" s="15">
        <v>-4.8</v>
      </c>
      <c r="B21" s="22">
        <f t="shared" si="0"/>
        <v>7.5872317440000003</v>
      </c>
      <c r="C21" s="20">
        <f t="shared" si="2"/>
        <v>7.5872317440000003E-2</v>
      </c>
      <c r="D21" s="17">
        <f t="shared" si="3"/>
        <v>1.6625540647605123E-12</v>
      </c>
      <c r="E21" s="17">
        <f t="shared" si="4"/>
        <v>2.0249971094040177E-11</v>
      </c>
      <c r="F21" s="17">
        <f t="shared" si="5"/>
        <v>5.7546748411993138E-12</v>
      </c>
      <c r="G21" s="17">
        <f t="shared" si="6"/>
        <v>9.2364114708917351E-14</v>
      </c>
      <c r="H21" s="17">
        <f t="shared" si="1"/>
        <v>3.197041578444063E-13</v>
      </c>
      <c r="I21" s="22">
        <f t="shared" si="7"/>
        <v>22.129410473537817</v>
      </c>
      <c r="J21" s="52">
        <f t="shared" si="8"/>
        <v>0.22129410473537817</v>
      </c>
      <c r="L21" s="24" t="s">
        <v>50</v>
      </c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8"/>
    </row>
    <row r="22" spans="1:27" x14ac:dyDescent="0.2">
      <c r="A22" s="15">
        <v>-4.9000000000000004</v>
      </c>
      <c r="B22" s="22">
        <f t="shared" si="0"/>
        <v>7.7262884930000011</v>
      </c>
      <c r="C22" s="20">
        <f t="shared" si="2"/>
        <v>7.7262884930000011E-2</v>
      </c>
      <c r="D22" s="17">
        <f t="shared" si="3"/>
        <v>1.6625540647605123E-12</v>
      </c>
      <c r="E22" s="17">
        <f t="shared" si="4"/>
        <v>1.9855592277649329E-11</v>
      </c>
      <c r="F22" s="17">
        <f t="shared" si="5"/>
        <v>6.1490536575901617E-12</v>
      </c>
      <c r="G22" s="17">
        <f t="shared" si="6"/>
        <v>9.2364114708917351E-14</v>
      </c>
      <c r="H22" s="17">
        <f t="shared" si="1"/>
        <v>3.4161409208834231E-13</v>
      </c>
      <c r="I22" s="22">
        <f t="shared" si="7"/>
        <v>23.64598107931721</v>
      </c>
      <c r="J22" s="52">
        <f t="shared" si="8"/>
        <v>0.2364598107931721</v>
      </c>
      <c r="L22" s="24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8"/>
    </row>
    <row r="23" spans="1:27" x14ac:dyDescent="0.2">
      <c r="A23" s="15">
        <v>-5</v>
      </c>
      <c r="B23" s="22">
        <f t="shared" si="0"/>
        <v>7.8646250000000002</v>
      </c>
      <c r="C23" s="20">
        <f t="shared" si="2"/>
        <v>7.8646250000000001E-2</v>
      </c>
      <c r="D23" s="17">
        <f t="shared" si="3"/>
        <v>1.6625540647605123E-12</v>
      </c>
      <c r="E23" s="17">
        <f t="shared" si="4"/>
        <v>1.9477094230746423E-11</v>
      </c>
      <c r="F23" s="17">
        <f t="shared" si="5"/>
        <v>6.5275517044930683E-12</v>
      </c>
      <c r="G23" s="17">
        <f t="shared" si="6"/>
        <v>9.2364114708917351E-14</v>
      </c>
      <c r="H23" s="17">
        <f t="shared" si="1"/>
        <v>3.6264176136072604E-13</v>
      </c>
      <c r="I23" s="22">
        <f t="shared" si="7"/>
        <v>25.101482714853788</v>
      </c>
      <c r="J23" s="52">
        <f t="shared" si="8"/>
        <v>0.2510148271485379</v>
      </c>
      <c r="L23" s="24" t="s">
        <v>49</v>
      </c>
      <c r="M23" s="25" t="s">
        <v>48</v>
      </c>
      <c r="N23" s="25" t="s">
        <v>47</v>
      </c>
      <c r="O23" s="25" t="s">
        <v>46</v>
      </c>
      <c r="P23" s="25" t="s">
        <v>45</v>
      </c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8"/>
    </row>
    <row r="24" spans="1:27" x14ac:dyDescent="0.2">
      <c r="A24" s="15">
        <v>-5.0999999999999996</v>
      </c>
      <c r="B24" s="22">
        <f t="shared" si="0"/>
        <v>8.0022446069999997</v>
      </c>
      <c r="C24" s="20">
        <f t="shared" si="2"/>
        <v>8.0022446070000003E-2</v>
      </c>
      <c r="D24" s="17">
        <f t="shared" si="3"/>
        <v>1.6625540647605123E-12</v>
      </c>
      <c r="E24" s="17">
        <f t="shared" si="4"/>
        <v>1.9113542473280647E-11</v>
      </c>
      <c r="F24" s="17">
        <f t="shared" si="5"/>
        <v>6.8911034619588445E-12</v>
      </c>
      <c r="G24" s="17">
        <f t="shared" si="6"/>
        <v>9.2364114708917351E-14</v>
      </c>
      <c r="H24" s="17">
        <f t="shared" si="1"/>
        <v>3.8283908121993583E-13</v>
      </c>
      <c r="I24" s="22">
        <f t="shared" si="7"/>
        <v>26.499508892065151</v>
      </c>
      <c r="J24" s="52">
        <f t="shared" si="8"/>
        <v>0.26499508892065149</v>
      </c>
      <c r="L24" s="24" t="s">
        <v>44</v>
      </c>
      <c r="M24" s="25">
        <v>6</v>
      </c>
      <c r="N24" s="42">
        <v>7.9047999999999996E-22</v>
      </c>
      <c r="O24" s="42">
        <v>1.3169999999999999E-22</v>
      </c>
      <c r="P24" s="42">
        <v>2966000000</v>
      </c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8"/>
    </row>
    <row r="25" spans="1:27" x14ac:dyDescent="0.2">
      <c r="A25" s="15">
        <v>-5.2</v>
      </c>
      <c r="B25" s="22">
        <f t="shared" si="0"/>
        <v>8.139150656</v>
      </c>
      <c r="C25" s="20">
        <f t="shared" si="2"/>
        <v>8.1391506559999993E-2</v>
      </c>
      <c r="D25" s="17">
        <f t="shared" si="3"/>
        <v>1.6625540647605123E-12</v>
      </c>
      <c r="E25" s="17">
        <f t="shared" si="4"/>
        <v>1.8764074400887986E-11</v>
      </c>
      <c r="F25" s="17">
        <f t="shared" si="5"/>
        <v>7.2405715343515048E-12</v>
      </c>
      <c r="G25" s="17">
        <f t="shared" si="6"/>
        <v>9.2364114708917351E-14</v>
      </c>
      <c r="H25" s="17">
        <f t="shared" si="1"/>
        <v>4.0225397413063913E-13</v>
      </c>
      <c r="I25" s="22">
        <f t="shared" si="7"/>
        <v>27.843376727308723</v>
      </c>
      <c r="J25" s="52">
        <f t="shared" si="8"/>
        <v>0.27843376727308722</v>
      </c>
      <c r="L25" s="24" t="s">
        <v>43</v>
      </c>
      <c r="M25" s="25">
        <v>47</v>
      </c>
      <c r="N25" s="42">
        <v>2.0875000000000002E-30</v>
      </c>
      <c r="O25" s="42">
        <v>4.4419999999999998E-32</v>
      </c>
      <c r="P25" s="25"/>
      <c r="Q25" s="25" t="s">
        <v>42</v>
      </c>
      <c r="R25" s="25"/>
      <c r="S25" s="25"/>
      <c r="T25" s="25"/>
      <c r="U25" s="25"/>
      <c r="V25" s="25"/>
      <c r="W25" s="25"/>
      <c r="X25" s="25"/>
      <c r="Y25" s="25"/>
      <c r="Z25" s="25"/>
      <c r="AA25" s="28"/>
    </row>
    <row r="26" spans="1:27" x14ac:dyDescent="0.2">
      <c r="A26" s="15">
        <v>-5.3</v>
      </c>
      <c r="B26" s="22">
        <f t="shared" si="0"/>
        <v>8.2753464889999986</v>
      </c>
      <c r="C26" s="20">
        <f t="shared" si="2"/>
        <v>8.2753464889999989E-2</v>
      </c>
      <c r="D26" s="17">
        <f t="shared" si="3"/>
        <v>1.6625540647605123E-12</v>
      </c>
      <c r="E26" s="17">
        <f t="shared" si="4"/>
        <v>1.8427892504098709E-11</v>
      </c>
      <c r="F26" s="17">
        <f t="shared" si="5"/>
        <v>7.5767534311407824E-12</v>
      </c>
      <c r="G26" s="17">
        <f t="shared" si="6"/>
        <v>9.2364114708917351E-14</v>
      </c>
      <c r="H26" s="17">
        <f t="shared" si="1"/>
        <v>4.2093074617448791E-13</v>
      </c>
      <c r="I26" s="22">
        <f t="shared" si="7"/>
        <v>29.13615301669364</v>
      </c>
      <c r="J26" s="52">
        <f t="shared" si="8"/>
        <v>0.29136153016693639</v>
      </c>
      <c r="L26" s="24" t="s">
        <v>41</v>
      </c>
      <c r="M26" s="25">
        <v>53</v>
      </c>
      <c r="N26" s="42">
        <v>7.9047999999999996E-22</v>
      </c>
      <c r="O26" s="25"/>
      <c r="P26" s="25" t="s">
        <v>28</v>
      </c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8"/>
    </row>
    <row r="27" spans="1:27" x14ac:dyDescent="0.2">
      <c r="A27" s="15">
        <v>-5.4</v>
      </c>
      <c r="B27" s="22">
        <f t="shared" si="0"/>
        <v>8.4108354480000003</v>
      </c>
      <c r="C27" s="20">
        <f t="shared" si="2"/>
        <v>8.4108354480000008E-2</v>
      </c>
      <c r="D27" s="17">
        <f t="shared" si="3"/>
        <v>1.6625540647605123E-12</v>
      </c>
      <c r="E27" s="17">
        <f t="shared" si="4"/>
        <v>1.8104258340966059E-11</v>
      </c>
      <c r="F27" s="17">
        <f t="shared" si="5"/>
        <v>7.9003875942734325E-12</v>
      </c>
      <c r="G27" s="17">
        <f t="shared" si="6"/>
        <v>9.2364114708917351E-14</v>
      </c>
      <c r="H27" s="17">
        <f t="shared" si="1"/>
        <v>4.389104219040796E-13</v>
      </c>
      <c r="I27" s="22">
        <f t="shared" si="7"/>
        <v>30.380677414136358</v>
      </c>
      <c r="J27" s="52">
        <f t="shared" si="8"/>
        <v>0.30380677414136359</v>
      </c>
      <c r="L27" s="24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8"/>
    </row>
    <row r="28" spans="1:27" x14ac:dyDescent="0.2">
      <c r="A28" s="15">
        <v>-5.5</v>
      </c>
      <c r="B28" s="22">
        <f t="shared" si="0"/>
        <v>8.5456208750000009</v>
      </c>
      <c r="C28" s="20">
        <f t="shared" si="2"/>
        <v>8.5456208750000012E-2</v>
      </c>
      <c r="D28" s="17">
        <f t="shared" si="3"/>
        <v>1.6625540647605123E-12</v>
      </c>
      <c r="E28" s="17">
        <f t="shared" si="4"/>
        <v>1.7792487167226179E-11</v>
      </c>
      <c r="F28" s="17">
        <f t="shared" si="5"/>
        <v>8.2121587680133124E-12</v>
      </c>
      <c r="G28" s="17">
        <f t="shared" si="6"/>
        <v>9.2364114708917351E-14</v>
      </c>
      <c r="H28" s="17">
        <f t="shared" si="1"/>
        <v>4.5623104266740623E-13</v>
      </c>
      <c r="I28" s="22">
        <f t="shared" si="7"/>
        <v>31.579583080901813</v>
      </c>
      <c r="J28" s="52">
        <f t="shared" si="8"/>
        <v>0.31579583080901813</v>
      </c>
      <c r="L28" s="24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8"/>
    </row>
    <row r="29" spans="1:27" x14ac:dyDescent="0.2">
      <c r="A29" s="15">
        <v>-5.6</v>
      </c>
      <c r="B29" s="22">
        <f t="shared" si="0"/>
        <v>8.6797061119999999</v>
      </c>
      <c r="C29" s="20">
        <f t="shared" si="2"/>
        <v>8.6797061120000005E-2</v>
      </c>
      <c r="D29" s="17">
        <f t="shared" si="3"/>
        <v>1.6625540647605123E-12</v>
      </c>
      <c r="E29" s="17">
        <f t="shared" si="4"/>
        <v>1.7491943141797811E-11</v>
      </c>
      <c r="F29" s="17">
        <f t="shared" si="5"/>
        <v>8.5127027934416802E-12</v>
      </c>
      <c r="G29" s="17">
        <f t="shared" si="6"/>
        <v>9.2364114708917351E-14</v>
      </c>
      <c r="H29" s="17">
        <f t="shared" si="1"/>
        <v>4.7292793296898219E-13</v>
      </c>
      <c r="I29" s="22">
        <f t="shared" si="7"/>
        <v>32.735315122694757</v>
      </c>
      <c r="J29" s="52">
        <f t="shared" si="8"/>
        <v>0.32735315122694758</v>
      </c>
      <c r="L29" s="24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8"/>
    </row>
    <row r="30" spans="1:27" x14ac:dyDescent="0.2">
      <c r="A30" s="15">
        <v>-5.7</v>
      </c>
      <c r="B30" s="22">
        <f t="shared" si="0"/>
        <v>8.8130945010000001</v>
      </c>
      <c r="C30" s="20">
        <f t="shared" si="2"/>
        <v>8.8130945010000003E-2</v>
      </c>
      <c r="D30" s="17">
        <f t="shared" si="3"/>
        <v>1.6625540647605123E-12</v>
      </c>
      <c r="E30" s="17">
        <f t="shared" si="4"/>
        <v>1.7202035036966089E-11</v>
      </c>
      <c r="F30" s="17">
        <f t="shared" si="5"/>
        <v>8.8026108982734021E-12</v>
      </c>
      <c r="G30" s="17">
        <f t="shared" si="6"/>
        <v>9.2364114708917351E-14</v>
      </c>
      <c r="H30" s="17">
        <f t="shared" si="1"/>
        <v>4.8903393879296674E-13</v>
      </c>
      <c r="I30" s="22">
        <f t="shared" si="7"/>
        <v>33.850147086005052</v>
      </c>
      <c r="J30" s="52">
        <f t="shared" si="8"/>
        <v>0.3385014708600505</v>
      </c>
      <c r="L30" s="24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8"/>
    </row>
    <row r="31" spans="1:27" x14ac:dyDescent="0.2">
      <c r="A31" s="15">
        <v>-5.8</v>
      </c>
      <c r="B31" s="22">
        <f t="shared" si="0"/>
        <v>8.9457893839999993</v>
      </c>
      <c r="C31" s="20">
        <f t="shared" si="2"/>
        <v>8.9457893839999997E-2</v>
      </c>
      <c r="D31" s="17">
        <f t="shared" si="3"/>
        <v>1.6625540647605123E-12</v>
      </c>
      <c r="E31" s="17">
        <f t="shared" si="4"/>
        <v>1.6922212392340245E-11</v>
      </c>
      <c r="F31" s="17">
        <f t="shared" si="5"/>
        <v>9.0824335428992459E-12</v>
      </c>
      <c r="G31" s="17">
        <f t="shared" si="6"/>
        <v>9.2364114708917351E-14</v>
      </c>
      <c r="H31" s="17">
        <f t="shared" si="1"/>
        <v>5.0457964127218033E-13</v>
      </c>
      <c r="I31" s="22">
        <f t="shared" si="7"/>
        <v>34.92619574793531</v>
      </c>
      <c r="J31" s="52">
        <f t="shared" si="8"/>
        <v>0.34926195747935312</v>
      </c>
      <c r="L31" s="24" t="s">
        <v>40</v>
      </c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8"/>
    </row>
    <row r="32" spans="1:27" x14ac:dyDescent="0.2">
      <c r="A32" s="15">
        <v>-5.9</v>
      </c>
      <c r="B32" s="22">
        <f t="shared" si="0"/>
        <v>9.0777941030000004</v>
      </c>
      <c r="C32" s="20">
        <f t="shared" si="2"/>
        <v>9.0777941030000003E-2</v>
      </c>
      <c r="D32" s="17">
        <f t="shared" si="3"/>
        <v>1.6625540647605123E-12</v>
      </c>
      <c r="E32" s="17">
        <f t="shared" si="4"/>
        <v>1.6651962059934105E-11</v>
      </c>
      <c r="F32" s="17">
        <f t="shared" si="5"/>
        <v>9.3526838753053859E-12</v>
      </c>
      <c r="G32" s="17">
        <f t="shared" si="6"/>
        <v>9.2364114708917351E-14</v>
      </c>
      <c r="H32" s="17">
        <f t="shared" si="1"/>
        <v>5.1959354862807697E-13</v>
      </c>
      <c r="I32" s="22">
        <f t="shared" si="7"/>
        <v>35.965434401978726</v>
      </c>
      <c r="J32" s="52">
        <f t="shared" si="8"/>
        <v>0.35965434401978724</v>
      </c>
      <c r="L32" s="24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8"/>
    </row>
    <row r="33" spans="1:27" x14ac:dyDescent="0.2">
      <c r="A33" s="15">
        <v>-6</v>
      </c>
      <c r="B33" s="22">
        <f t="shared" si="0"/>
        <v>9.2091119999999993</v>
      </c>
      <c r="C33" s="20">
        <f t="shared" si="2"/>
        <v>9.2091119999999999E-2</v>
      </c>
      <c r="D33" s="17">
        <f t="shared" si="3"/>
        <v>1.6625540647605123E-12</v>
      </c>
      <c r="E33" s="17">
        <f t="shared" si="4"/>
        <v>1.6390805094738385E-11</v>
      </c>
      <c r="F33" s="17">
        <f t="shared" si="5"/>
        <v>9.6138408405011056E-12</v>
      </c>
      <c r="G33" s="17">
        <f t="shared" si="6"/>
        <v>9.2364114708917351E-14</v>
      </c>
      <c r="H33" s="17">
        <f t="shared" si="1"/>
        <v>5.341022689167281E-13</v>
      </c>
      <c r="I33" s="22">
        <f t="shared" si="7"/>
        <v>36.969704815219842</v>
      </c>
      <c r="J33" s="52">
        <f t="shared" si="8"/>
        <v>0.36969704815219839</v>
      </c>
      <c r="L33" s="24" t="s">
        <v>39</v>
      </c>
      <c r="M33" s="25" t="s">
        <v>38</v>
      </c>
      <c r="N33" s="25" t="s">
        <v>37</v>
      </c>
      <c r="O33" s="25" t="s">
        <v>36</v>
      </c>
      <c r="P33" s="25" t="s">
        <v>35</v>
      </c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8"/>
    </row>
    <row r="34" spans="1:27" x14ac:dyDescent="0.2">
      <c r="A34" s="15">
        <v>-6.1</v>
      </c>
      <c r="B34" s="22">
        <f t="shared" si="0"/>
        <v>9.3397464169999989</v>
      </c>
      <c r="C34" s="20">
        <f t="shared" si="2"/>
        <v>9.3397464169999986E-2</v>
      </c>
      <c r="D34" s="17">
        <f t="shared" si="3"/>
        <v>1.6625540647605123E-12</v>
      </c>
      <c r="E34" s="17">
        <f t="shared" si="4"/>
        <v>1.6138293951138169E-11</v>
      </c>
      <c r="F34" s="17">
        <f t="shared" si="5"/>
        <v>9.8663519841013219E-12</v>
      </c>
      <c r="G34" s="17">
        <f t="shared" si="6"/>
        <v>9.2364114708917351E-14</v>
      </c>
      <c r="H34" s="17">
        <f t="shared" si="1"/>
        <v>5.4813066578340679E-13</v>
      </c>
      <c r="I34" s="22">
        <f t="shared" si="7"/>
        <v>37.940728009417747</v>
      </c>
      <c r="J34" s="52">
        <f t="shared" si="8"/>
        <v>0.37940728009417746</v>
      </c>
      <c r="L34" s="24" t="s">
        <v>34</v>
      </c>
      <c r="M34" s="42">
        <v>-6.5199999999999997E-12</v>
      </c>
      <c r="N34" s="42">
        <v>6.19E-16</v>
      </c>
      <c r="O34" s="25">
        <v>-10528</v>
      </c>
      <c r="P34" s="25" t="s">
        <v>28</v>
      </c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8"/>
    </row>
    <row r="35" spans="1:27" x14ac:dyDescent="0.2">
      <c r="A35" s="15">
        <v>-6.2</v>
      </c>
      <c r="B35" s="22">
        <f t="shared" si="0"/>
        <v>9.4697006960000003</v>
      </c>
      <c r="C35" s="20">
        <f t="shared" si="2"/>
        <v>9.4697006959999996E-2</v>
      </c>
      <c r="D35" s="17">
        <f t="shared" si="3"/>
        <v>1.6625540647605123E-12</v>
      </c>
      <c r="E35" s="17">
        <f t="shared" si="4"/>
        <v>1.5894009950644693E-11</v>
      </c>
      <c r="F35" s="17">
        <f t="shared" si="5"/>
        <v>1.0110635984594798E-11</v>
      </c>
      <c r="G35" s="17">
        <f t="shared" si="6"/>
        <v>9.2364114708917351E-14</v>
      </c>
      <c r="H35" s="17">
        <f t="shared" si="1"/>
        <v>5.617019991441555E-13</v>
      </c>
      <c r="I35" s="22">
        <f t="shared" si="7"/>
        <v>38.880113998759136</v>
      </c>
      <c r="J35" s="52">
        <f t="shared" si="8"/>
        <v>0.38880113998759136</v>
      </c>
      <c r="L35" s="24" t="s">
        <v>11</v>
      </c>
      <c r="M35" s="42">
        <v>1.677E-12</v>
      </c>
      <c r="N35" s="42">
        <v>6.3799999999999996E-17</v>
      </c>
      <c r="O35" s="25">
        <v>26294</v>
      </c>
      <c r="P35" s="25" t="s">
        <v>28</v>
      </c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8"/>
    </row>
    <row r="36" spans="1:27" x14ac:dyDescent="0.2">
      <c r="A36" s="15">
        <v>-6.3</v>
      </c>
      <c r="B36" s="22">
        <f t="shared" si="0"/>
        <v>9.5989781789999995</v>
      </c>
      <c r="C36" s="20">
        <f t="shared" si="2"/>
        <v>9.5989781789999992E-2</v>
      </c>
      <c r="D36" s="17">
        <f t="shared" si="3"/>
        <v>1.6625540647605123E-12</v>
      </c>
      <c r="E36" s="17">
        <f t="shared" si="4"/>
        <v>1.5657560990795472E-11</v>
      </c>
      <c r="F36" s="17">
        <f t="shared" si="5"/>
        <v>1.0347084944444019E-11</v>
      </c>
      <c r="G36" s="17">
        <f t="shared" si="6"/>
        <v>9.2364114708917351E-14</v>
      </c>
      <c r="H36" s="17">
        <f t="shared" si="1"/>
        <v>5.748380524691122E-13</v>
      </c>
      <c r="I36" s="22">
        <f t="shared" si="7"/>
        <v>39.789370600206666</v>
      </c>
      <c r="J36" s="52">
        <f t="shared" si="8"/>
        <v>0.39789370600206664</v>
      </c>
      <c r="L36" s="24" t="s">
        <v>66</v>
      </c>
      <c r="M36" s="42">
        <v>-1.7500000000000001E-13</v>
      </c>
      <c r="N36" s="42">
        <v>6.1999999999999997E-17</v>
      </c>
      <c r="O36" s="25">
        <v>-2827</v>
      </c>
      <c r="P36" s="25" t="s">
        <v>28</v>
      </c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8"/>
    </row>
    <row r="37" spans="1:27" x14ac:dyDescent="0.2">
      <c r="A37" s="15">
        <v>-6.4</v>
      </c>
      <c r="B37" s="22">
        <f t="shared" si="0"/>
        <v>9.7275822080000012</v>
      </c>
      <c r="C37" s="20">
        <f t="shared" si="2"/>
        <v>9.7275822080000018E-2</v>
      </c>
      <c r="D37" s="17">
        <f t="shared" si="3"/>
        <v>1.6625540647605123E-12</v>
      </c>
      <c r="E37" s="17">
        <f t="shared" si="4"/>
        <v>1.5428579468844801E-11</v>
      </c>
      <c r="F37" s="17">
        <f t="shared" si="5"/>
        <v>1.057606646639469E-11</v>
      </c>
      <c r="G37" s="17">
        <f t="shared" si="6"/>
        <v>9.2364114708917351E-14</v>
      </c>
      <c r="H37" s="17">
        <f t="shared" si="1"/>
        <v>5.8755924813303836E-13</v>
      </c>
      <c r="I37" s="22">
        <f t="shared" si="7"/>
        <v>40.669911417877913</v>
      </c>
      <c r="J37" s="52">
        <f t="shared" si="8"/>
        <v>0.40669911417877913</v>
      </c>
      <c r="L37" s="24" t="s">
        <v>67</v>
      </c>
      <c r="M37" s="42">
        <v>1.7970000000000001E-14</v>
      </c>
      <c r="N37" s="42">
        <v>2.1500000000000001E-17</v>
      </c>
      <c r="O37" s="25">
        <v>835.05</v>
      </c>
      <c r="P37" s="25" t="s">
        <v>28</v>
      </c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8"/>
    </row>
    <row r="38" spans="1:27" x14ac:dyDescent="0.2">
      <c r="A38" s="15">
        <v>-6.5</v>
      </c>
      <c r="B38" s="22">
        <f t="shared" si="0"/>
        <v>9.8555161250000012</v>
      </c>
      <c r="C38" s="20">
        <f t="shared" si="2"/>
        <v>9.8555161250000009E-2</v>
      </c>
      <c r="D38" s="17">
        <f t="shared" si="3"/>
        <v>1.6625540647605123E-12</v>
      </c>
      <c r="E38" s="17">
        <f t="shared" si="4"/>
        <v>1.520672039711362E-11</v>
      </c>
      <c r="F38" s="17">
        <f t="shared" si="5"/>
        <v>1.0797925538125871E-11</v>
      </c>
      <c r="G38" s="17">
        <f t="shared" si="6"/>
        <v>9.2364114708917351E-14</v>
      </c>
      <c r="H38" s="17">
        <f t="shared" si="1"/>
        <v>5.9988475211810398E-13</v>
      </c>
      <c r="I38" s="22">
        <f t="shared" si="7"/>
        <v>41.523063090404762</v>
      </c>
      <c r="J38" s="52">
        <f t="shared" si="8"/>
        <v>0.4152306309040476</v>
      </c>
      <c r="L38" s="24" t="s">
        <v>68</v>
      </c>
      <c r="M38" s="42">
        <v>-1.82E-15</v>
      </c>
      <c r="N38" s="42">
        <v>1.3999999999999999E-17</v>
      </c>
      <c r="O38" s="25">
        <v>-129.30000000000001</v>
      </c>
      <c r="P38" s="25" t="s">
        <v>28</v>
      </c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8"/>
    </row>
    <row r="39" spans="1:27" x14ac:dyDescent="0.2">
      <c r="A39" s="15">
        <v>-6.6</v>
      </c>
      <c r="B39" s="22">
        <f t="shared" si="0"/>
        <v>9.9827832719999989</v>
      </c>
      <c r="C39" s="20">
        <f t="shared" si="2"/>
        <v>9.9827832719999995E-2</v>
      </c>
      <c r="D39" s="17">
        <f t="shared" si="3"/>
        <v>1.6625540647605123E-12</v>
      </c>
      <c r="E39" s="17">
        <f t="shared" si="4"/>
        <v>1.4991659689671002E-11</v>
      </c>
      <c r="F39" s="17">
        <f t="shared" si="5"/>
        <v>1.1012986245568489E-11</v>
      </c>
      <c r="G39" s="17">
        <f t="shared" si="6"/>
        <v>9.2364114708917351E-14</v>
      </c>
      <c r="H39" s="17">
        <f t="shared" si="1"/>
        <v>6.1183256919824939E-13</v>
      </c>
      <c r="I39" s="22">
        <f t="shared" si="7"/>
        <v>42.350071879442666</v>
      </c>
      <c r="J39" s="52">
        <f t="shared" si="8"/>
        <v>0.42350071879442663</v>
      </c>
      <c r="L39" s="24" t="s">
        <v>69</v>
      </c>
      <c r="M39" s="42">
        <v>2.4869999999999998E-16</v>
      </c>
      <c r="N39" s="42">
        <v>1.6399999999999999E-18</v>
      </c>
      <c r="O39" s="25">
        <v>151.46</v>
      </c>
      <c r="P39" s="25" t="s">
        <v>28</v>
      </c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8"/>
    </row>
    <row r="40" spans="1:27" ht="13.5" thickBot="1" x14ac:dyDescent="0.25">
      <c r="A40" s="15">
        <v>-6.7</v>
      </c>
      <c r="B40" s="22">
        <f>-1.78*(A40)-(0.0442)*(A40^2)-(0.000557)*A40^3</f>
        <v>10.109386991000001</v>
      </c>
      <c r="C40" s="20">
        <f t="shared" si="2"/>
        <v>0.10109386991000001</v>
      </c>
      <c r="D40" s="17">
        <f t="shared" si="3"/>
        <v>1.6625540647605123E-12</v>
      </c>
      <c r="E40" s="17">
        <f t="shared" si="4"/>
        <v>1.4783092602447108E-11</v>
      </c>
      <c r="F40" s="17">
        <f t="shared" si="5"/>
        <v>1.1221553332792383E-11</v>
      </c>
      <c r="G40" s="17">
        <f t="shared" si="6"/>
        <v>9.2364114708917351E-14</v>
      </c>
      <c r="H40" s="17">
        <f t="shared" si="1"/>
        <v>6.2341962959957684E-13</v>
      </c>
      <c r="I40" s="22">
        <f t="shared" si="7"/>
        <v>43.152109668164329</v>
      </c>
      <c r="J40" s="52">
        <f t="shared" si="8"/>
        <v>0.43152109668164329</v>
      </c>
      <c r="L40" s="29" t="s">
        <v>70</v>
      </c>
      <c r="M40" s="43">
        <v>-3.0200000000000003E-17</v>
      </c>
      <c r="N40" s="43">
        <v>8.5E-19</v>
      </c>
      <c r="O40" s="30">
        <v>-35.49</v>
      </c>
      <c r="P40" s="30" t="s">
        <v>28</v>
      </c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44"/>
    </row>
    <row r="41" spans="1:27" x14ac:dyDescent="0.2">
      <c r="A41" s="15">
        <v>-6.7999999999999901</v>
      </c>
      <c r="B41" s="22">
        <f t="shared" ref="B41:B63" si="9">-1.78*(A41)-(0.0442)*(A41^2)-(0.000557)*A41^3</f>
        <v>10.235330623999989</v>
      </c>
      <c r="C41" s="20">
        <f t="shared" si="2"/>
        <v>0.10235330623999989</v>
      </c>
      <c r="D41" s="17">
        <f t="shared" si="3"/>
        <v>1.6625540647605123E-12</v>
      </c>
      <c r="E41" s="17">
        <f t="shared" si="4"/>
        <v>1.4580732310983184E-11</v>
      </c>
      <c r="F41" s="17">
        <f t="shared" si="5"/>
        <v>1.1423913624256307E-11</v>
      </c>
      <c r="G41" s="17">
        <f t="shared" si="6"/>
        <v>9.2364114708917351E-14</v>
      </c>
      <c r="H41" s="17">
        <f t="shared" si="1"/>
        <v>6.3466186801423932E-13</v>
      </c>
      <c r="I41" s="22">
        <f t="shared" si="7"/>
        <v>43.930279430474769</v>
      </c>
      <c r="J41" s="52">
        <f t="shared" si="8"/>
        <v>0.43930279430474767</v>
      </c>
    </row>
    <row r="42" spans="1:27" ht="13.5" thickBot="1" x14ac:dyDescent="0.25">
      <c r="A42" s="15">
        <v>-6.8999999999999897</v>
      </c>
      <c r="B42" s="22">
        <f t="shared" si="9"/>
        <v>10.360617512999987</v>
      </c>
      <c r="C42" s="20">
        <f t="shared" si="2"/>
        <v>0.10360617512999987</v>
      </c>
      <c r="D42" s="17">
        <f t="shared" si="3"/>
        <v>1.6625540647605123E-12</v>
      </c>
      <c r="E42" s="17">
        <f t="shared" si="4"/>
        <v>1.4384308611855261E-11</v>
      </c>
      <c r="F42" s="17">
        <f t="shared" si="5"/>
        <v>1.162033732338423E-11</v>
      </c>
      <c r="G42" s="17">
        <f t="shared" si="6"/>
        <v>9.2364114708917351E-14</v>
      </c>
      <c r="H42" s="17">
        <f t="shared" ref="H42:H63" si="10">F42/18</f>
        <v>6.4557429574356828E-13</v>
      </c>
      <c r="I42" s="22">
        <f t="shared" si="7"/>
        <v>44.685620224643188</v>
      </c>
      <c r="J42" s="52">
        <f t="shared" si="8"/>
        <v>0.44685620224643186</v>
      </c>
    </row>
    <row r="43" spans="1:27" x14ac:dyDescent="0.2">
      <c r="A43" s="15">
        <v>-6.9999999999999902</v>
      </c>
      <c r="B43" s="22">
        <f t="shared" si="9"/>
        <v>10.485250999999989</v>
      </c>
      <c r="C43" s="20">
        <f t="shared" si="2"/>
        <v>0.1048525099999999</v>
      </c>
      <c r="D43" s="17">
        <f t="shared" si="3"/>
        <v>1.6625540647605123E-12</v>
      </c>
      <c r="E43" s="17">
        <f t="shared" si="4"/>
        <v>1.4193566735404538E-11</v>
      </c>
      <c r="F43" s="17">
        <f t="shared" si="5"/>
        <v>1.1811079199834953E-11</v>
      </c>
      <c r="G43" s="17">
        <f t="shared" si="6"/>
        <v>9.2364114708917351E-14</v>
      </c>
      <c r="H43" s="17">
        <f t="shared" si="10"/>
        <v>6.5617106665749743E-13</v>
      </c>
      <c r="I43" s="22">
        <f t="shared" si="7"/>
        <v>45.419111758908777</v>
      </c>
      <c r="J43" s="52">
        <f t="shared" si="8"/>
        <v>0.45419111758908776</v>
      </c>
      <c r="L43" s="46" t="s">
        <v>81</v>
      </c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1"/>
    </row>
    <row r="44" spans="1:27" x14ac:dyDescent="0.2">
      <c r="A44" s="15">
        <v>-7.0999999999999899</v>
      </c>
      <c r="B44" s="22">
        <f t="shared" si="9"/>
        <v>10.609234426999988</v>
      </c>
      <c r="C44" s="20">
        <f t="shared" si="2"/>
        <v>0.10609234426999987</v>
      </c>
      <c r="D44" s="17">
        <f t="shared" si="3"/>
        <v>1.6625540647605123E-12</v>
      </c>
      <c r="E44" s="17">
        <f t="shared" si="4"/>
        <v>1.4008266258800185E-11</v>
      </c>
      <c r="F44" s="17">
        <f t="shared" si="5"/>
        <v>1.1996379676439306E-11</v>
      </c>
      <c r="G44" s="17">
        <f t="shared" si="6"/>
        <v>9.2364114708917351E-14</v>
      </c>
      <c r="H44" s="17">
        <f t="shared" si="10"/>
        <v>6.664655375799614E-13</v>
      </c>
      <c r="I44" s="22">
        <f t="shared" si="7"/>
        <v>46.131678571261517</v>
      </c>
      <c r="J44" s="52">
        <f t="shared" si="8"/>
        <v>0.4613167857126152</v>
      </c>
      <c r="L44" s="24" t="s">
        <v>82</v>
      </c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8"/>
    </row>
    <row r="45" spans="1:27" x14ac:dyDescent="0.2">
      <c r="A45" s="15">
        <v>-7.1999999999999904</v>
      </c>
      <c r="B45" s="22">
        <f t="shared" si="9"/>
        <v>10.732571135999988</v>
      </c>
      <c r="C45" s="20">
        <f t="shared" si="2"/>
        <v>0.10732571135999988</v>
      </c>
      <c r="D45" s="17">
        <f t="shared" si="3"/>
        <v>1.6625540647605123E-12</v>
      </c>
      <c r="E45" s="17">
        <f t="shared" si="4"/>
        <v>1.3828180109680222E-11</v>
      </c>
      <c r="F45" s="17">
        <f t="shared" si="5"/>
        <v>1.2176465825559269E-11</v>
      </c>
      <c r="G45" s="17">
        <f t="shared" si="6"/>
        <v>9.2364114708917351E-14</v>
      </c>
      <c r="H45" s="17">
        <f t="shared" si="10"/>
        <v>6.7647032364218164E-13</v>
      </c>
      <c r="I45" s="22">
        <f t="shared" si="7"/>
        <v>46.82419386090799</v>
      </c>
      <c r="J45" s="52">
        <f t="shared" si="8"/>
        <v>0.46824193860907992</v>
      </c>
      <c r="L45" s="24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8"/>
    </row>
    <row r="46" spans="1:27" x14ac:dyDescent="0.2">
      <c r="A46" s="15">
        <v>-7.2999999999999901</v>
      </c>
      <c r="B46" s="22">
        <f t="shared" si="9"/>
        <v>10.855264468999987</v>
      </c>
      <c r="C46" s="20">
        <f t="shared" si="2"/>
        <v>0.10855264468999987</v>
      </c>
      <c r="D46" s="17">
        <f t="shared" si="3"/>
        <v>1.6625540647605123E-12</v>
      </c>
      <c r="E46" s="17">
        <f t="shared" si="4"/>
        <v>1.3653093651684952E-11</v>
      </c>
      <c r="F46" s="17">
        <f t="shared" si="5"/>
        <v>1.2351552283554539E-11</v>
      </c>
      <c r="G46" s="17">
        <f t="shared" si="6"/>
        <v>9.2364114708917351E-14</v>
      </c>
      <c r="H46" s="17">
        <f t="shared" si="10"/>
        <v>6.8619734908636329E-13</v>
      </c>
      <c r="I46" s="22">
        <f t="shared" si="7"/>
        <v>47.497483004822101</v>
      </c>
      <c r="J46" s="52">
        <f t="shared" si="8"/>
        <v>0.474974830048221</v>
      </c>
      <c r="L46" s="24" t="s">
        <v>58</v>
      </c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8"/>
    </row>
    <row r="47" spans="1:27" x14ac:dyDescent="0.2">
      <c r="A47" s="15">
        <v>-7.3999999999999897</v>
      </c>
      <c r="B47" s="22">
        <f t="shared" si="9"/>
        <v>10.977317767999986</v>
      </c>
      <c r="C47" s="20">
        <f t="shared" si="2"/>
        <v>0.10977317767999986</v>
      </c>
      <c r="D47" s="17">
        <f t="shared" si="3"/>
        <v>1.6625540647605123E-12</v>
      </c>
      <c r="E47" s="17">
        <f t="shared" si="4"/>
        <v>1.3482803844136221E-11</v>
      </c>
      <c r="F47" s="17">
        <f t="shared" si="5"/>
        <v>1.252184209110327E-11</v>
      </c>
      <c r="G47" s="17">
        <f t="shared" si="6"/>
        <v>9.2364114708917351E-14</v>
      </c>
      <c r="H47" s="17">
        <f t="shared" si="10"/>
        <v>6.9565789395018163E-13</v>
      </c>
      <c r="I47" s="22">
        <f t="shared" si="7"/>
        <v>48.152326789170523</v>
      </c>
      <c r="J47" s="52">
        <f t="shared" si="8"/>
        <v>0.48152326789170524</v>
      </c>
      <c r="L47" s="24" t="s">
        <v>89</v>
      </c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8"/>
    </row>
    <row r="48" spans="1:27" x14ac:dyDescent="0.2">
      <c r="A48" s="15">
        <v>-7.4999999999999902</v>
      </c>
      <c r="B48" s="22">
        <f t="shared" si="9"/>
        <v>11.09873437499999</v>
      </c>
      <c r="C48" s="20">
        <f t="shared" si="2"/>
        <v>0.11098734374999991</v>
      </c>
      <c r="D48" s="17">
        <f t="shared" si="3"/>
        <v>1.6625540647605123E-12</v>
      </c>
      <c r="E48" s="17">
        <f t="shared" si="4"/>
        <v>1.3317118468942355E-11</v>
      </c>
      <c r="F48" s="17">
        <f t="shared" si="5"/>
        <v>1.2687527466297136E-11</v>
      </c>
      <c r="G48" s="17">
        <f t="shared" si="6"/>
        <v>9.2364114708917351E-14</v>
      </c>
      <c r="H48" s="17">
        <f t="shared" si="10"/>
        <v>7.0486263701650758E-13</v>
      </c>
      <c r="I48" s="22">
        <f t="shared" si="7"/>
        <v>48.789464382224011</v>
      </c>
      <c r="J48" s="52">
        <f t="shared" si="8"/>
        <v>0.48789464382224013</v>
      </c>
      <c r="L48" s="24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8"/>
    </row>
    <row r="49" spans="1:27" x14ac:dyDescent="0.2">
      <c r="A49" s="15">
        <v>-7.5999999999999899</v>
      </c>
      <c r="B49" s="22">
        <f t="shared" si="9"/>
        <v>11.219517631999988</v>
      </c>
      <c r="C49" s="20">
        <f t="shared" si="2"/>
        <v>0.11219517631999988</v>
      </c>
      <c r="D49" s="17">
        <f t="shared" si="3"/>
        <v>1.6625540647605123E-12</v>
      </c>
      <c r="E49" s="17">
        <f t="shared" si="4"/>
        <v>1.3155855418536907E-11</v>
      </c>
      <c r="F49" s="17">
        <f t="shared" si="5"/>
        <v>1.2848790516702584E-11</v>
      </c>
      <c r="G49" s="17">
        <f t="shared" si="6"/>
        <v>9.2364114708917351E-14</v>
      </c>
      <c r="H49" s="17">
        <f t="shared" si="10"/>
        <v>7.1382169537236578E-13</v>
      </c>
      <c r="I49" s="22">
        <f t="shared" si="7"/>
        <v>49.409596072565229</v>
      </c>
      <c r="J49" s="52">
        <f t="shared" si="8"/>
        <v>0.49409596072565232</v>
      </c>
      <c r="L49" s="24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8"/>
    </row>
    <row r="50" spans="1:27" x14ac:dyDescent="0.2">
      <c r="A50" s="15">
        <v>-7.6999999999999904</v>
      </c>
      <c r="B50" s="22">
        <f t="shared" si="9"/>
        <v>11.339670880999989</v>
      </c>
      <c r="C50" s="20">
        <f t="shared" si="2"/>
        <v>0.1133967088099999</v>
      </c>
      <c r="D50" s="17">
        <f t="shared" si="3"/>
        <v>1.6625540647605123E-12</v>
      </c>
      <c r="E50" s="17">
        <f t="shared" si="4"/>
        <v>1.2998842039302605E-11</v>
      </c>
      <c r="F50" s="17">
        <f t="shared" si="5"/>
        <v>1.3005803895936886E-11</v>
      </c>
      <c r="G50" s="17">
        <f t="shared" si="6"/>
        <v>9.2364114708917351E-14</v>
      </c>
      <c r="H50" s="17">
        <f t="shared" si="10"/>
        <v>7.2254466088538256E-13</v>
      </c>
      <c r="I50" s="22">
        <f t="shared" si="7"/>
        <v>50.013385793930091</v>
      </c>
      <c r="J50" s="52">
        <f t="shared" si="8"/>
        <v>0.50013385793930087</v>
      </c>
      <c r="L50" s="24" t="s">
        <v>56</v>
      </c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8"/>
    </row>
    <row r="51" spans="1:27" x14ac:dyDescent="0.2">
      <c r="A51" s="15">
        <v>-7.7999999999999901</v>
      </c>
      <c r="B51" s="22">
        <f t="shared" si="9"/>
        <v>11.459197463999988</v>
      </c>
      <c r="C51" s="20">
        <f t="shared" si="2"/>
        <v>0.11459197463999989</v>
      </c>
      <c r="D51" s="17">
        <f t="shared" si="3"/>
        <v>1.6625540647605123E-12</v>
      </c>
      <c r="E51" s="17">
        <f t="shared" si="4"/>
        <v>1.2845914525501262E-11</v>
      </c>
      <c r="F51" s="17">
        <f t="shared" si="5"/>
        <v>1.3158731409738229E-11</v>
      </c>
      <c r="G51" s="17">
        <f t="shared" si="6"/>
        <v>9.2364114708917351E-14</v>
      </c>
      <c r="H51" s="17">
        <f t="shared" si="10"/>
        <v>7.3104063387434605E-13</v>
      </c>
      <c r="I51" s="22">
        <f t="shared" si="7"/>
        <v>50.601463455830135</v>
      </c>
      <c r="J51" s="52">
        <f t="shared" si="8"/>
        <v>0.50601463455830131</v>
      </c>
      <c r="L51" s="24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8"/>
    </row>
    <row r="52" spans="1:27" x14ac:dyDescent="0.2">
      <c r="A52" s="15">
        <v>-7.8999999999999897</v>
      </c>
      <c r="B52" s="22">
        <f t="shared" si="9"/>
        <v>11.578100722999986</v>
      </c>
      <c r="C52" s="20">
        <f t="shared" si="2"/>
        <v>0.11578100722999986</v>
      </c>
      <c r="D52" s="17">
        <f t="shared" si="3"/>
        <v>1.6625540647605123E-12</v>
      </c>
      <c r="E52" s="17">
        <f t="shared" si="4"/>
        <v>1.2696917359234235E-11</v>
      </c>
      <c r="F52" s="17">
        <f t="shared" si="5"/>
        <v>1.3307728576005256E-11</v>
      </c>
      <c r="G52" s="17">
        <f t="shared" si="6"/>
        <v>9.2364114708917351E-14</v>
      </c>
      <c r="H52" s="17">
        <f t="shared" si="10"/>
        <v>7.3931825422251421E-13</v>
      </c>
      <c r="I52" s="22">
        <f t="shared" si="7"/>
        <v>51.174427097165932</v>
      </c>
      <c r="J52" s="52">
        <f t="shared" si="8"/>
        <v>0.51174427097165931</v>
      </c>
      <c r="L52" s="24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8"/>
    </row>
    <row r="53" spans="1:27" x14ac:dyDescent="0.2">
      <c r="A53" s="15">
        <v>-7.9999999999999796</v>
      </c>
      <c r="B53" s="22">
        <f t="shared" si="9"/>
        <v>11.696383999999977</v>
      </c>
      <c r="C53" s="20">
        <f t="shared" si="2"/>
        <v>0.11696383999999976</v>
      </c>
      <c r="D53" s="17">
        <f t="shared" si="3"/>
        <v>1.6625540647605123E-12</v>
      </c>
      <c r="E53" s="17">
        <f t="shared" si="4"/>
        <v>1.2551702792405904E-11</v>
      </c>
      <c r="F53" s="17">
        <f t="shared" si="5"/>
        <v>1.3452943142833587E-11</v>
      </c>
      <c r="G53" s="17">
        <f t="shared" si="6"/>
        <v>9.2364114708917351E-14</v>
      </c>
      <c r="H53" s="17">
        <f t="shared" si="10"/>
        <v>7.4738573015742151E-13</v>
      </c>
      <c r="I53" s="22">
        <f t="shared" si="7"/>
        <v>51.732844878319206</v>
      </c>
      <c r="J53" s="52">
        <f t="shared" si="8"/>
        <v>0.51732844878319206</v>
      </c>
      <c r="L53" s="24" t="s">
        <v>55</v>
      </c>
      <c r="M53" s="25">
        <v>1</v>
      </c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8"/>
    </row>
    <row r="54" spans="1:27" x14ac:dyDescent="0.2">
      <c r="A54" s="15">
        <v>-8.0999999999999801</v>
      </c>
      <c r="B54" s="22">
        <f t="shared" si="9"/>
        <v>11.814050636999976</v>
      </c>
      <c r="C54" s="20">
        <f t="shared" si="2"/>
        <v>0.11814050636999976</v>
      </c>
      <c r="D54" s="17">
        <f t="shared" si="3"/>
        <v>1.6625540647605123E-12</v>
      </c>
      <c r="E54" s="17">
        <f t="shared" si="4"/>
        <v>1.2410130367060207E-11</v>
      </c>
      <c r="F54" s="17">
        <f t="shared" si="5"/>
        <v>1.3594515568179284E-11</v>
      </c>
      <c r="G54" s="17">
        <f t="shared" si="6"/>
        <v>9.2364114708917351E-14</v>
      </c>
      <c r="H54" s="17">
        <f t="shared" si="10"/>
        <v>7.5525086489884905E-13</v>
      </c>
      <c r="I54" s="22">
        <f t="shared" si="7"/>
        <v>52.277256925682821</v>
      </c>
      <c r="J54" s="52">
        <f t="shared" si="8"/>
        <v>0.52277256925682825</v>
      </c>
      <c r="L54" s="24" t="s">
        <v>54</v>
      </c>
      <c r="M54" s="25">
        <v>1</v>
      </c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8"/>
    </row>
    <row r="55" spans="1:27" x14ac:dyDescent="0.2">
      <c r="A55" s="15">
        <v>-8.1999999999999797</v>
      </c>
      <c r="B55" s="22">
        <f t="shared" si="9"/>
        <v>11.931103975999978</v>
      </c>
      <c r="C55" s="20">
        <f t="shared" si="2"/>
        <v>0.11931103975999978</v>
      </c>
      <c r="D55" s="17">
        <f t="shared" si="3"/>
        <v>1.6625540647605123E-12</v>
      </c>
      <c r="E55" s="17">
        <f t="shared" si="4"/>
        <v>1.2272066470814605E-11</v>
      </c>
      <c r="F55" s="17">
        <f t="shared" si="5"/>
        <v>1.3732579464424886E-11</v>
      </c>
      <c r="G55" s="17">
        <f t="shared" si="6"/>
        <v>9.2364114708917351E-14</v>
      </c>
      <c r="H55" s="17">
        <f t="shared" si="10"/>
        <v>7.629210813569381E-13</v>
      </c>
      <c r="I55" s="22">
        <f t="shared" si="7"/>
        <v>52.808177041224596</v>
      </c>
      <c r="J55" s="52">
        <f t="shared" si="8"/>
        <v>0.52808177041224591</v>
      </c>
      <c r="L55" s="24" t="s">
        <v>53</v>
      </c>
      <c r="M55" s="42">
        <v>8.7709999999999995E-6</v>
      </c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8"/>
    </row>
    <row r="56" spans="1:27" x14ac:dyDescent="0.2">
      <c r="A56" s="15">
        <v>-8.2999999999999794</v>
      </c>
      <c r="B56" s="22">
        <f t="shared" si="9"/>
        <v>12.047547358999974</v>
      </c>
      <c r="C56" s="20">
        <f t="shared" si="2"/>
        <v>0.12047547358999974</v>
      </c>
      <c r="D56" s="17">
        <f t="shared" si="3"/>
        <v>1.6625540647605123E-12</v>
      </c>
      <c r="E56" s="17">
        <f t="shared" si="4"/>
        <v>1.21373839244313E-11</v>
      </c>
      <c r="F56" s="17">
        <f t="shared" si="5"/>
        <v>1.3867262010808191E-11</v>
      </c>
      <c r="G56" s="17">
        <f t="shared" si="6"/>
        <v>9.2364114708917351E-14</v>
      </c>
      <c r="H56" s="17">
        <f t="shared" si="10"/>
        <v>7.7040344504489955E-13</v>
      </c>
      <c r="I56" s="22">
        <f t="shared" si="7"/>
        <v>53.326094288468461</v>
      </c>
      <c r="J56" s="52">
        <f t="shared" si="8"/>
        <v>0.53326094288468462</v>
      </c>
      <c r="L56" s="24" t="s">
        <v>52</v>
      </c>
      <c r="M56" s="25">
        <v>0.36403200000000002</v>
      </c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8"/>
    </row>
    <row r="57" spans="1:27" x14ac:dyDescent="0.2">
      <c r="A57" s="15">
        <v>-8.3999999999999808</v>
      </c>
      <c r="B57" s="22">
        <f t="shared" si="9"/>
        <v>12.163384127999977</v>
      </c>
      <c r="C57" s="20">
        <f t="shared" si="2"/>
        <v>0.12163384127999978</v>
      </c>
      <c r="D57" s="17">
        <f t="shared" si="3"/>
        <v>1.6625540647605123E-12</v>
      </c>
      <c r="E57" s="17">
        <f t="shared" si="4"/>
        <v>1.2005961598847701E-11</v>
      </c>
      <c r="F57" s="17">
        <f t="shared" si="5"/>
        <v>1.399868433639179E-11</v>
      </c>
      <c r="G57" s="17">
        <f t="shared" si="6"/>
        <v>9.2364114708917351E-14</v>
      </c>
      <c r="H57" s="17">
        <f t="shared" si="10"/>
        <v>7.7770468535509945E-13</v>
      </c>
      <c r="I57" s="22">
        <f t="shared" si="7"/>
        <v>53.831474465191057</v>
      </c>
      <c r="J57" s="52">
        <f t="shared" si="8"/>
        <v>0.53831474465191054</v>
      </c>
      <c r="L57" s="24" t="s">
        <v>51</v>
      </c>
      <c r="M57" s="25">
        <v>54</v>
      </c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8"/>
    </row>
    <row r="58" spans="1:27" x14ac:dyDescent="0.2">
      <c r="A58" s="15">
        <v>-8.4999999999999805</v>
      </c>
      <c r="B58" s="22">
        <f t="shared" si="9"/>
        <v>12.278617624999978</v>
      </c>
      <c r="C58" s="20">
        <f t="shared" si="2"/>
        <v>0.12278617624999978</v>
      </c>
      <c r="D58" s="17">
        <f t="shared" si="3"/>
        <v>1.6625540647605123E-12</v>
      </c>
      <c r="E58" s="17">
        <f t="shared" si="4"/>
        <v>1.1877684059240155E-11</v>
      </c>
      <c r="F58" s="17">
        <f t="shared" si="5"/>
        <v>1.4126961875999336E-11</v>
      </c>
      <c r="G58" s="17">
        <f t="shared" si="6"/>
        <v>9.2364114708917351E-14</v>
      </c>
      <c r="H58" s="17">
        <f t="shared" si="10"/>
        <v>7.8483121533329645E-13</v>
      </c>
      <c r="I58" s="22">
        <f t="shared" si="7"/>
        <v>54.324761472162812</v>
      </c>
      <c r="J58" s="52">
        <f t="shared" si="8"/>
        <v>0.54324761472162808</v>
      </c>
      <c r="L58" s="24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8"/>
    </row>
    <row r="59" spans="1:27" x14ac:dyDescent="0.2">
      <c r="A59" s="15">
        <v>-8.5999999999999801</v>
      </c>
      <c r="B59" s="22">
        <f t="shared" si="9"/>
        <v>12.393251191999976</v>
      </c>
      <c r="C59" s="20">
        <f t="shared" si="2"/>
        <v>0.12393251191999977</v>
      </c>
      <c r="D59" s="17">
        <f t="shared" si="3"/>
        <v>1.6625540647605123E-12</v>
      </c>
      <c r="E59" s="17">
        <f t="shared" si="4"/>
        <v>1.1752441233920394E-11</v>
      </c>
      <c r="F59" s="17">
        <f t="shared" si="5"/>
        <v>1.4252204701319097E-11</v>
      </c>
      <c r="G59" s="17">
        <f t="shared" si="6"/>
        <v>9.2364114708917351E-14</v>
      </c>
      <c r="H59" s="17">
        <f t="shared" si="10"/>
        <v>7.9178915007328315E-13</v>
      </c>
      <c r="I59" s="22">
        <f t="shared" si="7"/>
        <v>54.806378586395624</v>
      </c>
      <c r="J59" s="52">
        <f t="shared" si="8"/>
        <v>0.54806378586395621</v>
      </c>
      <c r="L59" s="24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8"/>
    </row>
    <row r="60" spans="1:27" x14ac:dyDescent="0.2">
      <c r="A60" s="15">
        <v>-8.6999999999999797</v>
      </c>
      <c r="B60" s="22">
        <f t="shared" si="9"/>
        <v>12.507288170999976</v>
      </c>
      <c r="C60" s="20">
        <f t="shared" si="2"/>
        <v>0.12507288170999975</v>
      </c>
      <c r="D60" s="17">
        <f t="shared" si="3"/>
        <v>1.6625540647605123E-12</v>
      </c>
      <c r="E60" s="17">
        <f t="shared" si="4"/>
        <v>1.1630128106066842E-11</v>
      </c>
      <c r="F60" s="17">
        <f t="shared" si="5"/>
        <v>1.4374517829172649E-11</v>
      </c>
      <c r="G60" s="17">
        <f t="shared" si="6"/>
        <v>9.2364114708917351E-14</v>
      </c>
      <c r="H60" s="17">
        <f t="shared" si="10"/>
        <v>7.9858432384292497E-13</v>
      </c>
      <c r="I60" s="22">
        <f t="shared" si="7"/>
        <v>55.276729646579845</v>
      </c>
      <c r="J60" s="52">
        <f t="shared" si="8"/>
        <v>0.55276729646579847</v>
      </c>
      <c r="L60" s="24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8"/>
    </row>
    <row r="61" spans="1:27" x14ac:dyDescent="0.2">
      <c r="A61" s="15">
        <v>-8.7999999999999794</v>
      </c>
      <c r="B61" s="22">
        <f t="shared" si="9"/>
        <v>12.620731903999978</v>
      </c>
      <c r="C61" s="20">
        <f t="shared" si="2"/>
        <v>0.12620731903999979</v>
      </c>
      <c r="D61" s="17">
        <f t="shared" si="3"/>
        <v>1.6625540647605123E-12</v>
      </c>
      <c r="E61" s="17">
        <f t="shared" si="4"/>
        <v>1.1510644426474272E-11</v>
      </c>
      <c r="F61" s="17">
        <f t="shared" si="5"/>
        <v>1.4494001508765219E-11</v>
      </c>
      <c r="G61" s="17">
        <f t="shared" si="6"/>
        <v>9.2364114708917351E-14</v>
      </c>
      <c r="H61" s="17">
        <f t="shared" si="10"/>
        <v>8.0522230604251216E-13</v>
      </c>
      <c r="I61" s="22">
        <f t="shared" si="7"/>
        <v>55.736200157695919</v>
      </c>
      <c r="J61" s="52">
        <f t="shared" si="8"/>
        <v>0.55736200157695914</v>
      </c>
      <c r="L61" s="24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8"/>
    </row>
    <row r="62" spans="1:27" x14ac:dyDescent="0.2">
      <c r="A62" s="15">
        <v>-8.8999999999999808</v>
      </c>
      <c r="B62" s="22">
        <f t="shared" si="9"/>
        <v>12.73358573299998</v>
      </c>
      <c r="C62" s="20">
        <f t="shared" si="2"/>
        <v>0.1273358573299998</v>
      </c>
      <c r="D62" s="17">
        <f t="shared" si="3"/>
        <v>1.6625540647605123E-12</v>
      </c>
      <c r="E62" s="17">
        <f t="shared" si="4"/>
        <v>1.1393894445668777E-11</v>
      </c>
      <c r="F62" s="17">
        <f t="shared" si="5"/>
        <v>1.4610751489570712E-11</v>
      </c>
      <c r="G62" s="17">
        <f t="shared" si="6"/>
        <v>9.2364114708917351E-14</v>
      </c>
      <c r="H62" s="17">
        <f t="shared" si="10"/>
        <v>8.1170841608726176E-13</v>
      </c>
      <c r="I62" s="22">
        <f t="shared" si="7"/>
        <v>56.185158321157338</v>
      </c>
      <c r="J62" s="52">
        <f t="shared" si="8"/>
        <v>0.56185158321157336</v>
      </c>
      <c r="L62" s="24" t="s">
        <v>50</v>
      </c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8"/>
    </row>
    <row r="63" spans="1:27" ht="13.5" thickBot="1" x14ac:dyDescent="0.25">
      <c r="A63" s="18">
        <v>-8.9999999999999805</v>
      </c>
      <c r="B63" s="23">
        <f t="shared" si="9"/>
        <v>12.845852999999977</v>
      </c>
      <c r="C63" s="21">
        <f t="shared" si="2"/>
        <v>0.12845852999999977</v>
      </c>
      <c r="D63" s="19">
        <f t="shared" si="3"/>
        <v>1.6625540647605123E-12</v>
      </c>
      <c r="E63" s="19">
        <f t="shared" si="4"/>
        <v>1.1279786663881761E-11</v>
      </c>
      <c r="F63" s="19">
        <f t="shared" si="5"/>
        <v>1.472485927135773E-11</v>
      </c>
      <c r="G63" s="19">
        <f t="shared" si="6"/>
        <v>9.2364114708917351E-14</v>
      </c>
      <c r="H63" s="19">
        <f t="shared" si="10"/>
        <v>8.1804773729765169E-13</v>
      </c>
      <c r="I63" s="23">
        <f t="shared" si="7"/>
        <v>56.623955996277324</v>
      </c>
      <c r="J63" s="53">
        <f t="shared" si="8"/>
        <v>0.5662395599627732</v>
      </c>
      <c r="L63" s="24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8"/>
    </row>
    <row r="64" spans="1:27" x14ac:dyDescent="0.2">
      <c r="L64" s="24" t="s">
        <v>49</v>
      </c>
      <c r="M64" s="25" t="s">
        <v>48</v>
      </c>
      <c r="N64" s="25" t="s">
        <v>47</v>
      </c>
      <c r="O64" s="25" t="s">
        <v>46</v>
      </c>
      <c r="P64" s="25" t="s">
        <v>45</v>
      </c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8"/>
    </row>
    <row r="65" spans="12:27" x14ac:dyDescent="0.2">
      <c r="L65" s="24" t="s">
        <v>44</v>
      </c>
      <c r="M65" s="25">
        <v>6</v>
      </c>
      <c r="N65" s="25">
        <v>1.3634364000000001</v>
      </c>
      <c r="O65" s="25">
        <v>0.227239</v>
      </c>
      <c r="P65" s="42">
        <v>2954000000</v>
      </c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8"/>
    </row>
    <row r="66" spans="12:27" x14ac:dyDescent="0.2">
      <c r="L66" s="24" t="s">
        <v>43</v>
      </c>
      <c r="M66" s="25">
        <v>47</v>
      </c>
      <c r="N66" s="42">
        <v>3.6156299999999998E-9</v>
      </c>
      <c r="O66" s="42">
        <v>7.6900000000000001E-11</v>
      </c>
      <c r="P66" s="25"/>
      <c r="Q66" s="25" t="s">
        <v>42</v>
      </c>
      <c r="R66" s="25"/>
      <c r="S66" s="25"/>
      <c r="T66" s="25"/>
      <c r="U66" s="25"/>
      <c r="V66" s="25"/>
      <c r="W66" s="25"/>
      <c r="X66" s="25"/>
      <c r="Y66" s="25"/>
      <c r="Z66" s="25"/>
      <c r="AA66" s="28"/>
    </row>
    <row r="67" spans="12:27" x14ac:dyDescent="0.2">
      <c r="L67" s="24" t="s">
        <v>41</v>
      </c>
      <c r="M67" s="25">
        <v>53</v>
      </c>
      <c r="N67" s="25">
        <v>1.3634364000000001</v>
      </c>
      <c r="O67" s="25"/>
      <c r="P67" s="25" t="s">
        <v>28</v>
      </c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8"/>
    </row>
    <row r="68" spans="12:27" x14ac:dyDescent="0.2">
      <c r="L68" s="24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8"/>
    </row>
    <row r="69" spans="12:27" x14ac:dyDescent="0.2">
      <c r="L69" s="24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8"/>
    </row>
    <row r="70" spans="12:27" x14ac:dyDescent="0.2">
      <c r="L70" s="24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8"/>
    </row>
    <row r="71" spans="12:27" x14ac:dyDescent="0.2">
      <c r="L71" s="24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8"/>
    </row>
    <row r="72" spans="12:27" x14ac:dyDescent="0.2">
      <c r="L72" s="24" t="s">
        <v>40</v>
      </c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8"/>
    </row>
    <row r="73" spans="12:27" x14ac:dyDescent="0.2">
      <c r="L73" s="24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8"/>
    </row>
    <row r="74" spans="12:27" x14ac:dyDescent="0.2">
      <c r="L74" s="24" t="s">
        <v>39</v>
      </c>
      <c r="M74" s="25" t="s">
        <v>38</v>
      </c>
      <c r="N74" s="25" t="s">
        <v>37</v>
      </c>
      <c r="O74" s="25" t="s">
        <v>36</v>
      </c>
      <c r="P74" s="25" t="s">
        <v>35</v>
      </c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8"/>
    </row>
    <row r="75" spans="12:27" x14ac:dyDescent="0.2">
      <c r="L75" s="24" t="s">
        <v>34</v>
      </c>
      <c r="M75" s="25">
        <v>-0.27069500000000002</v>
      </c>
      <c r="N75" s="42">
        <v>2.5769999999999999E-5</v>
      </c>
      <c r="O75" s="25">
        <v>-10506</v>
      </c>
      <c r="P75" s="25" t="s">
        <v>28</v>
      </c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8"/>
    </row>
    <row r="76" spans="12:27" x14ac:dyDescent="0.2">
      <c r="L76" s="24" t="s">
        <v>11</v>
      </c>
      <c r="M76" s="25">
        <v>6.9652800000000001E-2</v>
      </c>
      <c r="N76" s="42">
        <v>2.6539999999999999E-6</v>
      </c>
      <c r="O76" s="25">
        <v>26240</v>
      </c>
      <c r="P76" s="25" t="s">
        <v>28</v>
      </c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8"/>
    </row>
    <row r="77" spans="12:27" x14ac:dyDescent="0.2">
      <c r="L77" s="24" t="s">
        <v>66</v>
      </c>
      <c r="M77" s="25">
        <v>-7.2779999999999997E-3</v>
      </c>
      <c r="N77" s="42">
        <v>2.5799999999999999E-6</v>
      </c>
      <c r="O77" s="25">
        <v>-2821</v>
      </c>
      <c r="P77" s="25" t="s">
        <v>28</v>
      </c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8"/>
    </row>
    <row r="78" spans="12:27" x14ac:dyDescent="0.2">
      <c r="L78" s="24" t="s">
        <v>67</v>
      </c>
      <c r="M78" s="25">
        <v>7.4640000000000004E-4</v>
      </c>
      <c r="N78" s="42">
        <v>8.9569999999999995E-7</v>
      </c>
      <c r="O78" s="25">
        <v>833.3</v>
      </c>
      <c r="P78" s="25" t="s">
        <v>28</v>
      </c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8"/>
    </row>
    <row r="79" spans="12:27" x14ac:dyDescent="0.2">
      <c r="L79" s="24" t="s">
        <v>68</v>
      </c>
      <c r="M79" s="42">
        <v>-7.5430000000000001E-5</v>
      </c>
      <c r="N79" s="42">
        <v>5.8429999999999996E-7</v>
      </c>
      <c r="O79" s="25">
        <v>-129.1</v>
      </c>
      <c r="P79" s="25" t="s">
        <v>28</v>
      </c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8"/>
    </row>
    <row r="80" spans="12:27" x14ac:dyDescent="0.2">
      <c r="L80" s="24" t="s">
        <v>69</v>
      </c>
      <c r="M80" s="42">
        <v>1.0329000000000001E-5</v>
      </c>
      <c r="N80" s="42">
        <v>6.8330000000000004E-8</v>
      </c>
      <c r="O80" s="25">
        <v>151.16</v>
      </c>
      <c r="P80" s="25" t="s">
        <v>28</v>
      </c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8"/>
    </row>
    <row r="81" spans="12:27" ht="13.5" thickBot="1" x14ac:dyDescent="0.25">
      <c r="L81" s="29" t="s">
        <v>70</v>
      </c>
      <c r="M81" s="43">
        <v>-1.252E-6</v>
      </c>
      <c r="N81" s="43">
        <v>3.5380000000000003E-8</v>
      </c>
      <c r="O81" s="30">
        <v>-35.39</v>
      </c>
      <c r="P81" s="30" t="s">
        <v>28</v>
      </c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44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3"/>
  <sheetViews>
    <sheetView tabSelected="1" workbookViewId="0">
      <selection activeCell="H6" sqref="H6"/>
    </sheetView>
  </sheetViews>
  <sheetFormatPr defaultColWidth="10.875" defaultRowHeight="12.75" x14ac:dyDescent="0.2"/>
  <cols>
    <col min="1" max="3" width="11" style="1" bestFit="1" customWidth="1"/>
    <col min="4" max="5" width="14.125" style="1" bestFit="1" customWidth="1"/>
    <col min="6" max="6" width="13" style="1" bestFit="1" customWidth="1"/>
    <col min="7" max="7" width="14.125" style="1" bestFit="1" customWidth="1"/>
    <col min="8" max="8" width="13" style="1" bestFit="1" customWidth="1"/>
    <col min="9" max="9" width="11" style="1" bestFit="1" customWidth="1"/>
    <col min="10" max="10" width="15.125" style="1" customWidth="1"/>
    <col min="11" max="12" width="10.875" style="1"/>
    <col min="13" max="16" width="11" style="1" bestFit="1" customWidth="1"/>
    <col min="17" max="16384" width="10.875" style="1"/>
  </cols>
  <sheetData>
    <row r="1" spans="1:27" x14ac:dyDescent="0.2">
      <c r="A1" s="67" t="s">
        <v>78</v>
      </c>
      <c r="B1" s="47"/>
      <c r="C1" s="47"/>
      <c r="D1" s="47"/>
      <c r="E1" s="47"/>
      <c r="F1" s="47"/>
      <c r="G1" s="47"/>
      <c r="H1" s="47"/>
      <c r="I1" s="47"/>
      <c r="J1" s="48"/>
      <c r="L1" s="13" t="s">
        <v>8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3"/>
    </row>
    <row r="2" spans="1:27" x14ac:dyDescent="0.2">
      <c r="A2" s="49" t="s">
        <v>0</v>
      </c>
      <c r="B2" s="6" t="s">
        <v>1</v>
      </c>
      <c r="C2" s="8">
        <v>5.2400000000000003E-16</v>
      </c>
      <c r="D2" s="6"/>
      <c r="E2" s="6"/>
      <c r="F2" s="6"/>
      <c r="G2" s="6"/>
      <c r="H2" s="6"/>
      <c r="I2" s="6"/>
      <c r="J2" s="50"/>
      <c r="L2" s="5" t="s">
        <v>77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7"/>
    </row>
    <row r="3" spans="1:27" x14ac:dyDescent="0.2">
      <c r="A3" s="49"/>
      <c r="B3" s="6" t="s">
        <v>2</v>
      </c>
      <c r="C3" s="6">
        <v>900</v>
      </c>
      <c r="D3" s="6"/>
      <c r="E3" s="6"/>
      <c r="F3" s="6"/>
      <c r="G3" s="6"/>
      <c r="H3" s="6"/>
      <c r="I3" s="6"/>
      <c r="J3" s="50"/>
      <c r="L3" s="5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7"/>
    </row>
    <row r="4" spans="1:27" x14ac:dyDescent="0.2">
      <c r="A4" s="49"/>
      <c r="B4" s="6" t="s">
        <v>3</v>
      </c>
      <c r="C4" s="8">
        <f>C2*C3</f>
        <v>4.7160000000000003E-13</v>
      </c>
      <c r="D4" s="6" t="s">
        <v>26</v>
      </c>
      <c r="E4" s="6"/>
      <c r="F4" s="6"/>
      <c r="G4" s="6"/>
      <c r="H4" s="6"/>
      <c r="I4" s="6"/>
      <c r="J4" s="50"/>
      <c r="L4" s="5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7"/>
    </row>
    <row r="5" spans="1:27" x14ac:dyDescent="0.2">
      <c r="A5" s="49"/>
      <c r="B5" s="6" t="s">
        <v>3</v>
      </c>
      <c r="C5" s="8">
        <f>C4*1000</f>
        <v>4.7160000000000001E-10</v>
      </c>
      <c r="D5" s="6" t="s">
        <v>5</v>
      </c>
      <c r="E5" s="6"/>
      <c r="F5" s="6"/>
      <c r="G5" s="6"/>
      <c r="H5" s="6"/>
      <c r="I5" s="6"/>
      <c r="J5" s="50"/>
      <c r="L5" s="5" t="s">
        <v>58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7"/>
    </row>
    <row r="6" spans="1:27" x14ac:dyDescent="0.2">
      <c r="A6" s="49"/>
      <c r="B6" s="6" t="s">
        <v>19</v>
      </c>
      <c r="C6" s="8">
        <f>C5*0.99</f>
        <v>4.6688399999999998E-10</v>
      </c>
      <c r="D6" s="6" t="s">
        <v>20</v>
      </c>
      <c r="E6" s="8">
        <f>C6/18</f>
        <v>2.5937999999999999E-11</v>
      </c>
      <c r="F6" s="8"/>
      <c r="G6" s="6"/>
      <c r="H6" s="6"/>
      <c r="I6" s="6"/>
      <c r="J6" s="50"/>
      <c r="L6" s="5" t="s">
        <v>71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7"/>
    </row>
    <row r="7" spans="1:27" x14ac:dyDescent="0.2">
      <c r="A7" s="49"/>
      <c r="B7" s="6" t="s">
        <v>21</v>
      </c>
      <c r="C7" s="8">
        <f>C5*0.1</f>
        <v>4.7160000000000002E-11</v>
      </c>
      <c r="D7" s="6" t="s">
        <v>22</v>
      </c>
      <c r="E7" s="8">
        <f>C7/58.12</f>
        <v>8.114246386785961E-13</v>
      </c>
      <c r="F7" s="8"/>
      <c r="G7" s="6"/>
      <c r="H7" s="6"/>
      <c r="I7" s="6"/>
      <c r="J7" s="50"/>
      <c r="L7" s="5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7"/>
    </row>
    <row r="8" spans="1:27" x14ac:dyDescent="0.2">
      <c r="A8" s="49"/>
      <c r="B8" s="6"/>
      <c r="C8" s="6"/>
      <c r="D8" s="6"/>
      <c r="E8" s="6"/>
      <c r="F8" s="6"/>
      <c r="G8" s="6"/>
      <c r="H8" s="6"/>
      <c r="I8" s="6"/>
      <c r="J8" s="50"/>
      <c r="L8" s="5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7"/>
    </row>
    <row r="9" spans="1:27" x14ac:dyDescent="0.2">
      <c r="A9" s="62" t="s">
        <v>10</v>
      </c>
      <c r="B9" s="55" t="s">
        <v>11</v>
      </c>
      <c r="C9" s="55" t="s">
        <v>12</v>
      </c>
      <c r="D9" s="55" t="s">
        <v>13</v>
      </c>
      <c r="E9" s="55" t="s">
        <v>14</v>
      </c>
      <c r="F9" s="55"/>
      <c r="G9" s="55" t="s">
        <v>23</v>
      </c>
      <c r="H9" s="55" t="s">
        <v>16</v>
      </c>
      <c r="I9" s="55" t="s">
        <v>27</v>
      </c>
      <c r="J9" s="63" t="s">
        <v>18</v>
      </c>
      <c r="L9" s="5" t="s">
        <v>56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7"/>
    </row>
    <row r="10" spans="1:27" x14ac:dyDescent="0.2">
      <c r="A10" s="72">
        <v>-6.7</v>
      </c>
      <c r="B10" s="22">
        <f t="shared" ref="B10:B72" si="0">-1.78*(A10)-(0.0442)*(A10^2)-(0.000557)*A10^3</f>
        <v>10.109386991000001</v>
      </c>
      <c r="C10" s="20">
        <f>B10/100</f>
        <v>0.10109386991000001</v>
      </c>
      <c r="D10" s="17">
        <f>$C$7*($C$10)</f>
        <v>4.7675869049556008E-12</v>
      </c>
      <c r="E10" s="17">
        <f>(D10-(C10*D10))/C10</f>
        <v>4.2392413095044402E-11</v>
      </c>
      <c r="F10" s="17">
        <f t="shared" ref="F10:F73" si="1">$E$10-E10</f>
        <v>0</v>
      </c>
      <c r="G10" s="17">
        <f t="shared" ref="G10:G73" si="2">D10/58.12</f>
        <v>8.2030056864342759E-14</v>
      </c>
      <c r="H10" s="17">
        <f>F10/18</f>
        <v>0</v>
      </c>
      <c r="I10" s="22">
        <f t="shared" ref="I10:I73" si="3">100-(E10*100)/$E$10</f>
        <v>0</v>
      </c>
      <c r="J10" s="68">
        <f>I10/100</f>
        <v>0</v>
      </c>
      <c r="L10" s="5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7"/>
    </row>
    <row r="11" spans="1:27" x14ac:dyDescent="0.2">
      <c r="A11" s="72">
        <v>-6.8</v>
      </c>
      <c r="B11" s="22">
        <f t="shared" si="0"/>
        <v>10.235330623999999</v>
      </c>
      <c r="C11" s="20">
        <f>B11/100</f>
        <v>0.10235330624</v>
      </c>
      <c r="D11" s="17">
        <f t="shared" ref="D11:D74" si="4">$C$7*($C$10)</f>
        <v>4.7675869049556008E-12</v>
      </c>
      <c r="E11" s="17">
        <f t="shared" ref="E11:E74" si="5">(D11-(C11*D11))/C11</f>
        <v>4.1812119018529386E-11</v>
      </c>
      <c r="F11" s="17">
        <f t="shared" si="1"/>
        <v>5.802940765150157E-13</v>
      </c>
      <c r="G11" s="17">
        <f t="shared" si="2"/>
        <v>8.2030056864342759E-14</v>
      </c>
      <c r="H11" s="17">
        <f t="shared" ref="H11:H74" si="6">F11/18</f>
        <v>3.2238559806389758E-14</v>
      </c>
      <c r="I11" s="22">
        <f t="shared" si="3"/>
        <v>1.36886304446503</v>
      </c>
      <c r="J11" s="68">
        <f t="shared" ref="J11:J74" si="7">I11/100</f>
        <v>1.3688630444650301E-2</v>
      </c>
      <c r="L11" s="5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7"/>
    </row>
    <row r="12" spans="1:27" x14ac:dyDescent="0.2">
      <c r="A12" s="72">
        <v>-6.9</v>
      </c>
      <c r="B12" s="22">
        <f t="shared" si="0"/>
        <v>10.360617512999999</v>
      </c>
      <c r="C12" s="20">
        <f t="shared" ref="C12:C75" si="8">B12/100</f>
        <v>0.10360617512999999</v>
      </c>
      <c r="D12" s="17">
        <f t="shared" si="4"/>
        <v>4.7675869049556008E-12</v>
      </c>
      <c r="E12" s="17">
        <f t="shared" si="5"/>
        <v>4.1248848881554852E-11</v>
      </c>
      <c r="F12" s="17">
        <f t="shared" si="1"/>
        <v>1.1435642134895496E-12</v>
      </c>
      <c r="G12" s="17">
        <f t="shared" si="2"/>
        <v>8.2030056864342759E-14</v>
      </c>
      <c r="H12" s="17">
        <f>F12/18</f>
        <v>6.3531345193863867E-14</v>
      </c>
      <c r="I12" s="22">
        <f t="shared" si="3"/>
        <v>2.697568102399984</v>
      </c>
      <c r="J12" s="68">
        <f t="shared" si="7"/>
        <v>2.6975681023999842E-2</v>
      </c>
      <c r="L12" s="5" t="s">
        <v>55</v>
      </c>
      <c r="M12" s="6">
        <v>1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7"/>
    </row>
    <row r="13" spans="1:27" x14ac:dyDescent="0.2">
      <c r="A13" s="72">
        <v>-7</v>
      </c>
      <c r="B13" s="22">
        <f t="shared" si="0"/>
        <v>10.485251</v>
      </c>
      <c r="C13" s="20">
        <f t="shared" si="8"/>
        <v>0.10485251</v>
      </c>
      <c r="D13" s="17">
        <f t="shared" si="4"/>
        <v>4.7675869049556008E-12</v>
      </c>
      <c r="E13" s="17">
        <f t="shared" si="5"/>
        <v>4.0701872099464999E-11</v>
      </c>
      <c r="F13" s="17">
        <f t="shared" si="1"/>
        <v>1.690540995579403E-12</v>
      </c>
      <c r="G13" s="17">
        <f t="shared" si="2"/>
        <v>8.2030056864342759E-14</v>
      </c>
      <c r="H13" s="17">
        <f t="shared" si="6"/>
        <v>9.3918944198855722E-14</v>
      </c>
      <c r="I13" s="22">
        <f t="shared" si="3"/>
        <v>3.9878385591997016</v>
      </c>
      <c r="J13" s="68">
        <f t="shared" si="7"/>
        <v>3.9878385591997016E-2</v>
      </c>
      <c r="L13" s="5" t="s">
        <v>54</v>
      </c>
      <c r="M13" s="6">
        <v>1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7"/>
    </row>
    <row r="14" spans="1:27" x14ac:dyDescent="0.2">
      <c r="A14" s="72">
        <v>-7.1</v>
      </c>
      <c r="B14" s="22">
        <f t="shared" si="0"/>
        <v>10.609234426999999</v>
      </c>
      <c r="C14" s="20">
        <f t="shared" si="8"/>
        <v>0.10609234426999999</v>
      </c>
      <c r="D14" s="17">
        <f t="shared" si="4"/>
        <v>4.7675869049556008E-12</v>
      </c>
      <c r="E14" s="17">
        <f t="shared" si="5"/>
        <v>4.0170499228972388E-11</v>
      </c>
      <c r="F14" s="17">
        <f t="shared" si="1"/>
        <v>2.2219138660720139E-12</v>
      </c>
      <c r="G14" s="17">
        <f t="shared" si="2"/>
        <v>8.2030056864342759E-14</v>
      </c>
      <c r="H14" s="17">
        <f t="shared" si="6"/>
        <v>1.2343965922622299E-13</v>
      </c>
      <c r="I14" s="22">
        <f t="shared" si="3"/>
        <v>5.2413007513642924</v>
      </c>
      <c r="J14" s="68">
        <f t="shared" si="7"/>
        <v>5.2413007513642924E-2</v>
      </c>
      <c r="L14" s="5" t="s">
        <v>53</v>
      </c>
      <c r="M14" s="8">
        <v>8.0400000000000004E-18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7"/>
    </row>
    <row r="15" spans="1:27" x14ac:dyDescent="0.2">
      <c r="A15" s="72">
        <v>-7.2</v>
      </c>
      <c r="B15" s="22">
        <f t="shared" si="0"/>
        <v>10.732571136000001</v>
      </c>
      <c r="C15" s="20">
        <f t="shared" si="8"/>
        <v>0.10732571136000001</v>
      </c>
      <c r="D15" s="17">
        <f t="shared" si="4"/>
        <v>4.7675869049556008E-12</v>
      </c>
      <c r="E15" s="17">
        <f t="shared" si="5"/>
        <v>3.965407911097045E-11</v>
      </c>
      <c r="F15" s="17">
        <f t="shared" si="1"/>
        <v>2.738333984073952E-12</v>
      </c>
      <c r="G15" s="17">
        <f t="shared" si="2"/>
        <v>8.2030056864342759E-14</v>
      </c>
      <c r="H15" s="17">
        <f t="shared" si="6"/>
        <v>1.5212966578188622E-13</v>
      </c>
      <c r="I15" s="22">
        <f t="shared" si="3"/>
        <v>6.4594907063548561</v>
      </c>
      <c r="J15" s="68">
        <f t="shared" si="7"/>
        <v>6.4594907063548562E-2</v>
      </c>
      <c r="L15" s="5" t="s">
        <v>52</v>
      </c>
      <c r="M15" s="8">
        <v>5.7199999999999999E-12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7"/>
    </row>
    <row r="16" spans="1:27" x14ac:dyDescent="0.2">
      <c r="A16" s="72">
        <v>-7.3</v>
      </c>
      <c r="B16" s="22">
        <f t="shared" si="0"/>
        <v>10.855264469</v>
      </c>
      <c r="C16" s="20">
        <f t="shared" si="8"/>
        <v>0.10855264468999999</v>
      </c>
      <c r="D16" s="17">
        <f t="shared" si="4"/>
        <v>4.7675869049556008E-12</v>
      </c>
      <c r="E16" s="17">
        <f t="shared" si="5"/>
        <v>3.9151996248183339E-11</v>
      </c>
      <c r="F16" s="17">
        <f t="shared" si="1"/>
        <v>3.2404168468610627E-12</v>
      </c>
      <c r="G16" s="17">
        <f t="shared" si="2"/>
        <v>8.2030056864342759E-14</v>
      </c>
      <c r="H16" s="17">
        <f t="shared" si="6"/>
        <v>1.8002315815894792E-13</v>
      </c>
      <c r="I16" s="22">
        <f t="shared" si="3"/>
        <v>7.6438603284885005</v>
      </c>
      <c r="J16" s="68">
        <f t="shared" si="7"/>
        <v>7.6438603284884998E-2</v>
      </c>
      <c r="L16" s="5" t="s">
        <v>51</v>
      </c>
      <c r="M16" s="6">
        <v>54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7"/>
    </row>
    <row r="17" spans="1:27" x14ac:dyDescent="0.2">
      <c r="A17" s="72">
        <v>-7.4</v>
      </c>
      <c r="B17" s="22">
        <f t="shared" si="0"/>
        <v>10.977317768000001</v>
      </c>
      <c r="C17" s="20">
        <f t="shared" si="8"/>
        <v>0.10977317768</v>
      </c>
      <c r="D17" s="17">
        <f t="shared" si="4"/>
        <v>4.7675869049556008E-12</v>
      </c>
      <c r="E17" s="17">
        <f t="shared" si="5"/>
        <v>3.8663668395438477E-11</v>
      </c>
      <c r="F17" s="17">
        <f t="shared" si="1"/>
        <v>3.7287446996059248E-12</v>
      </c>
      <c r="G17" s="17">
        <f t="shared" si="2"/>
        <v>8.2030056864342759E-14</v>
      </c>
      <c r="H17" s="17">
        <f t="shared" si="6"/>
        <v>2.0715248331144026E-13</v>
      </c>
      <c r="I17" s="22">
        <f t="shared" si="3"/>
        <v>8.795783083274884</v>
      </c>
      <c r="J17" s="68">
        <f t="shared" si="7"/>
        <v>8.7957830832748843E-2</v>
      </c>
      <c r="L17" s="5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7"/>
    </row>
    <row r="18" spans="1:27" x14ac:dyDescent="0.2">
      <c r="A18" s="72">
        <v>-7.5</v>
      </c>
      <c r="B18" s="22">
        <f t="shared" si="0"/>
        <v>11.098734374999999</v>
      </c>
      <c r="C18" s="20">
        <f t="shared" si="8"/>
        <v>0.11098734374999999</v>
      </c>
      <c r="D18" s="17">
        <f t="shared" si="4"/>
        <v>4.7675869049556008E-12</v>
      </c>
      <c r="E18" s="17">
        <f t="shared" si="5"/>
        <v>3.8188544342717412E-11</v>
      </c>
      <c r="F18" s="17">
        <f t="shared" si="1"/>
        <v>4.2038687523269895E-12</v>
      </c>
      <c r="G18" s="17">
        <f t="shared" si="2"/>
        <v>8.2030056864342759E-14</v>
      </c>
      <c r="H18" s="17">
        <f t="shared" si="6"/>
        <v>2.3354826401816607E-13</v>
      </c>
      <c r="I18" s="22">
        <f t="shared" si="3"/>
        <v>9.9165592270056777</v>
      </c>
      <c r="J18" s="68">
        <f t="shared" si="7"/>
        <v>9.9165592270056779E-2</v>
      </c>
      <c r="L18" s="5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7"/>
    </row>
    <row r="19" spans="1:27" x14ac:dyDescent="0.2">
      <c r="A19" s="72">
        <v>-7.6</v>
      </c>
      <c r="B19" s="22">
        <f t="shared" si="0"/>
        <v>11.219517631999999</v>
      </c>
      <c r="C19" s="20">
        <f t="shared" si="8"/>
        <v>0.11219517631999999</v>
      </c>
      <c r="D19" s="17">
        <f t="shared" si="4"/>
        <v>4.7675869049556008E-12</v>
      </c>
      <c r="E19" s="17">
        <f t="shared" si="5"/>
        <v>3.7726101873228775E-11</v>
      </c>
      <c r="F19" s="17">
        <f t="shared" si="1"/>
        <v>4.6663112218156269E-12</v>
      </c>
      <c r="G19" s="17">
        <f t="shared" si="2"/>
        <v>8.2030056864342759E-14</v>
      </c>
      <c r="H19" s="17">
        <f t="shared" si="6"/>
        <v>2.5923951232309037E-13</v>
      </c>
      <c r="I19" s="22">
        <f t="shared" si="3"/>
        <v>11.007420623482062</v>
      </c>
      <c r="J19" s="68">
        <f t="shared" si="7"/>
        <v>0.11007420623482062</v>
      </c>
      <c r="L19" s="5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7"/>
    </row>
    <row r="20" spans="1:27" x14ac:dyDescent="0.2">
      <c r="A20" s="72">
        <v>-7.7</v>
      </c>
      <c r="B20" s="22">
        <f t="shared" si="0"/>
        <v>11.339670881000002</v>
      </c>
      <c r="C20" s="20">
        <f t="shared" si="8"/>
        <v>0.11339670881000002</v>
      </c>
      <c r="D20" s="17">
        <f t="shared" si="4"/>
        <v>4.7675869049556008E-12</v>
      </c>
      <c r="E20" s="17">
        <f t="shared" si="5"/>
        <v>3.7275845880592458E-11</v>
      </c>
      <c r="F20" s="17">
        <f t="shared" si="1"/>
        <v>5.1165672144519438E-12</v>
      </c>
      <c r="G20" s="17">
        <f t="shared" si="2"/>
        <v>8.2030056864342759E-14</v>
      </c>
      <c r="H20" s="17">
        <f t="shared" si="6"/>
        <v>2.8425373413621911E-13</v>
      </c>
      <c r="I20" s="22">
        <f t="shared" si="3"/>
        <v>12.069535185412832</v>
      </c>
      <c r="J20" s="68">
        <f t="shared" si="7"/>
        <v>0.12069535185412832</v>
      </c>
      <c r="L20" s="5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7"/>
    </row>
    <row r="21" spans="1:27" x14ac:dyDescent="0.2">
      <c r="A21" s="72">
        <v>-7.8</v>
      </c>
      <c r="B21" s="22">
        <f t="shared" si="0"/>
        <v>11.459197464000001</v>
      </c>
      <c r="C21" s="20">
        <f t="shared" si="8"/>
        <v>0.11459197464000001</v>
      </c>
      <c r="D21" s="17">
        <f t="shared" si="4"/>
        <v>4.7675869049556008E-12</v>
      </c>
      <c r="E21" s="17">
        <f t="shared" si="5"/>
        <v>3.6837306630855803E-11</v>
      </c>
      <c r="F21" s="17">
        <f t="shared" si="1"/>
        <v>5.5551064641885989E-12</v>
      </c>
      <c r="G21" s="17">
        <f t="shared" si="2"/>
        <v>8.2030056864342759E-14</v>
      </c>
      <c r="H21" s="17">
        <f t="shared" si="6"/>
        <v>3.0861702578825552E-13</v>
      </c>
      <c r="I21" s="22">
        <f t="shared" si="3"/>
        <v>13.104010974166457</v>
      </c>
      <c r="J21" s="68">
        <f t="shared" si="7"/>
        <v>0.13104010974166458</v>
      </c>
      <c r="L21" s="5" t="s">
        <v>50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7"/>
    </row>
    <row r="22" spans="1:27" x14ac:dyDescent="0.2">
      <c r="A22" s="72">
        <v>-7.9</v>
      </c>
      <c r="B22" s="22">
        <f t="shared" si="0"/>
        <v>11.578100723000002</v>
      </c>
      <c r="C22" s="20">
        <f t="shared" si="8"/>
        <v>0.11578100723000002</v>
      </c>
      <c r="D22" s="17">
        <f t="shared" si="4"/>
        <v>4.7675869049556008E-12</v>
      </c>
      <c r="E22" s="17">
        <f t="shared" si="5"/>
        <v>3.6410038156508462E-11</v>
      </c>
      <c r="F22" s="17">
        <f t="shared" si="1"/>
        <v>5.98237493853594E-12</v>
      </c>
      <c r="G22" s="17">
        <f t="shared" si="2"/>
        <v>8.2030056864342759E-14</v>
      </c>
      <c r="H22" s="17">
        <f t="shared" si="6"/>
        <v>3.3235416325199666E-13</v>
      </c>
      <c r="I22" s="22">
        <f t="shared" si="3"/>
        <v>14.111899988149688</v>
      </c>
      <c r="J22" s="68">
        <f t="shared" si="7"/>
        <v>0.14111899988149687</v>
      </c>
      <c r="L22" s="5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7"/>
    </row>
    <row r="23" spans="1:27" x14ac:dyDescent="0.2">
      <c r="A23" s="72">
        <v>-8</v>
      </c>
      <c r="B23" s="22">
        <f t="shared" si="0"/>
        <v>11.696384</v>
      </c>
      <c r="C23" s="20">
        <f t="shared" si="8"/>
        <v>0.11696384</v>
      </c>
      <c r="D23" s="17">
        <f t="shared" si="4"/>
        <v>4.7675869049556008E-12</v>
      </c>
      <c r="E23" s="17">
        <f t="shared" si="5"/>
        <v>3.5993616770946293E-11</v>
      </c>
      <c r="F23" s="17">
        <f t="shared" si="1"/>
        <v>6.398796324098109E-12</v>
      </c>
      <c r="G23" s="17">
        <f t="shared" si="2"/>
        <v>8.2030056864342759E-14</v>
      </c>
      <c r="H23" s="17">
        <f t="shared" si="6"/>
        <v>3.5548868467211716E-13</v>
      </c>
      <c r="I23" s="22">
        <f t="shared" si="3"/>
        <v>15.094201667057533</v>
      </c>
      <c r="J23" s="68">
        <f t="shared" si="7"/>
        <v>0.15094201667057533</v>
      </c>
      <c r="L23" s="5" t="s">
        <v>49</v>
      </c>
      <c r="M23" s="6" t="s">
        <v>48</v>
      </c>
      <c r="N23" s="6" t="s">
        <v>47</v>
      </c>
      <c r="O23" s="6" t="s">
        <v>46</v>
      </c>
      <c r="P23" s="6" t="s">
        <v>45</v>
      </c>
      <c r="Q23" s="6"/>
      <c r="R23" s="6"/>
      <c r="S23" s="6"/>
      <c r="T23" s="6"/>
      <c r="U23" s="6"/>
      <c r="V23" s="6"/>
      <c r="W23" s="6"/>
      <c r="X23" s="6"/>
      <c r="Y23" s="6"/>
      <c r="Z23" s="6"/>
      <c r="AA23" s="7"/>
    </row>
    <row r="24" spans="1:27" x14ac:dyDescent="0.2">
      <c r="A24" s="72">
        <v>-8.1</v>
      </c>
      <c r="B24" s="22">
        <f t="shared" si="0"/>
        <v>11.814050636999999</v>
      </c>
      <c r="C24" s="20">
        <f t="shared" si="8"/>
        <v>0.11814050637</v>
      </c>
      <c r="D24" s="17">
        <f t="shared" si="4"/>
        <v>4.7675869049556008E-12</v>
      </c>
      <c r="E24" s="17">
        <f t="shared" si="5"/>
        <v>3.5587639692974892E-11</v>
      </c>
      <c r="F24" s="17">
        <f t="shared" si="1"/>
        <v>6.80477340206951E-12</v>
      </c>
      <c r="G24" s="17">
        <f t="shared" si="2"/>
        <v>8.2030056864342759E-14</v>
      </c>
      <c r="H24" s="17">
        <f t="shared" si="6"/>
        <v>3.7804296678163944E-13</v>
      </c>
      <c r="I24" s="22">
        <f t="shared" si="3"/>
        <v>16.051866136549265</v>
      </c>
      <c r="J24" s="68">
        <f t="shared" si="7"/>
        <v>0.16051866136549264</v>
      </c>
      <c r="L24" s="5" t="s">
        <v>44</v>
      </c>
      <c r="M24" s="6">
        <v>6</v>
      </c>
      <c r="N24" s="8">
        <v>4.1325000000000001E-22</v>
      </c>
      <c r="O24" s="8">
        <v>6.887E-23</v>
      </c>
      <c r="P24" s="8">
        <v>1070000000000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7"/>
    </row>
    <row r="25" spans="1:27" x14ac:dyDescent="0.2">
      <c r="A25" s="72">
        <v>-8.1999999999999993</v>
      </c>
      <c r="B25" s="22">
        <f t="shared" si="0"/>
        <v>11.931103975999998</v>
      </c>
      <c r="C25" s="20">
        <f t="shared" si="8"/>
        <v>0.11931103975999997</v>
      </c>
      <c r="D25" s="17">
        <f t="shared" si="4"/>
        <v>4.7675869049556008E-12</v>
      </c>
      <c r="E25" s="17">
        <f t="shared" si="5"/>
        <v>3.5191723771959427E-11</v>
      </c>
      <c r="F25" s="17">
        <f t="shared" si="1"/>
        <v>7.2006893230849748E-12</v>
      </c>
      <c r="G25" s="17">
        <f t="shared" si="2"/>
        <v>8.2030056864342759E-14</v>
      </c>
      <c r="H25" s="17">
        <f t="shared" si="6"/>
        <v>4.0003829572694304E-13</v>
      </c>
      <c r="I25" s="22">
        <f t="shared" si="3"/>
        <v>16.98579721550864</v>
      </c>
      <c r="J25" s="68">
        <f t="shared" si="7"/>
        <v>0.16985797215508641</v>
      </c>
      <c r="L25" s="5" t="s">
        <v>43</v>
      </c>
      <c r="M25" s="6">
        <v>47</v>
      </c>
      <c r="N25" s="8">
        <v>3.0355000000000001E-33</v>
      </c>
      <c r="O25" s="8">
        <v>6.4579999999999995E-35</v>
      </c>
      <c r="P25" s="6"/>
      <c r="Q25" s="6" t="s">
        <v>42</v>
      </c>
      <c r="R25" s="6"/>
      <c r="S25" s="6"/>
      <c r="T25" s="6"/>
      <c r="U25" s="6"/>
      <c r="V25" s="6"/>
      <c r="W25" s="6"/>
      <c r="X25" s="6"/>
      <c r="Y25" s="6"/>
      <c r="Z25" s="6"/>
      <c r="AA25" s="7"/>
    </row>
    <row r="26" spans="1:27" x14ac:dyDescent="0.2">
      <c r="A26" s="72">
        <v>-8.3000000000000007</v>
      </c>
      <c r="B26" s="22">
        <f t="shared" si="0"/>
        <v>12.047547358999999</v>
      </c>
      <c r="C26" s="20">
        <f t="shared" si="8"/>
        <v>0.12047547358999999</v>
      </c>
      <c r="D26" s="17">
        <f t="shared" si="4"/>
        <v>4.7675869049556008E-12</v>
      </c>
      <c r="E26" s="17">
        <f t="shared" si="5"/>
        <v>3.4805504305132261E-11</v>
      </c>
      <c r="F26" s="17">
        <f t="shared" si="1"/>
        <v>7.5869087899121404E-12</v>
      </c>
      <c r="G26" s="17">
        <f t="shared" si="2"/>
        <v>8.2030056864342759E-14</v>
      </c>
      <c r="H26" s="17">
        <f t="shared" si="6"/>
        <v>4.2149493277289668E-13</v>
      </c>
      <c r="I26" s="22">
        <f t="shared" si="3"/>
        <v>17.896855205911919</v>
      </c>
      <c r="J26" s="68">
        <f t="shared" si="7"/>
        <v>0.17896855205911918</v>
      </c>
      <c r="L26" s="5" t="s">
        <v>41</v>
      </c>
      <c r="M26" s="6">
        <v>53</v>
      </c>
      <c r="N26" s="8">
        <v>4.1325000000000001E-22</v>
      </c>
      <c r="O26" s="6"/>
      <c r="P26" s="6" t="s">
        <v>28</v>
      </c>
      <c r="Q26" s="6"/>
      <c r="R26" s="6"/>
      <c r="S26" s="6"/>
      <c r="T26" s="6"/>
      <c r="U26" s="6"/>
      <c r="V26" s="6"/>
      <c r="W26" s="6"/>
      <c r="X26" s="6"/>
      <c r="Y26" s="6"/>
      <c r="Z26" s="6"/>
      <c r="AA26" s="7"/>
    </row>
    <row r="27" spans="1:27" x14ac:dyDescent="0.2">
      <c r="A27" s="72">
        <v>-8.4</v>
      </c>
      <c r="B27" s="22">
        <f t="shared" si="0"/>
        <v>12.163384128000001</v>
      </c>
      <c r="C27" s="20">
        <f t="shared" si="8"/>
        <v>0.12163384128</v>
      </c>
      <c r="D27" s="17">
        <f t="shared" si="4"/>
        <v>4.7675869049556008E-12</v>
      </c>
      <c r="E27" s="17">
        <f t="shared" si="5"/>
        <v>3.4428633939378819E-11</v>
      </c>
      <c r="F27" s="17">
        <f t="shared" si="1"/>
        <v>7.9637791556655827E-12</v>
      </c>
      <c r="G27" s="17">
        <f t="shared" si="2"/>
        <v>8.2030056864342759E-14</v>
      </c>
      <c r="H27" s="17">
        <f t="shared" si="6"/>
        <v>4.424321753147546E-13</v>
      </c>
      <c r="I27" s="22">
        <f t="shared" si="3"/>
        <v>18.78585948341906</v>
      </c>
      <c r="J27" s="68">
        <f t="shared" si="7"/>
        <v>0.1878585948341906</v>
      </c>
      <c r="L27" s="5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7"/>
    </row>
    <row r="28" spans="1:27" x14ac:dyDescent="0.2">
      <c r="A28" s="72">
        <v>-8.5</v>
      </c>
      <c r="B28" s="22">
        <f t="shared" si="0"/>
        <v>12.278617625000001</v>
      </c>
      <c r="C28" s="20">
        <f t="shared" si="8"/>
        <v>0.12278617625</v>
      </c>
      <c r="D28" s="17">
        <f t="shared" si="4"/>
        <v>4.7675869049556008E-12</v>
      </c>
      <c r="E28" s="17">
        <f t="shared" si="5"/>
        <v>3.4060781650544557E-11</v>
      </c>
      <c r="F28" s="17">
        <f t="shared" si="1"/>
        <v>8.3316314444998452E-12</v>
      </c>
      <c r="G28" s="17">
        <f t="shared" si="2"/>
        <v>8.2030056864342759E-14</v>
      </c>
      <c r="H28" s="17">
        <f t="shared" si="6"/>
        <v>4.628684135833247E-13</v>
      </c>
      <c r="I28" s="22">
        <f t="shared" si="3"/>
        <v>19.653590905099477</v>
      </c>
      <c r="J28" s="68">
        <f t="shared" si="7"/>
        <v>0.19653590905099477</v>
      </c>
      <c r="L28" s="5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7"/>
    </row>
    <row r="29" spans="1:27" x14ac:dyDescent="0.2">
      <c r="A29" s="72">
        <v>-8.6</v>
      </c>
      <c r="B29" s="22">
        <f t="shared" si="0"/>
        <v>12.393251192000001</v>
      </c>
      <c r="C29" s="20">
        <f t="shared" si="8"/>
        <v>0.12393251192000002</v>
      </c>
      <c r="D29" s="17">
        <f t="shared" si="4"/>
        <v>4.7675869049556008E-12</v>
      </c>
      <c r="E29" s="17">
        <f t="shared" si="5"/>
        <v>3.3701631793953183E-11</v>
      </c>
      <c r="F29" s="17">
        <f t="shared" si="1"/>
        <v>8.690781301091219E-12</v>
      </c>
      <c r="G29" s="17">
        <f t="shared" si="2"/>
        <v>8.2030056864342759E-14</v>
      </c>
      <c r="H29" s="17">
        <f t="shared" si="6"/>
        <v>4.8282118339395666E-13</v>
      </c>
      <c r="I29" s="22">
        <f t="shared" si="3"/>
        <v>20.500794049176591</v>
      </c>
      <c r="J29" s="68">
        <f t="shared" si="7"/>
        <v>0.20500794049176591</v>
      </c>
      <c r="L29" s="5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7"/>
    </row>
    <row r="30" spans="1:27" x14ac:dyDescent="0.2">
      <c r="A30" s="72">
        <v>-8.6999999999999993</v>
      </c>
      <c r="B30" s="22">
        <f t="shared" si="0"/>
        <v>12.507288170999999</v>
      </c>
      <c r="C30" s="20">
        <f t="shared" si="8"/>
        <v>0.12507288171</v>
      </c>
      <c r="D30" s="17">
        <f t="shared" si="4"/>
        <v>4.7675869049556008E-12</v>
      </c>
      <c r="E30" s="17">
        <f t="shared" si="5"/>
        <v>3.3350883220406648E-11</v>
      </c>
      <c r="F30" s="17">
        <f t="shared" si="1"/>
        <v>9.0415298746377535E-12</v>
      </c>
      <c r="G30" s="17">
        <f t="shared" si="2"/>
        <v>8.2030056864342759E-14</v>
      </c>
      <c r="H30" s="17">
        <f t="shared" si="6"/>
        <v>5.0230721525765296E-13</v>
      </c>
      <c r="I30" s="22">
        <f t="shared" si="3"/>
        <v>21.328179300306672</v>
      </c>
      <c r="J30" s="68">
        <f t="shared" si="7"/>
        <v>0.21328179300306671</v>
      </c>
      <c r="L30" s="5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7"/>
    </row>
    <row r="31" spans="1:27" x14ac:dyDescent="0.2">
      <c r="A31" s="72">
        <v>-8.8000000000000007</v>
      </c>
      <c r="B31" s="22">
        <f t="shared" si="0"/>
        <v>12.620731904000001</v>
      </c>
      <c r="C31" s="20">
        <f t="shared" si="8"/>
        <v>0.12620731904000002</v>
      </c>
      <c r="D31" s="17">
        <f t="shared" si="4"/>
        <v>4.7675869049556008E-12</v>
      </c>
      <c r="E31" s="17">
        <f t="shared" si="5"/>
        <v>3.3008248452457915E-11</v>
      </c>
      <c r="F31" s="17">
        <f t="shared" si="1"/>
        <v>9.3841646425864868E-12</v>
      </c>
      <c r="G31" s="17">
        <f t="shared" si="2"/>
        <v>8.2030056864342759E-14</v>
      </c>
      <c r="H31" s="17">
        <f t="shared" si="6"/>
        <v>5.2134248014369369E-13</v>
      </c>
      <c r="I31" s="22">
        <f t="shared" si="3"/>
        <v>22.136424792679421</v>
      </c>
      <c r="J31" s="68">
        <f t="shared" si="7"/>
        <v>0.22136424792679421</v>
      </c>
      <c r="L31" s="5" t="s">
        <v>40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7"/>
    </row>
    <row r="32" spans="1:27" x14ac:dyDescent="0.2">
      <c r="A32" s="72">
        <v>-8.9</v>
      </c>
      <c r="B32" s="22">
        <f t="shared" si="0"/>
        <v>12.733585733</v>
      </c>
      <c r="C32" s="20">
        <f t="shared" si="8"/>
        <v>0.12733585733</v>
      </c>
      <c r="D32" s="17">
        <f t="shared" si="4"/>
        <v>4.7675869049556008E-12</v>
      </c>
      <c r="E32" s="17">
        <f t="shared" si="5"/>
        <v>3.2673452916216354E-11</v>
      </c>
      <c r="F32" s="17">
        <f t="shared" si="1"/>
        <v>9.7189601788280478E-12</v>
      </c>
      <c r="G32" s="17">
        <f t="shared" si="2"/>
        <v>8.2030056864342759E-14</v>
      </c>
      <c r="H32" s="17">
        <f t="shared" si="6"/>
        <v>5.399422321571138E-13</v>
      </c>
      <c r="I32" s="22">
        <f t="shared" si="3"/>
        <v>22.926178222121962</v>
      </c>
      <c r="J32" s="68">
        <f t="shared" si="7"/>
        <v>0.22926178222121962</v>
      </c>
      <c r="L32" s="5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7"/>
    </row>
    <row r="33" spans="1:28" x14ac:dyDescent="0.2">
      <c r="A33" s="72">
        <v>-9</v>
      </c>
      <c r="B33" s="22">
        <f t="shared" si="0"/>
        <v>12.845853</v>
      </c>
      <c r="C33" s="20">
        <f t="shared" si="8"/>
        <v>0.12845852999999999</v>
      </c>
      <c r="D33" s="17">
        <f t="shared" si="4"/>
        <v>4.7675869049556008E-12</v>
      </c>
      <c r="E33" s="17">
        <f t="shared" si="5"/>
        <v>3.2346234224366066E-11</v>
      </c>
      <c r="F33" s="17">
        <f t="shared" si="1"/>
        <v>1.0046178870678336E-11</v>
      </c>
      <c r="G33" s="17">
        <f t="shared" si="2"/>
        <v>8.2030056864342759E-14</v>
      </c>
      <c r="H33" s="17">
        <f t="shared" si="6"/>
        <v>5.5812104837101869E-13</v>
      </c>
      <c r="I33" s="22">
        <f t="shared" si="3"/>
        <v>23.698058537395966</v>
      </c>
      <c r="J33" s="68">
        <f t="shared" si="7"/>
        <v>0.23698058537395966</v>
      </c>
      <c r="L33" s="5" t="s">
        <v>39</v>
      </c>
      <c r="M33" s="6" t="s">
        <v>38</v>
      </c>
      <c r="N33" s="6" t="s">
        <v>37</v>
      </c>
      <c r="O33" s="6" t="s">
        <v>36</v>
      </c>
      <c r="P33" s="6" t="s">
        <v>35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7"/>
    </row>
    <row r="34" spans="1:28" x14ac:dyDescent="0.2">
      <c r="A34" s="72">
        <v>-9.1</v>
      </c>
      <c r="B34" s="22">
        <f t="shared" si="0"/>
        <v>12.957537047000001</v>
      </c>
      <c r="C34" s="20">
        <f t="shared" si="8"/>
        <v>0.12957537047000001</v>
      </c>
      <c r="D34" s="17">
        <f t="shared" si="4"/>
        <v>4.7675869049556008E-12</v>
      </c>
      <c r="E34" s="17">
        <f t="shared" si="5"/>
        <v>3.2026341506458189E-11</v>
      </c>
      <c r="F34" s="17">
        <f t="shared" si="1"/>
        <v>1.0366071588586212E-11</v>
      </c>
      <c r="G34" s="17">
        <f t="shared" si="2"/>
        <v>8.2030056864342759E-14</v>
      </c>
      <c r="H34" s="17">
        <f t="shared" si="6"/>
        <v>5.7589286603256732E-13</v>
      </c>
      <c r="I34" s="22">
        <f t="shared" si="3"/>
        <v>24.452657519979653</v>
      </c>
      <c r="J34" s="68">
        <f t="shared" si="7"/>
        <v>0.24452657519979654</v>
      </c>
      <c r="L34" s="5" t="s">
        <v>34</v>
      </c>
      <c r="M34" s="8">
        <v>-1.4E-11</v>
      </c>
      <c r="N34" s="8">
        <v>3.7700000000000001E-17</v>
      </c>
      <c r="O34" s="8">
        <v>-400000</v>
      </c>
      <c r="P34" s="6" t="s">
        <v>28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7"/>
    </row>
    <row r="35" spans="1:28" x14ac:dyDescent="0.2">
      <c r="A35" s="72">
        <v>-9.1999999999999993</v>
      </c>
      <c r="B35" s="22">
        <f t="shared" si="0"/>
        <v>13.068641215999998</v>
      </c>
      <c r="C35" s="20">
        <f t="shared" si="8"/>
        <v>0.13068641215999999</v>
      </c>
      <c r="D35" s="17">
        <f t="shared" si="4"/>
        <v>4.7675869049556008E-12</v>
      </c>
      <c r="E35" s="17">
        <f t="shared" si="5"/>
        <v>3.1713534782880022E-11</v>
      </c>
      <c r="F35" s="17">
        <f t="shared" si="1"/>
        <v>1.067887831216438E-11</v>
      </c>
      <c r="G35" s="17">
        <f t="shared" si="2"/>
        <v>8.2030056864342759E-14</v>
      </c>
      <c r="H35" s="17">
        <f t="shared" si="6"/>
        <v>5.9327101734246559E-13</v>
      </c>
      <c r="I35" s="22">
        <f t="shared" si="3"/>
        <v>25.190541260819913</v>
      </c>
      <c r="J35" s="68">
        <f t="shared" si="7"/>
        <v>0.25190541260819915</v>
      </c>
      <c r="L35" s="5" t="s">
        <v>11</v>
      </c>
      <c r="M35" s="8">
        <v>1.528E-12</v>
      </c>
      <c r="N35" s="8">
        <v>2.8399999999999999E-18</v>
      </c>
      <c r="O35" s="6">
        <v>537669</v>
      </c>
      <c r="P35" s="6" t="s">
        <v>28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7"/>
    </row>
    <row r="36" spans="1:28" x14ac:dyDescent="0.2">
      <c r="A36" s="72">
        <v>-9.3000000000000203</v>
      </c>
      <c r="B36" s="22">
        <f t="shared" si="0"/>
        <v>13.179168849000023</v>
      </c>
      <c r="C36" s="20">
        <f t="shared" si="8"/>
        <v>0.13179168849000023</v>
      </c>
      <c r="D36" s="17">
        <f t="shared" si="4"/>
        <v>4.7675869049556008E-12</v>
      </c>
      <c r="E36" s="17">
        <f t="shared" si="5"/>
        <v>3.140758437921339E-11</v>
      </c>
      <c r="F36" s="17">
        <f t="shared" si="1"/>
        <v>1.0984828715831012E-11</v>
      </c>
      <c r="G36" s="17">
        <f t="shared" si="2"/>
        <v>8.2030056864342759E-14</v>
      </c>
      <c r="H36" s="17">
        <f t="shared" si="6"/>
        <v>6.1026826199061173E-13</v>
      </c>
      <c r="I36" s="22">
        <f t="shared" si="3"/>
        <v>25.912251541809781</v>
      </c>
      <c r="J36" s="68">
        <f t="shared" si="7"/>
        <v>0.25912251541809783</v>
      </c>
      <c r="L36" s="5" t="s">
        <v>72</v>
      </c>
      <c r="M36" s="8">
        <v>-1.1600000000000001E-13</v>
      </c>
      <c r="N36" s="8">
        <v>3.2300000000000001E-18</v>
      </c>
      <c r="O36" s="6">
        <v>-35931</v>
      </c>
      <c r="P36" s="6" t="s">
        <v>28</v>
      </c>
      <c r="Q36" s="6"/>
      <c r="R36" s="6"/>
      <c r="S36" s="6"/>
      <c r="T36" s="6"/>
      <c r="U36" s="6"/>
      <c r="V36" s="6"/>
      <c r="W36" s="6"/>
      <c r="X36" s="6"/>
      <c r="Y36" s="6"/>
      <c r="Z36" s="6"/>
      <c r="AA36" s="7"/>
    </row>
    <row r="37" spans="1:28" x14ac:dyDescent="0.2">
      <c r="A37" s="72">
        <v>-9.4000000000000199</v>
      </c>
      <c r="B37" s="22">
        <f t="shared" si="0"/>
        <v>13.289123288000022</v>
      </c>
      <c r="C37" s="20">
        <f t="shared" si="8"/>
        <v>0.13289123288000021</v>
      </c>
      <c r="D37" s="17">
        <f t="shared" si="4"/>
        <v>4.7675869049556008E-12</v>
      </c>
      <c r="E37" s="17">
        <f t="shared" si="5"/>
        <v>3.110827037797514E-11</v>
      </c>
      <c r="F37" s="17">
        <f t="shared" si="1"/>
        <v>1.1284142717069262E-11</v>
      </c>
      <c r="G37" s="17">
        <f t="shared" si="2"/>
        <v>8.2030056864342759E-14</v>
      </c>
      <c r="H37" s="17">
        <f t="shared" si="6"/>
        <v>6.2689681761495903E-13</v>
      </c>
      <c r="I37" s="22">
        <f t="shared" si="3"/>
        <v>26.618307129084755</v>
      </c>
      <c r="J37" s="68">
        <f t="shared" si="7"/>
        <v>0.26618307129084756</v>
      </c>
      <c r="L37" s="5" t="s">
        <v>73</v>
      </c>
      <c r="M37" s="8">
        <v>8.7989999999999996E-15</v>
      </c>
      <c r="N37" s="8">
        <v>1.31E-18</v>
      </c>
      <c r="O37" s="6">
        <v>6714.9</v>
      </c>
      <c r="P37" s="6" t="s">
        <v>28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7"/>
    </row>
    <row r="38" spans="1:28" x14ac:dyDescent="0.2">
      <c r="A38" s="72">
        <v>-9.5000000000000195</v>
      </c>
      <c r="B38" s="22">
        <f t="shared" si="0"/>
        <v>13.398507875000021</v>
      </c>
      <c r="C38" s="20">
        <f t="shared" si="8"/>
        <v>0.13398507875000021</v>
      </c>
      <c r="D38" s="17">
        <f t="shared" si="4"/>
        <v>4.7675869049556008E-12</v>
      </c>
      <c r="E38" s="17">
        <f t="shared" si="5"/>
        <v>3.0815382104984199E-11</v>
      </c>
      <c r="F38" s="17">
        <f t="shared" si="1"/>
        <v>1.1577030990060203E-11</v>
      </c>
      <c r="G38" s="17">
        <f t="shared" si="2"/>
        <v>8.2030056864342759E-14</v>
      </c>
      <c r="H38" s="17">
        <f t="shared" si="6"/>
        <v>6.431683883366779E-13</v>
      </c>
      <c r="I38" s="22">
        <f t="shared" si="3"/>
        <v>27.309204984638015</v>
      </c>
      <c r="J38" s="68">
        <f t="shared" si="7"/>
        <v>0.27309204984638014</v>
      </c>
      <c r="L38" s="5" t="s">
        <v>74</v>
      </c>
      <c r="M38" s="8">
        <v>-6.6499999999999996E-16</v>
      </c>
      <c r="N38" s="8">
        <v>1.0000000000000001E-18</v>
      </c>
      <c r="O38" s="6">
        <v>-665.2</v>
      </c>
      <c r="P38" s="6" t="s">
        <v>28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7"/>
    </row>
    <row r="39" spans="1:28" x14ac:dyDescent="0.2">
      <c r="A39" s="72">
        <v>-9.6000000000000192</v>
      </c>
      <c r="B39" s="22">
        <f t="shared" si="0"/>
        <v>13.50732595200002</v>
      </c>
      <c r="C39" s="20">
        <f t="shared" si="8"/>
        <v>0.13507325952000021</v>
      </c>
      <c r="D39" s="17">
        <f t="shared" si="4"/>
        <v>4.7675869049556008E-12</v>
      </c>
      <c r="E39" s="17">
        <f t="shared" si="5"/>
        <v>3.052871764783168E-11</v>
      </c>
      <c r="F39" s="17">
        <f t="shared" si="1"/>
        <v>1.1863695447212722E-11</v>
      </c>
      <c r="G39" s="17">
        <f t="shared" si="2"/>
        <v>8.2030056864342759E-14</v>
      </c>
      <c r="H39" s="17">
        <f t="shared" si="6"/>
        <v>6.5909419151181786E-13</v>
      </c>
      <c r="I39" s="22">
        <f t="shared" si="3"/>
        <v>27.985421402207379</v>
      </c>
      <c r="J39" s="68">
        <f t="shared" si="7"/>
        <v>0.27985421402207378</v>
      </c>
      <c r="L39" s="5" t="s">
        <v>75</v>
      </c>
      <c r="M39" s="8">
        <v>5.5329999999999998E-17</v>
      </c>
      <c r="N39" s="8">
        <v>1.37E-19</v>
      </c>
      <c r="O39" s="6">
        <v>405.21</v>
      </c>
      <c r="P39" s="6" t="s">
        <v>28</v>
      </c>
      <c r="Q39" s="6"/>
      <c r="R39" s="6"/>
      <c r="S39" s="6"/>
      <c r="T39" s="6"/>
      <c r="U39" s="6"/>
      <c r="V39" s="6"/>
      <c r="W39" s="6"/>
      <c r="X39" s="6"/>
      <c r="Y39" s="6"/>
      <c r="Z39" s="6"/>
      <c r="AA39" s="7"/>
    </row>
    <row r="40" spans="1:28" ht="13.5" thickBot="1" x14ac:dyDescent="0.25">
      <c r="A40" s="72">
        <v>-9.7000000000000206</v>
      </c>
      <c r="B40" s="22">
        <f t="shared" si="0"/>
        <v>13.615580861000023</v>
      </c>
      <c r="C40" s="20">
        <f t="shared" si="8"/>
        <v>0.13615580861000023</v>
      </c>
      <c r="D40" s="17">
        <f t="shared" si="4"/>
        <v>4.7675869049556008E-12</v>
      </c>
      <c r="E40" s="17">
        <f t="shared" si="5"/>
        <v>3.0248083404136424E-11</v>
      </c>
      <c r="F40" s="17">
        <f t="shared" si="1"/>
        <v>1.2144329690907978E-11</v>
      </c>
      <c r="G40" s="17">
        <f t="shared" si="2"/>
        <v>8.2030056864342759E-14</v>
      </c>
      <c r="H40" s="17">
        <f t="shared" si="6"/>
        <v>6.7468498282822098E-13</v>
      </c>
      <c r="I40" s="22">
        <f t="shared" si="3"/>
        <v>28.647413072901074</v>
      </c>
      <c r="J40" s="68">
        <f t="shared" si="7"/>
        <v>0.28647413072901073</v>
      </c>
      <c r="L40" s="9" t="s">
        <v>76</v>
      </c>
      <c r="M40" s="10">
        <v>-4.5199999999999998E-18</v>
      </c>
      <c r="N40" s="10">
        <v>8.2700000000000001E-20</v>
      </c>
      <c r="O40" s="11">
        <v>-54.69</v>
      </c>
      <c r="P40" s="11" t="s">
        <v>28</v>
      </c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2"/>
    </row>
    <row r="41" spans="1:28" x14ac:dyDescent="0.2">
      <c r="A41" s="72">
        <v>-9.8000000000000203</v>
      </c>
      <c r="B41" s="22">
        <f t="shared" si="0"/>
        <v>13.72327594400002</v>
      </c>
      <c r="C41" s="20">
        <f t="shared" si="8"/>
        <v>0.13723275944000021</v>
      </c>
      <c r="D41" s="17">
        <f t="shared" si="4"/>
        <v>4.7675869049556008E-12</v>
      </c>
      <c r="E41" s="17">
        <f t="shared" si="5"/>
        <v>2.997329365745885E-11</v>
      </c>
      <c r="F41" s="17">
        <f t="shared" si="1"/>
        <v>1.2419119437585552E-11</v>
      </c>
      <c r="G41" s="17">
        <f t="shared" si="2"/>
        <v>8.2030056864342759E-14</v>
      </c>
      <c r="H41" s="17">
        <f t="shared" si="6"/>
        <v>6.8995107986586402E-13</v>
      </c>
      <c r="I41" s="22">
        <f t="shared" si="3"/>
        <v>29.295618085579861</v>
      </c>
      <c r="J41" s="68">
        <f t="shared" si="7"/>
        <v>0.29295618085579861</v>
      </c>
    </row>
    <row r="42" spans="1:28" ht="13.5" thickBot="1" x14ac:dyDescent="0.25">
      <c r="A42" s="72">
        <v>-9.9000000000000199</v>
      </c>
      <c r="B42" s="22">
        <f t="shared" si="0"/>
        <v>13.830414543000021</v>
      </c>
      <c r="C42" s="20">
        <f t="shared" si="8"/>
        <v>0.13830414543000022</v>
      </c>
      <c r="D42" s="17">
        <f t="shared" si="4"/>
        <v>4.7675869049556008E-12</v>
      </c>
      <c r="E42" s="17">
        <f t="shared" si="5"/>
        <v>2.970417017891732E-11</v>
      </c>
      <c r="F42" s="17">
        <f t="shared" si="1"/>
        <v>1.2688242916127082E-11</v>
      </c>
      <c r="G42" s="17">
        <f t="shared" si="2"/>
        <v>8.2030056864342759E-14</v>
      </c>
      <c r="H42" s="17">
        <f t="shared" si="6"/>
        <v>7.0490238422928234E-13</v>
      </c>
      <c r="I42" s="22">
        <f t="shared" si="3"/>
        <v>29.930456866609262</v>
      </c>
      <c r="J42" s="68">
        <f t="shared" si="7"/>
        <v>0.29930456866609262</v>
      </c>
    </row>
    <row r="43" spans="1:28" x14ac:dyDescent="0.2">
      <c r="A43" s="72">
        <v>-10</v>
      </c>
      <c r="B43" s="22">
        <f t="shared" si="0"/>
        <v>13.937000000000001</v>
      </c>
      <c r="C43" s="20">
        <f t="shared" si="8"/>
        <v>0.13937000000000002</v>
      </c>
      <c r="D43" s="17">
        <f t="shared" si="4"/>
        <v>4.7675869049556008E-12</v>
      </c>
      <c r="E43" s="17">
        <f t="shared" si="5"/>
        <v>2.9440541852708175E-11</v>
      </c>
      <c r="F43" s="17">
        <f t="shared" si="1"/>
        <v>1.2951871242336227E-11</v>
      </c>
      <c r="G43" s="17">
        <f t="shared" si="2"/>
        <v>8.2030056864342759E-14</v>
      </c>
      <c r="H43" s="17">
        <f t="shared" si="6"/>
        <v>7.1954840235201263E-13</v>
      </c>
      <c r="I43" s="22">
        <f t="shared" si="3"/>
        <v>30.55233306322512</v>
      </c>
      <c r="J43" s="68">
        <f t="shared" si="7"/>
        <v>0.30552333063225118</v>
      </c>
      <c r="L43" s="14" t="s">
        <v>81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3"/>
    </row>
    <row r="44" spans="1:28" x14ac:dyDescent="0.2">
      <c r="A44" s="72">
        <v>-10.1</v>
      </c>
      <c r="B44" s="22">
        <f t="shared" si="0"/>
        <v>14.043035656999999</v>
      </c>
      <c r="C44" s="20">
        <f t="shared" si="8"/>
        <v>0.14043035657</v>
      </c>
      <c r="D44" s="17">
        <f t="shared" si="4"/>
        <v>4.7675869049556008E-12</v>
      </c>
      <c r="E44" s="17">
        <f t="shared" si="5"/>
        <v>2.9182244323872144E-11</v>
      </c>
      <c r="F44" s="17">
        <f t="shared" si="1"/>
        <v>1.3210168771172257E-11</v>
      </c>
      <c r="G44" s="17">
        <f t="shared" si="2"/>
        <v>8.2030056864342759E-14</v>
      </c>
      <c r="H44" s="17">
        <f t="shared" si="6"/>
        <v>7.3389826506512539E-13</v>
      </c>
      <c r="I44" s="22">
        <f t="shared" si="3"/>
        <v>31.161634374421837</v>
      </c>
      <c r="J44" s="68">
        <f t="shared" si="7"/>
        <v>0.31161634374421837</v>
      </c>
      <c r="L44" s="5" t="s">
        <v>82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7"/>
    </row>
    <row r="45" spans="1:28" x14ac:dyDescent="0.2">
      <c r="A45" s="72">
        <v>-10.199999999999999</v>
      </c>
      <c r="B45" s="22">
        <f t="shared" si="0"/>
        <v>14.148524855999998</v>
      </c>
      <c r="C45" s="20">
        <f t="shared" si="8"/>
        <v>0.14148524855999997</v>
      </c>
      <c r="D45" s="17">
        <f t="shared" si="4"/>
        <v>4.7675869049556008E-12</v>
      </c>
      <c r="E45" s="17">
        <f t="shared" si="5"/>
        <v>2.8929119666781447E-11</v>
      </c>
      <c r="F45" s="17">
        <f t="shared" si="1"/>
        <v>1.3463293428262955E-11</v>
      </c>
      <c r="G45" s="17">
        <f t="shared" si="2"/>
        <v>8.2030056864342759E-14</v>
      </c>
      <c r="H45" s="17">
        <f t="shared" si="6"/>
        <v>7.4796074601460857E-13</v>
      </c>
      <c r="I45" s="22">
        <f t="shared" si="3"/>
        <v>31.758733332962336</v>
      </c>
      <c r="J45" s="68">
        <f t="shared" si="7"/>
        <v>0.31758733332962336</v>
      </c>
      <c r="L45" s="5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7"/>
    </row>
    <row r="46" spans="1:28" x14ac:dyDescent="0.2">
      <c r="A46" s="72">
        <v>-10.3</v>
      </c>
      <c r="B46" s="22">
        <f t="shared" si="0"/>
        <v>14.253470939000001</v>
      </c>
      <c r="C46" s="20">
        <f t="shared" si="8"/>
        <v>0.14253470939000001</v>
      </c>
      <c r="D46" s="17">
        <f t="shared" si="4"/>
        <v>4.7675869049556008E-12</v>
      </c>
      <c r="E46" s="17">
        <f t="shared" si="5"/>
        <v>2.8681016072938334E-11</v>
      </c>
      <c r="F46" s="17">
        <f t="shared" si="1"/>
        <v>1.3711397022106068E-11</v>
      </c>
      <c r="G46" s="17">
        <f t="shared" si="2"/>
        <v>8.2030056864342759E-14</v>
      </c>
      <c r="H46" s="17">
        <f t="shared" si="6"/>
        <v>7.6174427900589271E-13</v>
      </c>
      <c r="I46" s="22">
        <f t="shared" si="3"/>
        <v>32.343988041834081</v>
      </c>
      <c r="J46" s="68">
        <f t="shared" si="7"/>
        <v>0.32343988041834082</v>
      </c>
      <c r="L46" s="5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7"/>
    </row>
    <row r="47" spans="1:28" x14ac:dyDescent="0.2">
      <c r="A47" s="72">
        <v>-10.4</v>
      </c>
      <c r="B47" s="22">
        <f t="shared" si="0"/>
        <v>14.357877247999999</v>
      </c>
      <c r="C47" s="20">
        <f t="shared" si="8"/>
        <v>0.14357877248000001</v>
      </c>
      <c r="D47" s="17">
        <f t="shared" si="4"/>
        <v>4.7675869049556008E-12</v>
      </c>
      <c r="E47" s="17">
        <f t="shared" si="5"/>
        <v>2.8437787556786004E-11</v>
      </c>
      <c r="F47" s="17">
        <f t="shared" si="1"/>
        <v>1.3954625538258398E-11</v>
      </c>
      <c r="G47" s="17">
        <f t="shared" si="2"/>
        <v>8.2030056864342759E-14</v>
      </c>
      <c r="H47" s="17">
        <f t="shared" si="6"/>
        <v>7.7525697434768876E-13</v>
      </c>
      <c r="I47" s="22">
        <f t="shared" si="3"/>
        <v>32.917742868215413</v>
      </c>
      <c r="J47" s="68">
        <f t="shared" si="7"/>
        <v>0.32917742868215411</v>
      </c>
      <c r="L47" s="5" t="s">
        <v>58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7"/>
    </row>
    <row r="48" spans="1:28" x14ac:dyDescent="0.2">
      <c r="A48" s="72">
        <v>-10.5</v>
      </c>
      <c r="B48" s="22">
        <f t="shared" si="0"/>
        <v>14.461747125000002</v>
      </c>
      <c r="C48" s="20">
        <f t="shared" si="8"/>
        <v>0.14461747125000002</v>
      </c>
      <c r="D48" s="17">
        <f t="shared" si="4"/>
        <v>4.7675869049556008E-12</v>
      </c>
      <c r="E48" s="17">
        <f t="shared" si="5"/>
        <v>2.8199293678330769E-11</v>
      </c>
      <c r="F48" s="17">
        <f t="shared" si="1"/>
        <v>1.4193119416713633E-11</v>
      </c>
      <c r="G48" s="17">
        <f t="shared" si="2"/>
        <v>8.2030056864342759E-14</v>
      </c>
      <c r="H48" s="17">
        <f t="shared" si="6"/>
        <v>7.8850663426186853E-13</v>
      </c>
      <c r="I48" s="22">
        <f t="shared" si="3"/>
        <v>33.480329097785628</v>
      </c>
      <c r="J48" s="68">
        <f t="shared" si="7"/>
        <v>0.33480329097785627</v>
      </c>
      <c r="L48" s="5" t="s">
        <v>90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7"/>
    </row>
    <row r="49" spans="1:28" x14ac:dyDescent="0.2">
      <c r="A49" s="72">
        <v>-10.6</v>
      </c>
      <c r="B49" s="22">
        <f t="shared" si="0"/>
        <v>14.565083911999999</v>
      </c>
      <c r="C49" s="20">
        <f t="shared" si="8"/>
        <v>0.14565083911999999</v>
      </c>
      <c r="D49" s="17">
        <f t="shared" si="4"/>
        <v>4.7675869049556008E-12</v>
      </c>
      <c r="E49" s="17">
        <f t="shared" si="5"/>
        <v>2.7965399281465495E-11</v>
      </c>
      <c r="F49" s="17">
        <f t="shared" si="1"/>
        <v>1.4427013813578907E-11</v>
      </c>
      <c r="G49" s="17">
        <f t="shared" si="2"/>
        <v>8.2030056864342759E-14</v>
      </c>
      <c r="H49" s="17">
        <f t="shared" si="6"/>
        <v>8.0150076742105034E-13</v>
      </c>
      <c r="I49" s="22">
        <f t="shared" si="3"/>
        <v>34.032065551997079</v>
      </c>
      <c r="J49" s="68">
        <f t="shared" si="7"/>
        <v>0.34032065551997076</v>
      </c>
      <c r="L49" s="5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7"/>
    </row>
    <row r="50" spans="1:28" x14ac:dyDescent="0.2">
      <c r="A50" s="72">
        <v>-10.7</v>
      </c>
      <c r="B50" s="22">
        <f t="shared" si="0"/>
        <v>14.667890950999999</v>
      </c>
      <c r="C50" s="20">
        <f t="shared" si="8"/>
        <v>0.14667890950999998</v>
      </c>
      <c r="D50" s="17">
        <f t="shared" si="4"/>
        <v>4.7675869049556008E-12</v>
      </c>
      <c r="E50" s="17">
        <f t="shared" si="5"/>
        <v>2.7735974246966965E-11</v>
      </c>
      <c r="F50" s="17">
        <f t="shared" si="1"/>
        <v>1.4656438848077437E-11</v>
      </c>
      <c r="G50" s="17">
        <f t="shared" si="2"/>
        <v>8.2030056864342759E-14</v>
      </c>
      <c r="H50" s="17">
        <f t="shared" si="6"/>
        <v>8.1424660267096877E-13</v>
      </c>
      <c r="I50" s="22">
        <f t="shared" si="3"/>
        <v>34.573259170732953</v>
      </c>
      <c r="J50" s="68">
        <f t="shared" si="7"/>
        <v>0.34573259170732951</v>
      </c>
      <c r="L50" s="5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7"/>
    </row>
    <row r="51" spans="1:28" x14ac:dyDescent="0.2">
      <c r="A51" s="72">
        <v>-10.8</v>
      </c>
      <c r="B51" s="22">
        <f t="shared" si="0"/>
        <v>14.770171583999998</v>
      </c>
      <c r="C51" s="20">
        <f t="shared" si="8"/>
        <v>0.14770171583999997</v>
      </c>
      <c r="D51" s="17">
        <f t="shared" si="4"/>
        <v>4.7675869049556008E-12</v>
      </c>
      <c r="E51" s="17">
        <f t="shared" si="5"/>
        <v>2.7510893259216347E-11</v>
      </c>
      <c r="F51" s="17">
        <f t="shared" si="1"/>
        <v>1.4881519835828055E-11</v>
      </c>
      <c r="G51" s="17">
        <f t="shared" si="2"/>
        <v>8.2030056864342759E-14</v>
      </c>
      <c r="H51" s="17">
        <f t="shared" si="6"/>
        <v>8.2675110199044749E-13</v>
      </c>
      <c r="I51" s="22">
        <f t="shared" si="3"/>
        <v>35.104205562593179</v>
      </c>
      <c r="J51" s="68">
        <f t="shared" si="7"/>
        <v>0.35104205562593177</v>
      </c>
      <c r="L51" s="5" t="s">
        <v>56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7"/>
    </row>
    <row r="52" spans="1:28" x14ac:dyDescent="0.2">
      <c r="A52" s="72">
        <v>-10.9</v>
      </c>
      <c r="B52" s="22">
        <f t="shared" si="0"/>
        <v>14.871929153</v>
      </c>
      <c r="C52" s="20">
        <f t="shared" si="8"/>
        <v>0.14871929152999999</v>
      </c>
      <c r="D52" s="17">
        <f t="shared" si="4"/>
        <v>4.7675869049556008E-12</v>
      </c>
      <c r="E52" s="17">
        <f t="shared" si="5"/>
        <v>2.7290035585761231E-11</v>
      </c>
      <c r="F52" s="17">
        <f t="shared" si="1"/>
        <v>1.5102377509283171E-11</v>
      </c>
      <c r="G52" s="17">
        <f t="shared" si="2"/>
        <v>8.2030056864342759E-14</v>
      </c>
      <c r="H52" s="17">
        <f t="shared" si="6"/>
        <v>8.390209727379539E-13</v>
      </c>
      <c r="I52" s="22">
        <f t="shared" si="3"/>
        <v>35.625189524888384</v>
      </c>
      <c r="J52" s="68">
        <f t="shared" si="7"/>
        <v>0.35625189524888384</v>
      </c>
      <c r="L52" s="5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7"/>
    </row>
    <row r="53" spans="1:28" x14ac:dyDescent="0.2">
      <c r="A53" s="72">
        <v>-11</v>
      </c>
      <c r="B53" s="22">
        <f t="shared" si="0"/>
        <v>14.973167000000002</v>
      </c>
      <c r="C53" s="20">
        <f t="shared" si="8"/>
        <v>0.14973167000000001</v>
      </c>
      <c r="D53" s="17">
        <f t="shared" si="4"/>
        <v>4.7675869049556008E-12</v>
      </c>
      <c r="E53" s="17">
        <f t="shared" si="5"/>
        <v>2.7073284868902261E-11</v>
      </c>
      <c r="F53" s="17">
        <f t="shared" si="1"/>
        <v>1.5319128226142141E-11</v>
      </c>
      <c r="G53" s="17">
        <f t="shared" si="2"/>
        <v>8.2030056864342759E-14</v>
      </c>
      <c r="H53" s="17">
        <f t="shared" si="6"/>
        <v>8.5106267923011899E-13</v>
      </c>
      <c r="I53" s="22">
        <f t="shared" si="3"/>
        <v>36.136485535268854</v>
      </c>
      <c r="J53" s="68">
        <f t="shared" si="7"/>
        <v>0.36136485535268853</v>
      </c>
      <c r="L53" s="5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7"/>
    </row>
    <row r="54" spans="1:28" x14ac:dyDescent="0.2">
      <c r="A54" s="72">
        <v>-11.1</v>
      </c>
      <c r="B54" s="22">
        <f t="shared" si="0"/>
        <v>15.073888466999998</v>
      </c>
      <c r="C54" s="20">
        <f t="shared" si="8"/>
        <v>0.15073888466999999</v>
      </c>
      <c r="D54" s="17">
        <f t="shared" si="4"/>
        <v>4.7675869049556008E-12</v>
      </c>
      <c r="E54" s="17">
        <f t="shared" si="5"/>
        <v>2.6860528928546016E-11</v>
      </c>
      <c r="F54" s="17">
        <f t="shared" si="1"/>
        <v>1.5531884166498386E-11</v>
      </c>
      <c r="G54" s="17">
        <f t="shared" si="2"/>
        <v>8.2030056864342759E-14</v>
      </c>
      <c r="H54" s="17">
        <f t="shared" si="6"/>
        <v>8.6288245369435477E-13</v>
      </c>
      <c r="I54" s="22">
        <f t="shared" si="3"/>
        <v>36.63835821677732</v>
      </c>
      <c r="J54" s="68">
        <f t="shared" si="7"/>
        <v>0.36638358216777323</v>
      </c>
      <c r="L54" s="5" t="s">
        <v>55</v>
      </c>
      <c r="M54" s="6">
        <v>0.99999899999999997</v>
      </c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7"/>
    </row>
    <row r="55" spans="1:28" x14ac:dyDescent="0.2">
      <c r="A55" s="72">
        <v>-11.2</v>
      </c>
      <c r="B55" s="22">
        <f t="shared" si="0"/>
        <v>15.174096896</v>
      </c>
      <c r="C55" s="20">
        <f t="shared" si="8"/>
        <v>0.15174096896</v>
      </c>
      <c r="D55" s="17">
        <f t="shared" si="4"/>
        <v>4.7675869049556008E-12</v>
      </c>
      <c r="E55" s="17">
        <f t="shared" si="5"/>
        <v>2.6651659575619929E-11</v>
      </c>
      <c r="F55" s="17">
        <f t="shared" si="1"/>
        <v>1.5740753519424473E-11</v>
      </c>
      <c r="G55" s="17">
        <f t="shared" si="2"/>
        <v>8.2030056864342759E-14</v>
      </c>
      <c r="H55" s="17">
        <f t="shared" si="6"/>
        <v>8.7448630663469294E-13</v>
      </c>
      <c r="I55" s="22">
        <f t="shared" si="3"/>
        <v>37.131062777986898</v>
      </c>
      <c r="J55" s="68">
        <f t="shared" si="7"/>
        <v>0.37131062777986901</v>
      </c>
      <c r="L55" s="5" t="s">
        <v>54</v>
      </c>
      <c r="M55" s="6">
        <v>0.99999899999999997</v>
      </c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7"/>
    </row>
    <row r="56" spans="1:28" x14ac:dyDescent="0.2">
      <c r="A56" s="72">
        <v>-11.3</v>
      </c>
      <c r="B56" s="22">
        <f t="shared" si="0"/>
        <v>15.273795629</v>
      </c>
      <c r="C56" s="20">
        <f t="shared" si="8"/>
        <v>0.15273795629</v>
      </c>
      <c r="D56" s="17">
        <f t="shared" si="4"/>
        <v>4.7675869049556008E-12</v>
      </c>
      <c r="E56" s="17">
        <f t="shared" si="5"/>
        <v>2.6446572435395232E-11</v>
      </c>
      <c r="F56" s="17">
        <f t="shared" si="1"/>
        <v>1.594584065964917E-11</v>
      </c>
      <c r="G56" s="17">
        <f t="shared" si="2"/>
        <v>8.2030056864342759E-14</v>
      </c>
      <c r="H56" s="17">
        <f t="shared" si="6"/>
        <v>8.8588003664717616E-13</v>
      </c>
      <c r="I56" s="22">
        <f t="shared" si="3"/>
        <v>37.614845429766795</v>
      </c>
      <c r="J56" s="68">
        <f t="shared" si="7"/>
        <v>0.37614845429766797</v>
      </c>
      <c r="L56" s="5" t="s">
        <v>53</v>
      </c>
      <c r="M56" s="6">
        <v>1.8000000000000001E-4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7"/>
    </row>
    <row r="57" spans="1:28" x14ac:dyDescent="0.2">
      <c r="A57" s="72">
        <v>-11.4</v>
      </c>
      <c r="B57" s="22">
        <f t="shared" si="0"/>
        <v>15.372988008000002</v>
      </c>
      <c r="C57" s="20">
        <f t="shared" si="8"/>
        <v>0.15372988008000002</v>
      </c>
      <c r="D57" s="17">
        <f t="shared" si="4"/>
        <v>4.7675869049556008E-12</v>
      </c>
      <c r="E57" s="17">
        <f t="shared" si="5"/>
        <v>2.6245166780109268E-11</v>
      </c>
      <c r="F57" s="17">
        <f t="shared" si="1"/>
        <v>1.6147246314935134E-11</v>
      </c>
      <c r="G57" s="17">
        <f t="shared" si="2"/>
        <v>8.2030056864342759E-14</v>
      </c>
      <c r="H57" s="17">
        <f t="shared" si="6"/>
        <v>8.9706923971861856E-13</v>
      </c>
      <c r="I57" s="22">
        <f t="shared" si="3"/>
        <v>38.089943780111724</v>
      </c>
      <c r="J57" s="68">
        <f t="shared" si="7"/>
        <v>0.38089943780111724</v>
      </c>
      <c r="L57" s="5" t="s">
        <v>52</v>
      </c>
      <c r="M57" s="6">
        <v>0.59377599999999997</v>
      </c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7"/>
    </row>
    <row r="58" spans="1:28" x14ac:dyDescent="0.2">
      <c r="A58" s="72">
        <v>-11.5</v>
      </c>
      <c r="B58" s="22">
        <f t="shared" si="0"/>
        <v>15.471677374999999</v>
      </c>
      <c r="C58" s="20">
        <f t="shared" si="8"/>
        <v>0.15471677374999998</v>
      </c>
      <c r="D58" s="17">
        <f t="shared" si="4"/>
        <v>4.7675869049556008E-12</v>
      </c>
      <c r="E58" s="17">
        <f t="shared" si="5"/>
        <v>2.6047345370321379E-11</v>
      </c>
      <c r="F58" s="17">
        <f t="shared" si="1"/>
        <v>1.6345067724723023E-11</v>
      </c>
      <c r="G58" s="17">
        <f t="shared" si="2"/>
        <v>8.2030056864342759E-14</v>
      </c>
      <c r="H58" s="17">
        <f t="shared" si="6"/>
        <v>9.0805931804016794E-13</v>
      </c>
      <c r="I58" s="22">
        <f t="shared" si="3"/>
        <v>38.556587208369443</v>
      </c>
      <c r="J58" s="68">
        <f t="shared" si="7"/>
        <v>0.38556587208369442</v>
      </c>
      <c r="L58" s="5" t="s">
        <v>51</v>
      </c>
      <c r="M58" s="6">
        <v>333</v>
      </c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7"/>
    </row>
    <row r="59" spans="1:28" x14ac:dyDescent="0.2">
      <c r="A59" s="72">
        <v>-11.6</v>
      </c>
      <c r="B59" s="22">
        <f t="shared" si="0"/>
        <v>15.569867071999997</v>
      </c>
      <c r="C59" s="20">
        <f t="shared" si="8"/>
        <v>0.15569867071999999</v>
      </c>
      <c r="D59" s="17">
        <f t="shared" si="4"/>
        <v>4.7675869049556008E-12</v>
      </c>
      <c r="E59" s="17">
        <f t="shared" si="5"/>
        <v>2.585301430447521E-11</v>
      </c>
      <c r="F59" s="17">
        <f t="shared" si="1"/>
        <v>1.6539398790569192E-11</v>
      </c>
      <c r="G59" s="17">
        <f t="shared" si="2"/>
        <v>8.2030056864342759E-14</v>
      </c>
      <c r="H59" s="17">
        <f t="shared" si="6"/>
        <v>9.1885548836495506E-13</v>
      </c>
      <c r="I59" s="22">
        <f t="shared" si="3"/>
        <v>39.014997220110168</v>
      </c>
      <c r="J59" s="68">
        <f t="shared" si="7"/>
        <v>0.3901499722011017</v>
      </c>
      <c r="L59" s="5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7"/>
    </row>
    <row r="60" spans="1:28" x14ac:dyDescent="0.2">
      <c r="A60" s="72">
        <v>-11.7</v>
      </c>
      <c r="B60" s="22">
        <f t="shared" si="0"/>
        <v>15.667560441000001</v>
      </c>
      <c r="C60" s="20">
        <f t="shared" si="8"/>
        <v>0.15667560441</v>
      </c>
      <c r="D60" s="17">
        <f t="shared" si="4"/>
        <v>4.7675869049556008E-12</v>
      </c>
      <c r="E60" s="17">
        <f t="shared" si="5"/>
        <v>2.5662082876176603E-11</v>
      </c>
      <c r="F60" s="17">
        <f t="shared" si="1"/>
        <v>1.6730330218867799E-11</v>
      </c>
      <c r="G60" s="17">
        <f t="shared" si="2"/>
        <v>8.2030056864342759E-14</v>
      </c>
      <c r="H60" s="17">
        <f t="shared" si="6"/>
        <v>9.2946278993710002E-13</v>
      </c>
      <c r="I60" s="22">
        <f t="shared" si="3"/>
        <v>39.465387783795549</v>
      </c>
      <c r="J60" s="68">
        <f t="shared" si="7"/>
        <v>0.39465387783795547</v>
      </c>
      <c r="L60" s="5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7"/>
    </row>
    <row r="61" spans="1:28" x14ac:dyDescent="0.2">
      <c r="A61" s="72">
        <v>-11.8</v>
      </c>
      <c r="B61" s="22">
        <f t="shared" si="0"/>
        <v>15.764760824000001</v>
      </c>
      <c r="C61" s="20">
        <f t="shared" si="8"/>
        <v>0.15764760824000001</v>
      </c>
      <c r="D61" s="17">
        <f t="shared" si="4"/>
        <v>4.7675869049556008E-12</v>
      </c>
      <c r="E61" s="17">
        <f t="shared" si="5"/>
        <v>2.5474463438729338E-11</v>
      </c>
      <c r="F61" s="17">
        <f t="shared" si="1"/>
        <v>1.6917949656315064E-11</v>
      </c>
      <c r="G61" s="17">
        <f t="shared" si="2"/>
        <v>8.2030056864342759E-14</v>
      </c>
      <c r="H61" s="17">
        <f t="shared" si="6"/>
        <v>9.3988609201750364E-13</v>
      </c>
      <c r="I61" s="22">
        <f t="shared" si="3"/>
        <v>39.907965650327043</v>
      </c>
      <c r="J61" s="68">
        <f t="shared" si="7"/>
        <v>0.39907965650327043</v>
      </c>
      <c r="L61" s="5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7"/>
    </row>
    <row r="62" spans="1:28" x14ac:dyDescent="0.2">
      <c r="A62" s="72">
        <v>-11.9</v>
      </c>
      <c r="B62" s="22">
        <f t="shared" si="0"/>
        <v>15.861471563000002</v>
      </c>
      <c r="C62" s="20">
        <f t="shared" si="8"/>
        <v>0.15861471563000001</v>
      </c>
      <c r="D62" s="17">
        <f t="shared" si="4"/>
        <v>4.7675869049556008E-12</v>
      </c>
      <c r="E62" s="17">
        <f t="shared" si="5"/>
        <v>2.5290071276501747E-11</v>
      </c>
      <c r="F62" s="17">
        <f t="shared" si="1"/>
        <v>1.7102341818542655E-11</v>
      </c>
      <c r="G62" s="17">
        <f t="shared" si="2"/>
        <v>8.2030056864342759E-14</v>
      </c>
      <c r="H62" s="17">
        <f t="shared" si="6"/>
        <v>9.501301010301474E-13</v>
      </c>
      <c r="I62" s="22">
        <f t="shared" si="3"/>
        <v>40.342930656480817</v>
      </c>
      <c r="J62" s="68">
        <f t="shared" si="7"/>
        <v>0.40342930656480819</v>
      </c>
      <c r="L62" s="5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7"/>
    </row>
    <row r="63" spans="1:28" x14ac:dyDescent="0.2">
      <c r="A63" s="72">
        <v>-12</v>
      </c>
      <c r="B63" s="22">
        <f t="shared" si="0"/>
        <v>15.957695999999999</v>
      </c>
      <c r="C63" s="20">
        <f t="shared" si="8"/>
        <v>0.15957695999999999</v>
      </c>
      <c r="D63" s="17">
        <f t="shared" si="4"/>
        <v>4.7675869049556008E-12</v>
      </c>
      <c r="E63" s="17">
        <f t="shared" si="5"/>
        <v>2.5108824482725937E-11</v>
      </c>
      <c r="F63" s="17">
        <f t="shared" si="1"/>
        <v>1.7283588612318465E-11</v>
      </c>
      <c r="G63" s="17">
        <f t="shared" si="2"/>
        <v>8.2030056864342759E-14</v>
      </c>
      <c r="H63" s="17">
        <f t="shared" si="6"/>
        <v>9.6019936735102587E-13</v>
      </c>
      <c r="I63" s="22">
        <f t="shared" si="3"/>
        <v>40.770476013168704</v>
      </c>
      <c r="J63" s="68">
        <f t="shared" si="7"/>
        <v>0.40770476013168705</v>
      </c>
      <c r="L63" s="5" t="s">
        <v>50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7"/>
    </row>
    <row r="64" spans="1:28" x14ac:dyDescent="0.2">
      <c r="A64" s="72">
        <v>-12.1</v>
      </c>
      <c r="B64" s="22">
        <f t="shared" si="0"/>
        <v>16.053437476999999</v>
      </c>
      <c r="C64" s="20">
        <f t="shared" si="8"/>
        <v>0.16053437476999999</v>
      </c>
      <c r="D64" s="17">
        <f t="shared" si="4"/>
        <v>4.7675869049556008E-12</v>
      </c>
      <c r="E64" s="17">
        <f t="shared" si="5"/>
        <v>2.4930643843357303E-11</v>
      </c>
      <c r="F64" s="17">
        <f t="shared" si="1"/>
        <v>1.7461769251687098E-11</v>
      </c>
      <c r="G64" s="17">
        <f t="shared" si="2"/>
        <v>8.2030056864342759E-14</v>
      </c>
      <c r="H64" s="17">
        <f t="shared" si="6"/>
        <v>9.7009829176039445E-13</v>
      </c>
      <c r="I64" s="22">
        <f t="shared" si="3"/>
        <v>41.190788579403495</v>
      </c>
      <c r="J64" s="68">
        <f t="shared" si="7"/>
        <v>0.41190788579403498</v>
      </c>
      <c r="L64" s="5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7"/>
    </row>
    <row r="65" spans="1:28" x14ac:dyDescent="0.2">
      <c r="A65" s="72">
        <v>-12.2</v>
      </c>
      <c r="B65" s="22">
        <f t="shared" si="0"/>
        <v>16.148699336</v>
      </c>
      <c r="C65" s="20">
        <f t="shared" si="8"/>
        <v>0.16148699336</v>
      </c>
      <c r="D65" s="17">
        <f t="shared" si="4"/>
        <v>4.7675869049556008E-12</v>
      </c>
      <c r="E65" s="17">
        <f t="shared" si="5"/>
        <v>2.4755452726646844E-11</v>
      </c>
      <c r="F65" s="17">
        <f t="shared" si="1"/>
        <v>1.7636960368397558E-11</v>
      </c>
      <c r="G65" s="17">
        <f t="shared" si="2"/>
        <v>8.2030056864342759E-14</v>
      </c>
      <c r="H65" s="17">
        <f t="shared" si="6"/>
        <v>9.798311315776422E-13</v>
      </c>
      <c r="I65" s="22">
        <f t="shared" si="3"/>
        <v>41.604049122788176</v>
      </c>
      <c r="J65" s="68">
        <f t="shared" si="7"/>
        <v>0.41604049122788178</v>
      </c>
      <c r="L65" s="5" t="s">
        <v>49</v>
      </c>
      <c r="M65" s="6" t="s">
        <v>48</v>
      </c>
      <c r="N65" s="6" t="s">
        <v>47</v>
      </c>
      <c r="O65" s="6" t="s">
        <v>46</v>
      </c>
      <c r="P65" s="6" t="s">
        <v>45</v>
      </c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7"/>
    </row>
    <row r="66" spans="1:28" x14ac:dyDescent="0.2">
      <c r="A66" s="72">
        <v>-12.3</v>
      </c>
      <c r="B66" s="22">
        <f t="shared" si="0"/>
        <v>16.243484919</v>
      </c>
      <c r="C66" s="20">
        <f t="shared" si="8"/>
        <v>0.16243484919000001</v>
      </c>
      <c r="D66" s="17">
        <f t="shared" si="4"/>
        <v>4.7675869049556008E-12</v>
      </c>
      <c r="E66" s="17">
        <f t="shared" si="5"/>
        <v>2.4583176978101016E-11</v>
      </c>
      <c r="F66" s="17">
        <f t="shared" si="1"/>
        <v>1.7809236116943386E-11</v>
      </c>
      <c r="G66" s="17">
        <f t="shared" si="2"/>
        <v>8.2030056864342759E-14</v>
      </c>
      <c r="H66" s="17">
        <f t="shared" si="6"/>
        <v>9.894020064968548E-13</v>
      </c>
      <c r="I66" s="22">
        <f t="shared" si="3"/>
        <v>42.010432567296462</v>
      </c>
      <c r="J66" s="68">
        <f t="shared" si="7"/>
        <v>0.42010432567296463</v>
      </c>
      <c r="L66" s="5" t="s">
        <v>44</v>
      </c>
      <c r="M66" s="6">
        <v>6</v>
      </c>
      <c r="N66" s="6">
        <v>11.521921000000001</v>
      </c>
      <c r="O66" s="6">
        <v>1.92032</v>
      </c>
      <c r="P66" s="6">
        <v>59320169</v>
      </c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7"/>
    </row>
    <row r="67" spans="1:28" x14ac:dyDescent="0.2">
      <c r="A67" s="72">
        <v>-12.4</v>
      </c>
      <c r="B67" s="22">
        <f t="shared" si="0"/>
        <v>16.337797568000003</v>
      </c>
      <c r="C67" s="20">
        <f t="shared" si="8"/>
        <v>0.16337797568000004</v>
      </c>
      <c r="D67" s="17">
        <f t="shared" si="4"/>
        <v>4.7675869049556008E-12</v>
      </c>
      <c r="E67" s="17">
        <f t="shared" si="5"/>
        <v>2.4413744820525107E-11</v>
      </c>
      <c r="F67" s="17">
        <f t="shared" si="1"/>
        <v>1.7978668274519295E-11</v>
      </c>
      <c r="G67" s="17">
        <f t="shared" si="2"/>
        <v>8.2030056864342759E-14</v>
      </c>
      <c r="H67" s="17">
        <f t="shared" si="6"/>
        <v>9.9881490413996088E-13</v>
      </c>
      <c r="I67" s="22">
        <f t="shared" si="3"/>
        <v>42.410108229061791</v>
      </c>
      <c r="J67" s="68">
        <f t="shared" si="7"/>
        <v>0.42410108229061794</v>
      </c>
      <c r="L67" s="5" t="s">
        <v>43</v>
      </c>
      <c r="M67" s="6">
        <v>326</v>
      </c>
      <c r="N67" s="6">
        <v>1.1E-5</v>
      </c>
      <c r="O67" s="8">
        <v>3.2369999999999998E-8</v>
      </c>
      <c r="P67" s="6"/>
      <c r="Q67" s="6" t="s">
        <v>42</v>
      </c>
      <c r="R67" s="6"/>
      <c r="S67" s="6"/>
      <c r="T67" s="6"/>
      <c r="U67" s="6"/>
      <c r="V67" s="6"/>
      <c r="W67" s="6"/>
      <c r="X67" s="6"/>
      <c r="Y67" s="6"/>
      <c r="Z67" s="6"/>
      <c r="AA67" s="6"/>
      <c r="AB67" s="7"/>
    </row>
    <row r="68" spans="1:28" x14ac:dyDescent="0.2">
      <c r="A68" s="72">
        <v>-12.5</v>
      </c>
      <c r="B68" s="22">
        <f t="shared" si="0"/>
        <v>16.431640625</v>
      </c>
      <c r="C68" s="20">
        <f t="shared" si="8"/>
        <v>0.16431640624999999</v>
      </c>
      <c r="D68" s="17">
        <f t="shared" si="4"/>
        <v>4.7675869049556008E-12</v>
      </c>
      <c r="E68" s="17">
        <f t="shared" si="5"/>
        <v>2.4247086758865483E-11</v>
      </c>
      <c r="F68" s="17">
        <f t="shared" si="1"/>
        <v>1.8145326336178919E-11</v>
      </c>
      <c r="G68" s="17">
        <f t="shared" si="2"/>
        <v>8.2030056864342759E-14</v>
      </c>
      <c r="H68" s="17">
        <f t="shared" si="6"/>
        <v>1.0080736853432732E-12</v>
      </c>
      <c r="I68" s="22">
        <f t="shared" si="3"/>
        <v>42.803240040846077</v>
      </c>
      <c r="J68" s="68">
        <f t="shared" si="7"/>
        <v>0.4280324004084608</v>
      </c>
      <c r="L68" s="5" t="s">
        <v>41</v>
      </c>
      <c r="M68" s="6">
        <v>332</v>
      </c>
      <c r="N68" s="6">
        <v>11.521932</v>
      </c>
      <c r="O68" s="6"/>
      <c r="P68" s="6" t="s">
        <v>28</v>
      </c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7"/>
    </row>
    <row r="69" spans="1:28" x14ac:dyDescent="0.2">
      <c r="A69" s="72">
        <v>-12.6</v>
      </c>
      <c r="B69" s="22">
        <f t="shared" si="0"/>
        <v>16.525017431999999</v>
      </c>
      <c r="C69" s="20">
        <f t="shared" si="8"/>
        <v>0.16525017432</v>
      </c>
      <c r="D69" s="17">
        <f t="shared" si="4"/>
        <v>4.7675869049556008E-12</v>
      </c>
      <c r="E69" s="17">
        <f t="shared" si="5"/>
        <v>2.4083135489584028E-11</v>
      </c>
      <c r="F69" s="17">
        <f t="shared" si="1"/>
        <v>1.8309277605460373E-11</v>
      </c>
      <c r="G69" s="17">
        <f t="shared" si="2"/>
        <v>8.2030056864342759E-14</v>
      </c>
      <c r="H69" s="17">
        <f t="shared" si="6"/>
        <v>1.017182089192243E-12</v>
      </c>
      <c r="I69" s="22">
        <f t="shared" si="3"/>
        <v>43.18998676581753</v>
      </c>
      <c r="J69" s="68">
        <f t="shared" si="7"/>
        <v>0.43189986765817528</v>
      </c>
      <c r="L69" s="5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7"/>
    </row>
    <row r="70" spans="1:28" x14ac:dyDescent="0.2">
      <c r="A70" s="72">
        <v>-12.7</v>
      </c>
      <c r="B70" s="22">
        <f t="shared" si="0"/>
        <v>16.617931330999998</v>
      </c>
      <c r="C70" s="20">
        <f t="shared" si="8"/>
        <v>0.16617931330999997</v>
      </c>
      <c r="D70" s="17">
        <f t="shared" si="4"/>
        <v>4.7675869049556008E-12</v>
      </c>
      <c r="E70" s="17">
        <f t="shared" si="5"/>
        <v>2.3921825814315204E-11</v>
      </c>
      <c r="F70" s="17">
        <f t="shared" si="1"/>
        <v>1.8470587280729198E-11</v>
      </c>
      <c r="G70" s="17">
        <f t="shared" si="2"/>
        <v>8.2030056864342759E-14</v>
      </c>
      <c r="H70" s="17">
        <f t="shared" si="6"/>
        <v>1.0261437378182887E-12</v>
      </c>
      <c r="I70" s="22">
        <f t="shared" si="3"/>
        <v>43.570502201226141</v>
      </c>
      <c r="J70" s="68">
        <f t="shared" si="7"/>
        <v>0.43570502201226141</v>
      </c>
      <c r="L70" s="5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7"/>
    </row>
    <row r="71" spans="1:28" x14ac:dyDescent="0.2">
      <c r="A71" s="72">
        <v>-12.8</v>
      </c>
      <c r="B71" s="22">
        <f t="shared" si="0"/>
        <v>16.710385664</v>
      </c>
      <c r="C71" s="20">
        <f t="shared" si="8"/>
        <v>0.16710385663999999</v>
      </c>
      <c r="D71" s="17">
        <f t="shared" si="4"/>
        <v>4.7675869049556008E-12</v>
      </c>
      <c r="E71" s="17">
        <f t="shared" si="5"/>
        <v>2.3763094557571299E-11</v>
      </c>
      <c r="F71" s="17">
        <f t="shared" si="1"/>
        <v>1.8629318537473103E-11</v>
      </c>
      <c r="G71" s="17">
        <f t="shared" si="2"/>
        <v>8.2030056864342759E-14</v>
      </c>
      <c r="H71" s="17">
        <f t="shared" si="6"/>
        <v>1.034962140970728E-12</v>
      </c>
      <c r="I71" s="22">
        <f t="shared" si="3"/>
        <v>43.944935372529756</v>
      </c>
      <c r="J71" s="68">
        <f t="shared" si="7"/>
        <v>0.43944935372529753</v>
      </c>
      <c r="L71" s="5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7"/>
    </row>
    <row r="72" spans="1:28" x14ac:dyDescent="0.2">
      <c r="A72" s="72">
        <v>-12.9</v>
      </c>
      <c r="B72" s="22">
        <f t="shared" si="0"/>
        <v>16.802383772999999</v>
      </c>
      <c r="C72" s="20">
        <f t="shared" si="8"/>
        <v>0.16802383772999999</v>
      </c>
      <c r="D72" s="17">
        <f t="shared" si="4"/>
        <v>4.7675869049556008E-12</v>
      </c>
      <c r="E72" s="17">
        <f t="shared" si="5"/>
        <v>2.3606880488276465E-11</v>
      </c>
      <c r="F72" s="17">
        <f t="shared" si="1"/>
        <v>1.8785532606767937E-11</v>
      </c>
      <c r="G72" s="17">
        <f t="shared" si="2"/>
        <v>8.2030056864342759E-14</v>
      </c>
      <c r="H72" s="17">
        <f t="shared" si="6"/>
        <v>1.0436407003759966E-12</v>
      </c>
      <c r="I72" s="22">
        <f t="shared" si="3"/>
        <v>44.313430718488469</v>
      </c>
      <c r="J72" s="68">
        <f t="shared" si="7"/>
        <v>0.44313430718488467</v>
      </c>
      <c r="L72" s="5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7"/>
    </row>
    <row r="73" spans="1:28" x14ac:dyDescent="0.2">
      <c r="A73" s="72">
        <v>-13</v>
      </c>
      <c r="B73" s="22">
        <f t="shared" ref="B73:B136" si="9">-1.78*(A73)-(0.0442)*(A73^2)-(0.000557)*A73^3</f>
        <v>16.893929</v>
      </c>
      <c r="C73" s="20">
        <f t="shared" si="8"/>
        <v>0.16893928999999999</v>
      </c>
      <c r="D73" s="17">
        <f t="shared" si="4"/>
        <v>4.7675869049556008E-12</v>
      </c>
      <c r="E73" s="17">
        <f t="shared" si="5"/>
        <v>2.3453124244923159E-11</v>
      </c>
      <c r="F73" s="17">
        <f t="shared" si="1"/>
        <v>1.8939288850121243E-11</v>
      </c>
      <c r="G73" s="17">
        <f t="shared" si="2"/>
        <v>8.2030056864342759E-14</v>
      </c>
      <c r="H73" s="17">
        <f t="shared" si="6"/>
        <v>1.0521827138956246E-12</v>
      </c>
      <c r="I73" s="22">
        <f t="shared" si="3"/>
        <v>44.676128267714049</v>
      </c>
      <c r="J73" s="68">
        <f t="shared" si="7"/>
        <v>0.44676128267714049</v>
      </c>
      <c r="L73" s="5" t="s">
        <v>40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7"/>
    </row>
    <row r="74" spans="1:28" x14ac:dyDescent="0.2">
      <c r="A74" s="72">
        <v>-13.1</v>
      </c>
      <c r="B74" s="22">
        <f t="shared" si="9"/>
        <v>16.985024686999999</v>
      </c>
      <c r="C74" s="20">
        <f t="shared" si="8"/>
        <v>0.16985024687</v>
      </c>
      <c r="D74" s="17">
        <f t="shared" si="4"/>
        <v>4.7675869049556008E-12</v>
      </c>
      <c r="E74" s="17">
        <f t="shared" si="5"/>
        <v>2.3301768264157679E-11</v>
      </c>
      <c r="F74" s="17">
        <f t="shared" ref="F74:F137" si="10">$E$10-E74</f>
        <v>1.9090644830886723E-11</v>
      </c>
      <c r="G74" s="17">
        <f t="shared" ref="G74:G137" si="11">D74/58.12</f>
        <v>8.2030056864342759E-14</v>
      </c>
      <c r="H74" s="17">
        <f t="shared" si="6"/>
        <v>1.0605913794937068E-12</v>
      </c>
      <c r="I74" s="22">
        <f t="shared" ref="I74:I137" si="12">100-(E74*100)/$E$10</f>
        <v>45.033163807130357</v>
      </c>
      <c r="J74" s="68">
        <f t="shared" si="7"/>
        <v>0.45033163807130355</v>
      </c>
      <c r="L74" s="5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7"/>
    </row>
    <row r="75" spans="1:28" x14ac:dyDescent="0.2">
      <c r="A75" s="72">
        <v>-13.2</v>
      </c>
      <c r="B75" s="22">
        <f t="shared" si="9"/>
        <v>17.075674176</v>
      </c>
      <c r="C75" s="20">
        <f t="shared" si="8"/>
        <v>0.17075674176</v>
      </c>
      <c r="D75" s="17">
        <f t="shared" ref="D75:D138" si="13">$C$7*($C$10)</f>
        <v>4.7675869049556008E-12</v>
      </c>
      <c r="E75" s="17">
        <f t="shared" ref="E75:E138" si="14">(D75-(C75*D75))/C75</f>
        <v>2.3152756712612857E-11</v>
      </c>
      <c r="F75" s="17">
        <f t="shared" si="10"/>
        <v>1.9239656382431545E-11</v>
      </c>
      <c r="G75" s="17">
        <f t="shared" si="11"/>
        <v>8.2030056864342759E-14</v>
      </c>
      <c r="H75" s="17">
        <f t="shared" ref="H75:H138" si="15">F75/18</f>
        <v>1.0688697990239747E-12</v>
      </c>
      <c r="I75" s="22">
        <f t="shared" si="12"/>
        <v>45.384669042774135</v>
      </c>
      <c r="J75" s="68">
        <f t="shared" ref="J75:J138" si="16">I75/100</f>
        <v>0.45384669042774134</v>
      </c>
      <c r="L75" s="5" t="s">
        <v>39</v>
      </c>
      <c r="M75" s="6" t="s">
        <v>38</v>
      </c>
      <c r="N75" s="6" t="s">
        <v>37</v>
      </c>
      <c r="O75" s="6" t="s">
        <v>36</v>
      </c>
      <c r="P75" s="6" t="s">
        <v>35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7"/>
    </row>
    <row r="76" spans="1:28" x14ac:dyDescent="0.2">
      <c r="A76" s="72">
        <v>-13.3</v>
      </c>
      <c r="B76" s="22">
        <f t="shared" si="9"/>
        <v>17.165880809000004</v>
      </c>
      <c r="C76" s="20">
        <f t="shared" ref="C76:C139" si="17">B76/100</f>
        <v>0.17165880809000003</v>
      </c>
      <c r="D76" s="17">
        <f t="shared" si="13"/>
        <v>4.7675869049556008E-12</v>
      </c>
      <c r="E76" s="17">
        <f t="shared" si="14"/>
        <v>2.3006035421817017E-11</v>
      </c>
      <c r="F76" s="17">
        <f t="shared" si="10"/>
        <v>1.9386377673227385E-11</v>
      </c>
      <c r="G76" s="17">
        <f t="shared" si="11"/>
        <v>8.2030056864342759E-14</v>
      </c>
      <c r="H76" s="17">
        <f t="shared" si="15"/>
        <v>1.0770209818459658E-12</v>
      </c>
      <c r="I76" s="22">
        <f t="shared" si="12"/>
        <v>45.730771753339084</v>
      </c>
      <c r="J76" s="68">
        <f t="shared" si="16"/>
        <v>0.45730771753339083</v>
      </c>
      <c r="L76" s="5" t="s">
        <v>34</v>
      </c>
      <c r="M76" s="6">
        <v>0.17519109999999999</v>
      </c>
      <c r="N76" s="6">
        <v>1.44E-4</v>
      </c>
      <c r="O76" s="6">
        <v>1212.5</v>
      </c>
      <c r="P76" s="6" t="s">
        <v>28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7"/>
    </row>
    <row r="77" spans="1:28" x14ac:dyDescent="0.2">
      <c r="A77" s="72">
        <v>-13.4</v>
      </c>
      <c r="B77" s="22">
        <f t="shared" si="9"/>
        <v>17.255647927999998</v>
      </c>
      <c r="C77" s="20">
        <f t="shared" si="17"/>
        <v>0.17255647927999998</v>
      </c>
      <c r="D77" s="17">
        <f t="shared" si="13"/>
        <v>4.7675869049556008E-12</v>
      </c>
      <c r="E77" s="17">
        <f t="shared" si="14"/>
        <v>2.2861551826018633E-11</v>
      </c>
      <c r="F77" s="17">
        <f t="shared" si="10"/>
        <v>1.9530861269025769E-11</v>
      </c>
      <c r="G77" s="17">
        <f t="shared" si="11"/>
        <v>8.2030056864342759E-14</v>
      </c>
      <c r="H77" s="17">
        <f t="shared" si="15"/>
        <v>1.0850478482792093E-12</v>
      </c>
      <c r="I77" s="22">
        <f t="shared" si="12"/>
        <v>46.071595936842037</v>
      </c>
      <c r="J77" s="68">
        <f t="shared" si="16"/>
        <v>0.46071595936842036</v>
      </c>
      <c r="L77" s="5" t="s">
        <v>11</v>
      </c>
      <c r="M77" s="6">
        <v>1.9532600000000001E-2</v>
      </c>
      <c r="N77" s="8">
        <v>5.8549999999999998E-6</v>
      </c>
      <c r="O77" s="6">
        <v>3336.2</v>
      </c>
      <c r="P77" s="6" t="s">
        <v>28</v>
      </c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7"/>
    </row>
    <row r="78" spans="1:28" x14ac:dyDescent="0.2">
      <c r="A78" s="72">
        <v>-13.5</v>
      </c>
      <c r="B78" s="22">
        <f t="shared" si="9"/>
        <v>17.344978875000002</v>
      </c>
      <c r="C78" s="20">
        <f t="shared" si="17"/>
        <v>0.17344978875000003</v>
      </c>
      <c r="D78" s="17">
        <f t="shared" si="13"/>
        <v>4.7675869049556008E-12</v>
      </c>
      <c r="E78" s="17">
        <f t="shared" si="14"/>
        <v>2.2719254902775343E-11</v>
      </c>
      <c r="F78" s="17">
        <f t="shared" si="10"/>
        <v>1.9673158192269059E-11</v>
      </c>
      <c r="G78" s="17">
        <f t="shared" si="11"/>
        <v>8.2030056864342759E-14</v>
      </c>
      <c r="H78" s="17">
        <f t="shared" si="15"/>
        <v>1.0929532329038367E-12</v>
      </c>
      <c r="I78" s="22">
        <f t="shared" si="12"/>
        <v>46.407261950768294</v>
      </c>
      <c r="J78" s="68">
        <f t="shared" si="16"/>
        <v>0.46407261950768297</v>
      </c>
      <c r="L78" s="5" t="s">
        <v>91</v>
      </c>
      <c r="M78" s="6">
        <v>-8.3100000000000003E-4</v>
      </c>
      <c r="N78" s="8">
        <v>1.4670000000000001E-6</v>
      </c>
      <c r="O78" s="6">
        <v>-566.1</v>
      </c>
      <c r="P78" s="6" t="s">
        <v>28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7"/>
    </row>
    <row r="79" spans="1:28" x14ac:dyDescent="0.2">
      <c r="A79" s="72">
        <v>-13.6</v>
      </c>
      <c r="B79" s="22">
        <f t="shared" si="9"/>
        <v>17.433876991999998</v>
      </c>
      <c r="C79" s="20">
        <f t="shared" si="17"/>
        <v>0.17433876991999997</v>
      </c>
      <c r="D79" s="17">
        <f t="shared" si="13"/>
        <v>4.7675869049556008E-12</v>
      </c>
      <c r="E79" s="17">
        <f t="shared" si="14"/>
        <v>2.2579095116165322E-11</v>
      </c>
      <c r="F79" s="17">
        <f t="shared" si="10"/>
        <v>1.981331797887908E-11</v>
      </c>
      <c r="G79" s="17">
        <f t="shared" si="11"/>
        <v>8.2030056864342759E-14</v>
      </c>
      <c r="H79" s="17">
        <f t="shared" si="15"/>
        <v>1.1007398877155045E-12</v>
      </c>
      <c r="I79" s="22">
        <f t="shared" si="12"/>
        <v>46.737886646031065</v>
      </c>
      <c r="J79" s="68">
        <f t="shared" si="16"/>
        <v>0.46737886646031063</v>
      </c>
      <c r="L79" s="5" t="s">
        <v>92</v>
      </c>
      <c r="M79" s="8">
        <v>3.0278999999999999E-5</v>
      </c>
      <c r="N79" s="8">
        <v>1.5519999999999999E-7</v>
      </c>
      <c r="O79" s="6">
        <v>195.08</v>
      </c>
      <c r="P79" s="6" t="s">
        <v>28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7"/>
    </row>
    <row r="80" spans="1:28" x14ac:dyDescent="0.2">
      <c r="A80" s="72">
        <v>-13.7</v>
      </c>
      <c r="B80" s="22">
        <f t="shared" si="9"/>
        <v>17.522345621000003</v>
      </c>
      <c r="C80" s="20">
        <f t="shared" si="17"/>
        <v>0.17522345621000002</v>
      </c>
      <c r="D80" s="17">
        <f t="shared" si="13"/>
        <v>4.7675869049556008E-12</v>
      </c>
      <c r="E80" s="17">
        <f t="shared" si="14"/>
        <v>2.2441024362486767E-11</v>
      </c>
      <c r="F80" s="17">
        <f t="shared" si="10"/>
        <v>1.9951388732557635E-11</v>
      </c>
      <c r="G80" s="17">
        <f t="shared" si="11"/>
        <v>8.2030056864342759E-14</v>
      </c>
      <c r="H80" s="17">
        <f t="shared" si="15"/>
        <v>1.1084104851420908E-12</v>
      </c>
      <c r="I80" s="22">
        <f t="shared" si="12"/>
        <v>47.063583495061565</v>
      </c>
      <c r="J80" s="68">
        <f t="shared" si="16"/>
        <v>0.47063583495061567</v>
      </c>
      <c r="L80" s="5" t="s">
        <v>93</v>
      </c>
      <c r="M80" s="8">
        <v>-8.6270000000000002E-7</v>
      </c>
      <c r="N80" s="8">
        <v>2.4520000000000001E-8</v>
      </c>
      <c r="O80" s="6">
        <v>-35.18</v>
      </c>
      <c r="P80" s="6" t="s">
        <v>28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7"/>
    </row>
    <row r="81" spans="1:28" x14ac:dyDescent="0.2">
      <c r="A81" s="72">
        <v>-13.8</v>
      </c>
      <c r="B81" s="22">
        <f t="shared" si="9"/>
        <v>17.610388104000002</v>
      </c>
      <c r="C81" s="20">
        <f t="shared" si="17"/>
        <v>0.17610388104000002</v>
      </c>
      <c r="D81" s="17">
        <f t="shared" si="13"/>
        <v>4.7675869049556008E-12</v>
      </c>
      <c r="E81" s="17">
        <f t="shared" si="14"/>
        <v>2.230499591831958E-11</v>
      </c>
      <c r="F81" s="17">
        <f t="shared" si="10"/>
        <v>2.0087417176724821E-11</v>
      </c>
      <c r="G81" s="17">
        <f t="shared" si="11"/>
        <v>8.2030056864342759E-14</v>
      </c>
      <c r="H81" s="17">
        <f t="shared" si="15"/>
        <v>1.1159676209291568E-12</v>
      </c>
      <c r="I81" s="22">
        <f t="shared" si="12"/>
        <v>47.384462714327078</v>
      </c>
      <c r="J81" s="68">
        <f t="shared" si="16"/>
        <v>0.4738446271432708</v>
      </c>
      <c r="L81" s="5" t="s">
        <v>94</v>
      </c>
      <c r="M81" s="8">
        <v>9.7856E-8</v>
      </c>
      <c r="N81" s="8">
        <v>9.2400000000000001E-10</v>
      </c>
      <c r="O81" s="6">
        <v>105.95</v>
      </c>
      <c r="P81" s="6" t="s">
        <v>28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7"/>
    </row>
    <row r="82" spans="1:28" ht="13.5" thickBot="1" x14ac:dyDescent="0.25">
      <c r="A82" s="72">
        <v>-13.9</v>
      </c>
      <c r="B82" s="22">
        <f t="shared" si="9"/>
        <v>17.698007782999998</v>
      </c>
      <c r="C82" s="20">
        <f t="shared" si="17"/>
        <v>0.17698007782999997</v>
      </c>
      <c r="D82" s="17">
        <f t="shared" si="13"/>
        <v>4.7675869049556008E-12</v>
      </c>
      <c r="E82" s="17">
        <f t="shared" si="14"/>
        <v>2.2170964390830102E-11</v>
      </c>
      <c r="F82" s="17">
        <f t="shared" si="10"/>
        <v>2.02214487042143E-11</v>
      </c>
      <c r="G82" s="17">
        <f t="shared" si="11"/>
        <v>8.2030056864342759E-14</v>
      </c>
      <c r="H82" s="17">
        <f t="shared" si="15"/>
        <v>1.1234138169007945E-12</v>
      </c>
      <c r="I82" s="22">
        <f t="shared" si="12"/>
        <v>47.700631381557635</v>
      </c>
      <c r="J82" s="68">
        <f t="shared" si="16"/>
        <v>0.47700631381557634</v>
      </c>
      <c r="L82" s="9" t="s">
        <v>95</v>
      </c>
      <c r="M82" s="10">
        <v>-6.154E-9</v>
      </c>
      <c r="N82" s="10">
        <v>1.11E-10</v>
      </c>
      <c r="O82" s="11">
        <v>-55.39</v>
      </c>
      <c r="P82" s="11" t="s">
        <v>28</v>
      </c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2"/>
    </row>
    <row r="83" spans="1:28" x14ac:dyDescent="0.2">
      <c r="A83" s="72">
        <v>-14</v>
      </c>
      <c r="B83" s="22">
        <f t="shared" si="9"/>
        <v>17.785208000000001</v>
      </c>
      <c r="C83" s="20">
        <f t="shared" si="17"/>
        <v>0.17785208</v>
      </c>
      <c r="D83" s="17">
        <f t="shared" si="13"/>
        <v>4.7675869049556008E-12</v>
      </c>
      <c r="E83" s="17">
        <f t="shared" si="14"/>
        <v>2.2038885670206863E-11</v>
      </c>
      <c r="F83" s="17">
        <f t="shared" si="10"/>
        <v>2.0353527424837539E-11</v>
      </c>
      <c r="G83" s="17">
        <f t="shared" si="11"/>
        <v>8.2030056864342759E-14</v>
      </c>
      <c r="H83" s="17">
        <f t="shared" si="15"/>
        <v>1.1307515236020854E-12</v>
      </c>
      <c r="I83" s="22">
        <f t="shared" si="12"/>
        <v>48.012193547946033</v>
      </c>
      <c r="J83" s="68">
        <f t="shared" si="16"/>
        <v>0.48012193547946036</v>
      </c>
    </row>
    <row r="84" spans="1:28" x14ac:dyDescent="0.2">
      <c r="A84" s="72">
        <v>-14.1</v>
      </c>
      <c r="B84" s="22">
        <f t="shared" si="9"/>
        <v>17.871992097</v>
      </c>
      <c r="C84" s="20">
        <f t="shared" si="17"/>
        <v>0.17871992097</v>
      </c>
      <c r="D84" s="17">
        <f t="shared" si="13"/>
        <v>4.7675869049556008E-12</v>
      </c>
      <c r="E84" s="17">
        <f t="shared" si="14"/>
        <v>2.1908716884121665E-11</v>
      </c>
      <c r="F84" s="17">
        <f t="shared" si="10"/>
        <v>2.0483696210922737E-11</v>
      </c>
      <c r="G84" s="17">
        <f t="shared" si="11"/>
        <v>8.2030056864342759E-14</v>
      </c>
      <c r="H84" s="17">
        <f t="shared" si="15"/>
        <v>1.137983122829041E-12</v>
      </c>
      <c r="I84" s="22">
        <f t="shared" si="12"/>
        <v>48.319250345570076</v>
      </c>
      <c r="J84" s="68">
        <f t="shared" si="16"/>
        <v>0.48319250345570075</v>
      </c>
    </row>
    <row r="85" spans="1:28" x14ac:dyDescent="0.2">
      <c r="A85" s="72">
        <v>-14.2</v>
      </c>
      <c r="B85" s="22">
        <f t="shared" si="9"/>
        <v>17.958363416000001</v>
      </c>
      <c r="C85" s="20">
        <f t="shared" si="17"/>
        <v>0.17958363416000001</v>
      </c>
      <c r="D85" s="17">
        <f t="shared" si="13"/>
        <v>4.7675869049556008E-12</v>
      </c>
      <c r="E85" s="17">
        <f t="shared" si="14"/>
        <v>2.178041635411599E-11</v>
      </c>
      <c r="F85" s="17">
        <f t="shared" si="10"/>
        <v>2.0611996740928412E-11</v>
      </c>
      <c r="G85" s="17">
        <f t="shared" si="11"/>
        <v>8.2030056864342759E-14</v>
      </c>
      <c r="H85" s="17">
        <f t="shared" si="15"/>
        <v>1.1451109300515784E-12</v>
      </c>
      <c r="I85" s="22">
        <f t="shared" si="12"/>
        <v>48.621900090273272</v>
      </c>
      <c r="J85" s="68">
        <f t="shared" si="16"/>
        <v>0.48621900090273273</v>
      </c>
    </row>
    <row r="86" spans="1:28" x14ac:dyDescent="0.2">
      <c r="A86" s="72">
        <v>-14.3</v>
      </c>
      <c r="B86" s="22">
        <f t="shared" si="9"/>
        <v>18.044325299</v>
      </c>
      <c r="C86" s="20">
        <f t="shared" si="17"/>
        <v>0.18044325299</v>
      </c>
      <c r="D86" s="17">
        <f t="shared" si="13"/>
        <v>4.7675869049556008E-12</v>
      </c>
      <c r="E86" s="17">
        <f t="shared" si="14"/>
        <v>2.1653943553818696E-11</v>
      </c>
      <c r="F86" s="17">
        <f t="shared" si="10"/>
        <v>2.0738469541225705E-11</v>
      </c>
      <c r="G86" s="17">
        <f t="shared" si="11"/>
        <v>8.2030056864342759E-14</v>
      </c>
      <c r="H86" s="17">
        <f t="shared" si="15"/>
        <v>1.1521371967347615E-12</v>
      </c>
      <c r="I86" s="22">
        <f t="shared" si="12"/>
        <v>48.920238380225619</v>
      </c>
      <c r="J86" s="68">
        <f t="shared" si="16"/>
        <v>0.48920238380225617</v>
      </c>
    </row>
    <row r="87" spans="1:28" x14ac:dyDescent="0.2">
      <c r="A87" s="72">
        <v>-14.4</v>
      </c>
      <c r="B87" s="22">
        <f t="shared" si="9"/>
        <v>18.129881087999998</v>
      </c>
      <c r="C87" s="20">
        <f t="shared" si="17"/>
        <v>0.18129881087999997</v>
      </c>
      <c r="D87" s="17">
        <f t="shared" si="13"/>
        <v>4.7675869049556008E-12</v>
      </c>
      <c r="E87" s="17">
        <f t="shared" si="14"/>
        <v>2.1529259068905881E-11</v>
      </c>
      <c r="F87" s="17">
        <f t="shared" si="10"/>
        <v>2.0863154026138521E-11</v>
      </c>
      <c r="G87" s="17">
        <f t="shared" si="11"/>
        <v>8.2030056864342759E-14</v>
      </c>
      <c r="H87" s="17">
        <f t="shared" si="15"/>
        <v>1.1590641125632511E-12</v>
      </c>
      <c r="I87" s="22">
        <f t="shared" si="12"/>
        <v>49.214358190374838</v>
      </c>
      <c r="J87" s="68">
        <f t="shared" si="16"/>
        <v>0.49214358190374841</v>
      </c>
    </row>
    <row r="88" spans="1:28" x14ac:dyDescent="0.2">
      <c r="A88" s="72">
        <v>-14.5</v>
      </c>
      <c r="B88" s="22">
        <f t="shared" si="9"/>
        <v>18.215034124999999</v>
      </c>
      <c r="C88" s="20">
        <f t="shared" si="17"/>
        <v>0.18215034124999999</v>
      </c>
      <c r="D88" s="17">
        <f t="shared" si="13"/>
        <v>4.7675869049556008E-12</v>
      </c>
      <c r="E88" s="17">
        <f t="shared" si="14"/>
        <v>2.1406324558718923E-11</v>
      </c>
      <c r="F88" s="17">
        <f t="shared" si="10"/>
        <v>2.0986088536325479E-11</v>
      </c>
      <c r="G88" s="17">
        <f t="shared" si="11"/>
        <v>8.2030056864342759E-14</v>
      </c>
      <c r="H88" s="17">
        <f t="shared" si="15"/>
        <v>1.1658938075736378E-12</v>
      </c>
      <c r="I88" s="22">
        <f t="shared" si="12"/>
        <v>49.504349962985984</v>
      </c>
      <c r="J88" s="68">
        <f t="shared" si="16"/>
        <v>0.49504349962985983</v>
      </c>
    </row>
    <row r="89" spans="1:28" x14ac:dyDescent="0.2">
      <c r="A89" s="72">
        <v>-14.6</v>
      </c>
      <c r="B89" s="22">
        <f t="shared" si="9"/>
        <v>18.299787752</v>
      </c>
      <c r="C89" s="20">
        <f t="shared" si="17"/>
        <v>0.18299787751999999</v>
      </c>
      <c r="D89" s="17">
        <f t="shared" si="13"/>
        <v>4.7675869049556008E-12</v>
      </c>
      <c r="E89" s="17">
        <f t="shared" si="14"/>
        <v>2.1285102719461206E-11</v>
      </c>
      <c r="F89" s="17">
        <f t="shared" si="10"/>
        <v>2.1107310375583196E-11</v>
      </c>
      <c r="G89" s="17">
        <f t="shared" si="11"/>
        <v>8.2030056864342759E-14</v>
      </c>
      <c r="H89" s="17">
        <f t="shared" si="15"/>
        <v>1.1726283541990663E-12</v>
      </c>
      <c r="I89" s="22">
        <f t="shared" si="12"/>
        <v>49.79030169445722</v>
      </c>
      <c r="J89" s="68">
        <f t="shared" si="16"/>
        <v>0.49790301694457217</v>
      </c>
    </row>
    <row r="90" spans="1:28" x14ac:dyDescent="0.2">
      <c r="A90" s="72">
        <v>-14.7</v>
      </c>
      <c r="B90" s="22">
        <f t="shared" si="9"/>
        <v>18.384145311000001</v>
      </c>
      <c r="C90" s="20">
        <f t="shared" si="17"/>
        <v>0.18384145311</v>
      </c>
      <c r="D90" s="17">
        <f t="shared" si="13"/>
        <v>4.7675869049556008E-12</v>
      </c>
      <c r="E90" s="17">
        <f t="shared" si="14"/>
        <v>2.1165557248898295E-11</v>
      </c>
      <c r="F90" s="17">
        <f t="shared" si="10"/>
        <v>2.1226855846146107E-11</v>
      </c>
      <c r="G90" s="17">
        <f t="shared" si="11"/>
        <v>8.2030056864342759E-14</v>
      </c>
      <c r="H90" s="17">
        <f t="shared" si="15"/>
        <v>1.1792697692303392E-12</v>
      </c>
      <c r="I90" s="22">
        <f t="shared" si="12"/>
        <v>50.072299018588993</v>
      </c>
      <c r="J90" s="68">
        <f t="shared" si="16"/>
        <v>0.50072299018588995</v>
      </c>
    </row>
    <row r="91" spans="1:28" x14ac:dyDescent="0.2">
      <c r="A91" s="72">
        <v>-14.8</v>
      </c>
      <c r="B91" s="22">
        <f t="shared" si="9"/>
        <v>18.468110144000001</v>
      </c>
      <c r="C91" s="20">
        <f t="shared" si="17"/>
        <v>0.18468110144</v>
      </c>
      <c r="D91" s="17">
        <f t="shared" si="13"/>
        <v>4.7675869049556008E-12</v>
      </c>
      <c r="E91" s="17">
        <f t="shared" si="14"/>
        <v>2.1047652812490611E-11</v>
      </c>
      <c r="F91" s="17">
        <f t="shared" si="10"/>
        <v>2.1344760282553791E-11</v>
      </c>
      <c r="G91" s="17">
        <f t="shared" si="11"/>
        <v>8.2030056864342759E-14</v>
      </c>
      <c r="H91" s="17">
        <f t="shared" si="15"/>
        <v>1.1858200156974328E-12</v>
      </c>
      <c r="I91" s="22">
        <f t="shared" si="12"/>
        <v>50.350425286474099</v>
      </c>
      <c r="J91" s="68">
        <f t="shared" si="16"/>
        <v>0.50350425286474099</v>
      </c>
    </row>
    <row r="92" spans="1:28" x14ac:dyDescent="0.2">
      <c r="A92" s="72">
        <v>-14.9</v>
      </c>
      <c r="B92" s="22">
        <f t="shared" si="9"/>
        <v>18.551685593000002</v>
      </c>
      <c r="C92" s="20">
        <f t="shared" si="17"/>
        <v>0.18551685593000003</v>
      </c>
      <c r="D92" s="17">
        <f t="shared" si="13"/>
        <v>4.7675869049556008E-12</v>
      </c>
      <c r="E92" s="17">
        <f t="shared" si="14"/>
        <v>2.093135501089126E-11</v>
      </c>
      <c r="F92" s="17">
        <f t="shared" si="10"/>
        <v>2.1461058084153142E-11</v>
      </c>
      <c r="G92" s="17">
        <f t="shared" si="11"/>
        <v>8.2030056864342759E-14</v>
      </c>
      <c r="H92" s="17">
        <f t="shared" si="15"/>
        <v>1.1922810046751746E-12</v>
      </c>
      <c r="I92" s="22">
        <f t="shared" si="12"/>
        <v>50.624761643167474</v>
      </c>
      <c r="J92" s="68">
        <f t="shared" si="16"/>
        <v>0.50624761643167471</v>
      </c>
    </row>
    <row r="93" spans="1:28" x14ac:dyDescent="0.2">
      <c r="A93" s="72">
        <v>-15</v>
      </c>
      <c r="B93" s="22">
        <f t="shared" si="9"/>
        <v>18.634874999999997</v>
      </c>
      <c r="C93" s="20">
        <f t="shared" si="17"/>
        <v>0.18634874999999998</v>
      </c>
      <c r="D93" s="17">
        <f t="shared" si="13"/>
        <v>4.7675869049556008E-12</v>
      </c>
      <c r="E93" s="17">
        <f t="shared" si="14"/>
        <v>2.0816630348745329E-11</v>
      </c>
      <c r="F93" s="17">
        <f t="shared" si="10"/>
        <v>2.1575782746299073E-11</v>
      </c>
      <c r="G93" s="17">
        <f t="shared" si="11"/>
        <v>8.2030056864342759E-14</v>
      </c>
      <c r="H93" s="17">
        <f t="shared" si="15"/>
        <v>1.1986545970166152E-12</v>
      </c>
      <c r="I93" s="22">
        <f t="shared" si="12"/>
        <v>50.895387101285927</v>
      </c>
      <c r="J93" s="68">
        <f t="shared" si="16"/>
        <v>0.50895387101285927</v>
      </c>
    </row>
    <row r="94" spans="1:28" x14ac:dyDescent="0.2">
      <c r="A94" s="72">
        <v>-15.1</v>
      </c>
      <c r="B94" s="22">
        <f t="shared" si="9"/>
        <v>18.717681707000001</v>
      </c>
      <c r="C94" s="20">
        <f t="shared" si="17"/>
        <v>0.18717681707</v>
      </c>
      <c r="D94" s="17">
        <f t="shared" si="13"/>
        <v>4.7675869049556008E-12</v>
      </c>
      <c r="E94" s="17">
        <f t="shared" si="14"/>
        <v>2.0703446204730351E-11</v>
      </c>
      <c r="F94" s="17">
        <f t="shared" si="10"/>
        <v>2.1688966890314051E-11</v>
      </c>
      <c r="G94" s="17">
        <f t="shared" si="11"/>
        <v>8.2030056864342759E-14</v>
      </c>
      <c r="H94" s="17">
        <f t="shared" si="15"/>
        <v>1.2049426050174472E-12</v>
      </c>
      <c r="I94" s="22">
        <f t="shared" si="12"/>
        <v>51.162378611680047</v>
      </c>
      <c r="J94" s="68">
        <f t="shared" si="16"/>
        <v>0.51162378611680048</v>
      </c>
    </row>
    <row r="95" spans="1:28" x14ac:dyDescent="0.2">
      <c r="A95" s="72">
        <v>-15.2</v>
      </c>
      <c r="B95" s="22">
        <f t="shared" si="9"/>
        <v>18.800109055999997</v>
      </c>
      <c r="C95" s="20">
        <f t="shared" si="17"/>
        <v>0.18800109055999997</v>
      </c>
      <c r="D95" s="17">
        <f t="shared" si="13"/>
        <v>4.7675869049556008E-12</v>
      </c>
      <c r="E95" s="17">
        <f t="shared" si="14"/>
        <v>2.0591770802780889E-11</v>
      </c>
      <c r="F95" s="17">
        <f t="shared" si="10"/>
        <v>2.1800642292263513E-11</v>
      </c>
      <c r="G95" s="17">
        <f t="shared" si="11"/>
        <v>8.2030056864342759E-14</v>
      </c>
      <c r="H95" s="17">
        <f t="shared" si="15"/>
        <v>1.2111467940146395E-12</v>
      </c>
      <c r="I95" s="22">
        <f t="shared" si="12"/>
        <v>51.425811131312955</v>
      </c>
      <c r="J95" s="68">
        <f t="shared" si="16"/>
        <v>0.5142581113131296</v>
      </c>
    </row>
    <row r="96" spans="1:28" x14ac:dyDescent="0.2">
      <c r="A96" s="72">
        <v>-15.3</v>
      </c>
      <c r="B96" s="22">
        <f t="shared" si="9"/>
        <v>18.882160389000003</v>
      </c>
      <c r="C96" s="20">
        <f t="shared" si="17"/>
        <v>0.18882160389000002</v>
      </c>
      <c r="D96" s="17">
        <f t="shared" si="13"/>
        <v>4.7675869049556008E-12</v>
      </c>
      <c r="E96" s="17">
        <f t="shared" si="14"/>
        <v>2.0481573184442898E-11</v>
      </c>
      <c r="F96" s="17">
        <f t="shared" si="10"/>
        <v>2.1910839910601504E-11</v>
      </c>
      <c r="G96" s="17">
        <f t="shared" si="11"/>
        <v>8.2030056864342759E-14</v>
      </c>
      <c r="H96" s="17">
        <f t="shared" si="15"/>
        <v>1.2172688839223058E-12</v>
      </c>
      <c r="I96" s="22">
        <f t="shared" si="12"/>
        <v>51.685757688473842</v>
      </c>
      <c r="J96" s="68">
        <f t="shared" si="16"/>
        <v>0.51685757688473843</v>
      </c>
    </row>
    <row r="97" spans="1:10" x14ac:dyDescent="0.2">
      <c r="A97" s="72">
        <v>-15.4</v>
      </c>
      <c r="B97" s="22">
        <f t="shared" si="9"/>
        <v>18.963839048000001</v>
      </c>
      <c r="C97" s="20">
        <f t="shared" si="17"/>
        <v>0.18963839048</v>
      </c>
      <c r="D97" s="17">
        <f t="shared" si="13"/>
        <v>4.7675869049556008E-12</v>
      </c>
      <c r="E97" s="17">
        <f t="shared" si="14"/>
        <v>2.0372823182306815E-11</v>
      </c>
      <c r="F97" s="17">
        <f t="shared" si="10"/>
        <v>2.2019589912737587E-11</v>
      </c>
      <c r="G97" s="17">
        <f t="shared" si="11"/>
        <v>8.2030056864342759E-14</v>
      </c>
      <c r="H97" s="17">
        <f t="shared" si="15"/>
        <v>1.2233105507076438E-12</v>
      </c>
      <c r="I97" s="22">
        <f t="shared" si="12"/>
        <v>51.942289445447109</v>
      </c>
      <c r="J97" s="68">
        <f t="shared" si="16"/>
        <v>0.5194228944544711</v>
      </c>
    </row>
    <row r="98" spans="1:10" x14ac:dyDescent="0.2">
      <c r="A98" s="72">
        <v>-15.5</v>
      </c>
      <c r="B98" s="22">
        <f t="shared" si="9"/>
        <v>19.045148374999997</v>
      </c>
      <c r="C98" s="20">
        <f t="shared" si="17"/>
        <v>0.19045148374999996</v>
      </c>
      <c r="D98" s="17">
        <f t="shared" si="13"/>
        <v>4.7675869049556008E-12</v>
      </c>
      <c r="E98" s="17">
        <f t="shared" si="14"/>
        <v>2.0265491394470365E-11</v>
      </c>
      <c r="F98" s="17">
        <f t="shared" si="10"/>
        <v>2.2126921700574036E-11</v>
      </c>
      <c r="G98" s="17">
        <f t="shared" si="11"/>
        <v>8.2030056864342759E-14</v>
      </c>
      <c r="H98" s="17">
        <f t="shared" si="15"/>
        <v>1.2292734278096686E-12</v>
      </c>
      <c r="I98" s="22">
        <f t="shared" si="12"/>
        <v>52.195475758752302</v>
      </c>
      <c r="J98" s="68">
        <f t="shared" si="16"/>
        <v>0.52195475758752297</v>
      </c>
    </row>
    <row r="99" spans="1:10" x14ac:dyDescent="0.2">
      <c r="A99" s="72">
        <v>-15.6</v>
      </c>
      <c r="B99" s="22">
        <f t="shared" si="9"/>
        <v>19.126091712000001</v>
      </c>
      <c r="C99" s="20">
        <f t="shared" si="17"/>
        <v>0.19126091712000001</v>
      </c>
      <c r="D99" s="17">
        <f t="shared" si="13"/>
        <v>4.7675869049556008E-12</v>
      </c>
      <c r="E99" s="17">
        <f t="shared" si="14"/>
        <v>2.0159549159985173E-11</v>
      </c>
      <c r="F99" s="17">
        <f t="shared" si="10"/>
        <v>2.2232863935059229E-11</v>
      </c>
      <c r="G99" s="17">
        <f t="shared" si="11"/>
        <v>8.2030056864342759E-14</v>
      </c>
      <c r="H99" s="17">
        <f t="shared" si="15"/>
        <v>1.2351591075032906E-12</v>
      </c>
      <c r="I99" s="22">
        <f t="shared" si="12"/>
        <v>52.445384237063429</v>
      </c>
      <c r="J99" s="68">
        <f t="shared" si="16"/>
        <v>0.5244538423706343</v>
      </c>
    </row>
    <row r="100" spans="1:10" x14ac:dyDescent="0.2">
      <c r="A100" s="72">
        <v>-15.7</v>
      </c>
      <c r="B100" s="22">
        <f t="shared" si="9"/>
        <v>19.206672400999999</v>
      </c>
      <c r="C100" s="20">
        <f t="shared" si="17"/>
        <v>0.19206672401</v>
      </c>
      <c r="D100" s="17">
        <f t="shared" si="13"/>
        <v>4.7675869049556008E-12</v>
      </c>
      <c r="E100" s="17">
        <f t="shared" si="14"/>
        <v>2.0054968535243274E-11</v>
      </c>
      <c r="F100" s="17">
        <f t="shared" si="10"/>
        <v>2.2337444559801128E-11</v>
      </c>
      <c r="G100" s="17">
        <f t="shared" si="11"/>
        <v>8.2030056864342759E-14</v>
      </c>
      <c r="H100" s="17">
        <f t="shared" si="15"/>
        <v>1.2409691422111737E-12</v>
      </c>
      <c r="I100" s="22">
        <f t="shared" si="12"/>
        <v>52.692080796911121</v>
      </c>
      <c r="J100" s="68">
        <f t="shared" si="16"/>
        <v>0.52692080796911123</v>
      </c>
    </row>
    <row r="101" spans="1:10" x14ac:dyDescent="0.2">
      <c r="A101" s="72">
        <v>-15.8</v>
      </c>
      <c r="B101" s="22">
        <f t="shared" si="9"/>
        <v>19.286893784</v>
      </c>
      <c r="C101" s="20">
        <f t="shared" si="17"/>
        <v>0.19286893784</v>
      </c>
      <c r="D101" s="17">
        <f t="shared" si="13"/>
        <v>4.7675869049556008E-12</v>
      </c>
      <c r="E101" s="17">
        <f t="shared" si="14"/>
        <v>1.9951722271261721E-11</v>
      </c>
      <c r="F101" s="17">
        <f t="shared" si="10"/>
        <v>2.244069082378268E-11</v>
      </c>
      <c r="G101" s="17">
        <f t="shared" si="11"/>
        <v>8.2030056864342759E-14</v>
      </c>
      <c r="H101" s="17">
        <f t="shared" si="15"/>
        <v>1.2467050457657045E-12</v>
      </c>
      <c r="I101" s="22">
        <f t="shared" si="12"/>
        <v>52.935629716266277</v>
      </c>
      <c r="J101" s="68">
        <f t="shared" si="16"/>
        <v>0.52935629716266275</v>
      </c>
    </row>
    <row r="102" spans="1:10" x14ac:dyDescent="0.2">
      <c r="A102" s="72">
        <v>-15.9</v>
      </c>
      <c r="B102" s="22">
        <f t="shared" si="9"/>
        <v>19.366759202999997</v>
      </c>
      <c r="C102" s="20">
        <f t="shared" si="17"/>
        <v>0.19366759202999997</v>
      </c>
      <c r="D102" s="17">
        <f t="shared" si="13"/>
        <v>4.7675869049556008E-12</v>
      </c>
      <c r="E102" s="17">
        <f t="shared" si="14"/>
        <v>1.9849783791826133E-11</v>
      </c>
      <c r="F102" s="17">
        <f t="shared" si="10"/>
        <v>2.2542629303218269E-11</v>
      </c>
      <c r="G102" s="17">
        <f t="shared" si="11"/>
        <v>8.2030056864342759E-14</v>
      </c>
      <c r="H102" s="17">
        <f t="shared" si="15"/>
        <v>1.2523682946232372E-12</v>
      </c>
      <c r="I102" s="22">
        <f t="shared" si="12"/>
        <v>53.176093686097481</v>
      </c>
      <c r="J102" s="68">
        <f t="shared" si="16"/>
        <v>0.53176093686097481</v>
      </c>
    </row>
    <row r="103" spans="1:10" x14ac:dyDescent="0.2">
      <c r="A103" s="72">
        <v>-16</v>
      </c>
      <c r="B103" s="22">
        <f t="shared" si="9"/>
        <v>19.446272</v>
      </c>
      <c r="C103" s="20">
        <f t="shared" si="17"/>
        <v>0.19446272000000001</v>
      </c>
      <c r="D103" s="17">
        <f t="shared" si="13"/>
        <v>4.7675869049556008E-12</v>
      </c>
      <c r="E103" s="17">
        <f t="shared" si="14"/>
        <v>1.9749127172455228E-11</v>
      </c>
      <c r="F103" s="17">
        <f t="shared" si="10"/>
        <v>2.2643285922589174E-11</v>
      </c>
      <c r="G103" s="17">
        <f t="shared" si="11"/>
        <v>8.2030056864342759E-14</v>
      </c>
      <c r="H103" s="17">
        <f t="shared" si="15"/>
        <v>1.2579603290327319E-12</v>
      </c>
      <c r="I103" s="22">
        <f t="shared" si="12"/>
        <v>53.41353385999188</v>
      </c>
      <c r="J103" s="68">
        <f t="shared" si="16"/>
        <v>0.5341353385999188</v>
      </c>
    </row>
    <row r="104" spans="1:10" x14ac:dyDescent="0.2">
      <c r="A104" s="72">
        <v>-16.100000000000001</v>
      </c>
      <c r="B104" s="22">
        <f t="shared" si="9"/>
        <v>19.525435516999998</v>
      </c>
      <c r="C104" s="20">
        <f t="shared" si="17"/>
        <v>0.19525435516999998</v>
      </c>
      <c r="D104" s="17">
        <f t="shared" si="13"/>
        <v>4.7675869049556008E-12</v>
      </c>
      <c r="E104" s="17">
        <f t="shared" si="14"/>
        <v>1.9649727120151078E-11</v>
      </c>
      <c r="F104" s="17">
        <f t="shared" si="10"/>
        <v>2.2742685974893324E-11</v>
      </c>
      <c r="G104" s="17">
        <f t="shared" si="11"/>
        <v>8.2030056864342759E-14</v>
      </c>
      <c r="H104" s="17">
        <f t="shared" si="15"/>
        <v>1.2634825541607401E-12</v>
      </c>
      <c r="I104" s="22">
        <f t="shared" si="12"/>
        <v>53.648009901922528</v>
      </c>
      <c r="J104" s="68">
        <f t="shared" si="16"/>
        <v>0.53648009901922533</v>
      </c>
    </row>
    <row r="105" spans="1:10" x14ac:dyDescent="0.2">
      <c r="A105" s="72">
        <v>-16.2</v>
      </c>
      <c r="B105" s="22">
        <f t="shared" si="9"/>
        <v>19.604253095999997</v>
      </c>
      <c r="C105" s="20">
        <f t="shared" si="17"/>
        <v>0.19604253095999996</v>
      </c>
      <c r="D105" s="17">
        <f t="shared" si="13"/>
        <v>4.7675869049556008E-12</v>
      </c>
      <c r="E105" s="17">
        <f t="shared" si="14"/>
        <v>1.9551558953900748E-11</v>
      </c>
      <c r="F105" s="17">
        <f t="shared" si="10"/>
        <v>2.2840854141143654E-11</v>
      </c>
      <c r="G105" s="17">
        <f t="shared" si="11"/>
        <v>8.2030056864342759E-14</v>
      </c>
      <c r="H105" s="17">
        <f t="shared" si="15"/>
        <v>1.2689363411746474E-12</v>
      </c>
      <c r="I105" s="22">
        <f t="shared" si="12"/>
        <v>53.879580032243339</v>
      </c>
      <c r="J105" s="68">
        <f t="shared" si="16"/>
        <v>0.53879580032243335</v>
      </c>
    </row>
    <row r="106" spans="1:10" x14ac:dyDescent="0.2">
      <c r="A106" s="72">
        <v>-16.3</v>
      </c>
      <c r="B106" s="22">
        <f t="shared" si="9"/>
        <v>19.682728079</v>
      </c>
      <c r="C106" s="20">
        <f t="shared" si="17"/>
        <v>0.19682728079</v>
      </c>
      <c r="D106" s="17">
        <f t="shared" si="13"/>
        <v>4.7675869049556008E-12</v>
      </c>
      <c r="E106" s="17">
        <f t="shared" si="14"/>
        <v>1.9454598585897466E-11</v>
      </c>
      <c r="F106" s="17">
        <f t="shared" si="10"/>
        <v>2.2937814509146936E-11</v>
      </c>
      <c r="G106" s="17">
        <f t="shared" si="11"/>
        <v>8.2030056864342759E-14</v>
      </c>
      <c r="H106" s="17">
        <f t="shared" si="15"/>
        <v>1.274323028285941E-12</v>
      </c>
      <c r="I106" s="22">
        <f t="shared" si="12"/>
        <v>54.108301071986688</v>
      </c>
      <c r="J106" s="68">
        <f t="shared" si="16"/>
        <v>0.54108301071986686</v>
      </c>
    </row>
    <row r="107" spans="1:10" x14ac:dyDescent="0.2">
      <c r="A107" s="72">
        <v>-16.399999999999999</v>
      </c>
      <c r="B107" s="22">
        <f t="shared" si="9"/>
        <v>19.760863807999996</v>
      </c>
      <c r="C107" s="20">
        <f t="shared" si="17"/>
        <v>0.19760863807999995</v>
      </c>
      <c r="D107" s="17">
        <f t="shared" si="13"/>
        <v>4.7675869049556008E-12</v>
      </c>
      <c r="E107" s="17">
        <f t="shared" si="14"/>
        <v>1.9358822503450365E-11</v>
      </c>
      <c r="F107" s="17">
        <f t="shared" si="10"/>
        <v>2.3033590591594037E-11</v>
      </c>
      <c r="G107" s="17">
        <f t="shared" si="11"/>
        <v>8.2030056864342759E-14</v>
      </c>
      <c r="H107" s="17">
        <f t="shared" si="15"/>
        <v>1.2796439217552243E-12</v>
      </c>
      <c r="I107" s="22">
        <f t="shared" si="12"/>
        <v>54.334228485536777</v>
      </c>
      <c r="J107" s="68">
        <f t="shared" si="16"/>
        <v>0.54334228485536773</v>
      </c>
    </row>
    <row r="108" spans="1:10" x14ac:dyDescent="0.2">
      <c r="A108" s="72">
        <v>-16.5</v>
      </c>
      <c r="B108" s="22">
        <f t="shared" si="9"/>
        <v>19.838663625000002</v>
      </c>
      <c r="C108" s="20">
        <f t="shared" si="17"/>
        <v>0.19838663625000003</v>
      </c>
      <c r="D108" s="17">
        <f t="shared" si="13"/>
        <v>4.7675869049556008E-12</v>
      </c>
      <c r="E108" s="17">
        <f t="shared" si="14"/>
        <v>1.9264207751553679E-11</v>
      </c>
      <c r="F108" s="17">
        <f t="shared" si="10"/>
        <v>2.3128205343490723E-11</v>
      </c>
      <c r="G108" s="17">
        <f t="shared" si="11"/>
        <v>8.2030056864342759E-14</v>
      </c>
      <c r="H108" s="17">
        <f t="shared" si="15"/>
        <v>1.2849002968605958E-12</v>
      </c>
      <c r="I108" s="22">
        <f t="shared" si="12"/>
        <v>54.557416421747334</v>
      </c>
      <c r="J108" s="68">
        <f t="shared" si="16"/>
        <v>0.54557416421747329</v>
      </c>
    </row>
    <row r="109" spans="1:10" x14ac:dyDescent="0.2">
      <c r="A109" s="72">
        <v>-16.600000000000001</v>
      </c>
      <c r="B109" s="22">
        <f t="shared" si="9"/>
        <v>19.916130871999997</v>
      </c>
      <c r="C109" s="20">
        <f t="shared" si="17"/>
        <v>0.19916130871999996</v>
      </c>
      <c r="D109" s="17">
        <f t="shared" si="13"/>
        <v>4.7675869049556008E-12</v>
      </c>
      <c r="E109" s="17">
        <f t="shared" si="14"/>
        <v>1.9170731916087754E-11</v>
      </c>
      <c r="F109" s="17">
        <f t="shared" si="10"/>
        <v>2.3221681178956648E-11</v>
      </c>
      <c r="G109" s="17">
        <f t="shared" si="11"/>
        <v>8.2030056864342759E-14</v>
      </c>
      <c r="H109" s="17">
        <f t="shared" si="15"/>
        <v>1.290093398830925E-12</v>
      </c>
      <c r="I109" s="22">
        <f t="shared" si="12"/>
        <v>54.777917753569021</v>
      </c>
      <c r="J109" s="68">
        <f t="shared" si="16"/>
        <v>0.54777917753569016</v>
      </c>
    </row>
    <row r="110" spans="1:10" x14ac:dyDescent="0.2">
      <c r="A110" s="72">
        <v>-16.7</v>
      </c>
      <c r="B110" s="22">
        <f t="shared" si="9"/>
        <v>19.993268891</v>
      </c>
      <c r="C110" s="20">
        <f t="shared" si="17"/>
        <v>0.19993268890999999</v>
      </c>
      <c r="D110" s="17">
        <f t="shared" si="13"/>
        <v>4.7675869049556008E-12</v>
      </c>
      <c r="E110" s="17">
        <f t="shared" si="14"/>
        <v>1.907837310762512E-11</v>
      </c>
      <c r="F110" s="17">
        <f t="shared" si="10"/>
        <v>2.3314039987419282E-11</v>
      </c>
      <c r="G110" s="17">
        <f t="shared" si="11"/>
        <v>8.2030056864342759E-14</v>
      </c>
      <c r="H110" s="17">
        <f t="shared" si="15"/>
        <v>1.2952244437455157E-12</v>
      </c>
      <c r="I110" s="22">
        <f t="shared" si="12"/>
        <v>54.995784116249446</v>
      </c>
      <c r="J110" s="68">
        <f t="shared" si="16"/>
        <v>0.54995784116249447</v>
      </c>
    </row>
    <row r="111" spans="1:10" x14ac:dyDescent="0.2">
      <c r="A111" s="72">
        <v>-16.8</v>
      </c>
      <c r="B111" s="22">
        <f t="shared" si="9"/>
        <v>20.070081024</v>
      </c>
      <c r="C111" s="20">
        <f t="shared" si="17"/>
        <v>0.20070081024</v>
      </c>
      <c r="D111" s="17">
        <f t="shared" si="13"/>
        <v>4.7675869049556008E-12</v>
      </c>
      <c r="E111" s="17">
        <f t="shared" si="14"/>
        <v>1.8987109945816816E-11</v>
      </c>
      <c r="F111" s="17">
        <f t="shared" si="10"/>
        <v>2.3405303149227586E-11</v>
      </c>
      <c r="G111" s="17">
        <f t="shared" si="11"/>
        <v>8.2030056864342759E-14</v>
      </c>
      <c r="H111" s="17">
        <f t="shared" si="15"/>
        <v>1.3002946194015325E-12</v>
      </c>
      <c r="I111" s="22">
        <f t="shared" si="12"/>
        <v>55.211065944164488</v>
      </c>
      <c r="J111" s="68">
        <f t="shared" si="16"/>
        <v>0.55211065944164484</v>
      </c>
    </row>
    <row r="112" spans="1:10" x14ac:dyDescent="0.2">
      <c r="A112" s="72">
        <v>-16.899999999999999</v>
      </c>
      <c r="B112" s="22">
        <f t="shared" si="9"/>
        <v>20.146570612999998</v>
      </c>
      <c r="C112" s="20">
        <f t="shared" si="17"/>
        <v>0.20146570612999998</v>
      </c>
      <c r="D112" s="17">
        <f t="shared" si="13"/>
        <v>4.7675869049556008E-12</v>
      </c>
      <c r="E112" s="17">
        <f t="shared" si="14"/>
        <v>1.88969215443346E-11</v>
      </c>
      <c r="F112" s="17">
        <f t="shared" si="10"/>
        <v>2.3495491550709802E-11</v>
      </c>
      <c r="G112" s="17">
        <f t="shared" si="11"/>
        <v>8.2030056864342759E-14</v>
      </c>
      <c r="H112" s="17">
        <f t="shared" si="15"/>
        <v>1.3053050861505445E-12</v>
      </c>
      <c r="I112" s="22">
        <f t="shared" si="12"/>
        <v>55.423812506338272</v>
      </c>
      <c r="J112" s="68">
        <f t="shared" si="16"/>
        <v>0.55423812506338277</v>
      </c>
    </row>
    <row r="113" spans="1:10" x14ac:dyDescent="0.2">
      <c r="A113" s="72">
        <v>-17</v>
      </c>
      <c r="B113" s="22">
        <f t="shared" si="9"/>
        <v>20.222740999999999</v>
      </c>
      <c r="C113" s="20">
        <f t="shared" si="17"/>
        <v>0.20222741</v>
      </c>
      <c r="D113" s="17">
        <f t="shared" si="13"/>
        <v>4.7675869049556008E-12</v>
      </c>
      <c r="E113" s="17">
        <f t="shared" si="14"/>
        <v>1.8807787496346382E-11</v>
      </c>
      <c r="F113" s="17">
        <f t="shared" si="10"/>
        <v>2.358462559869802E-11</v>
      </c>
      <c r="G113" s="17">
        <f t="shared" si="11"/>
        <v>8.2030056864342759E-14</v>
      </c>
      <c r="H113" s="17">
        <f t="shared" si="15"/>
        <v>1.3102569777054456E-12</v>
      </c>
      <c r="I113" s="22">
        <f t="shared" si="12"/>
        <v>55.634071940705397</v>
      </c>
      <c r="J113" s="68">
        <f t="shared" si="16"/>
        <v>0.55634071940705399</v>
      </c>
    </row>
    <row r="114" spans="1:10" x14ac:dyDescent="0.2">
      <c r="A114" s="72">
        <v>-17.100000000000001</v>
      </c>
      <c r="B114" s="22">
        <f t="shared" si="9"/>
        <v>20.298595527</v>
      </c>
      <c r="C114" s="20">
        <f t="shared" si="17"/>
        <v>0.20298595526999999</v>
      </c>
      <c r="D114" s="17">
        <f t="shared" si="13"/>
        <v>4.7675869049556008E-12</v>
      </c>
      <c r="E114" s="17">
        <f t="shared" si="14"/>
        <v>1.8719687860503107E-11</v>
      </c>
      <c r="F114" s="17">
        <f t="shared" si="10"/>
        <v>2.3672725234541295E-11</v>
      </c>
      <c r="G114" s="17">
        <f t="shared" si="11"/>
        <v>8.2030056864342759E-14</v>
      </c>
      <c r="H114" s="17">
        <f t="shared" si="15"/>
        <v>1.3151514019189608E-12</v>
      </c>
      <c r="I114" s="22">
        <f t="shared" si="12"/>
        <v>55.841891287166661</v>
      </c>
      <c r="J114" s="68">
        <f t="shared" si="16"/>
        <v>0.55841891287166656</v>
      </c>
    </row>
    <row r="115" spans="1:10" x14ac:dyDescent="0.2">
      <c r="A115" s="72">
        <v>-17.2</v>
      </c>
      <c r="B115" s="22">
        <f t="shared" si="9"/>
        <v>20.374137535999999</v>
      </c>
      <c r="C115" s="20">
        <f t="shared" si="17"/>
        <v>0.20374137536</v>
      </c>
      <c r="D115" s="17">
        <f t="shared" si="13"/>
        <v>4.7675869049556008E-12</v>
      </c>
      <c r="E115" s="17">
        <f t="shared" si="14"/>
        <v>1.8632603147416101E-11</v>
      </c>
      <c r="F115" s="17">
        <f t="shared" si="10"/>
        <v>2.3759809947628301E-11</v>
      </c>
      <c r="G115" s="17">
        <f t="shared" si="11"/>
        <v>8.2030056864342759E-14</v>
      </c>
      <c r="H115" s="17">
        <f t="shared" si="15"/>
        <v>1.3199894415349056E-12</v>
      </c>
      <c r="I115" s="22">
        <f t="shared" si="12"/>
        <v>56.04731651948773</v>
      </c>
      <c r="J115" s="68">
        <f t="shared" si="16"/>
        <v>0.56047316519487733</v>
      </c>
    </row>
    <row r="116" spans="1:10" x14ac:dyDescent="0.2">
      <c r="A116" s="72">
        <v>-17.3</v>
      </c>
      <c r="B116" s="22">
        <f t="shared" si="9"/>
        <v>20.449370369</v>
      </c>
      <c r="C116" s="20">
        <f t="shared" si="17"/>
        <v>0.20449370369</v>
      </c>
      <c r="D116" s="17">
        <f t="shared" si="13"/>
        <v>4.7675869049556008E-12</v>
      </c>
      <c r="E116" s="17">
        <f t="shared" si="14"/>
        <v>1.854651430660528E-11</v>
      </c>
      <c r="F116" s="17">
        <f t="shared" si="10"/>
        <v>2.3845898788439122E-11</v>
      </c>
      <c r="G116" s="17">
        <f t="shared" si="11"/>
        <v>8.2030056864342759E-14</v>
      </c>
      <c r="H116" s="17">
        <f t="shared" si="15"/>
        <v>1.3247721549132845E-12</v>
      </c>
      <c r="I116" s="22">
        <f t="shared" si="12"/>
        <v>56.250392576087307</v>
      </c>
      <c r="J116" s="68">
        <f t="shared" si="16"/>
        <v>0.56250392576087305</v>
      </c>
    </row>
    <row r="117" spans="1:10" x14ac:dyDescent="0.2">
      <c r="A117" s="72">
        <v>-17.399999999999999</v>
      </c>
      <c r="B117" s="22">
        <f t="shared" si="9"/>
        <v>20.524297367999996</v>
      </c>
      <c r="C117" s="20">
        <f t="shared" si="17"/>
        <v>0.20524297367999997</v>
      </c>
      <c r="D117" s="17">
        <f t="shared" si="13"/>
        <v>4.7675869049556008E-12</v>
      </c>
      <c r="E117" s="17">
        <f t="shared" si="14"/>
        <v>1.8461402713899163E-11</v>
      </c>
      <c r="F117" s="17">
        <f t="shared" si="10"/>
        <v>2.3931010381145239E-11</v>
      </c>
      <c r="G117" s="17">
        <f t="shared" si="11"/>
        <v>8.2030056864342759E-14</v>
      </c>
      <c r="H117" s="17">
        <f t="shared" si="15"/>
        <v>1.3295005767302911E-12</v>
      </c>
      <c r="I117" s="22">
        <f t="shared" si="12"/>
        <v>56.451163389759316</v>
      </c>
      <c r="J117" s="68">
        <f t="shared" si="16"/>
        <v>0.56451163389759318</v>
      </c>
    </row>
    <row r="118" spans="1:10" x14ac:dyDescent="0.2">
      <c r="A118" s="72">
        <v>-17.5</v>
      </c>
      <c r="B118" s="22">
        <f t="shared" si="9"/>
        <v>20.598921875000002</v>
      </c>
      <c r="C118" s="20">
        <f t="shared" si="17"/>
        <v>0.20598921875000001</v>
      </c>
      <c r="D118" s="17">
        <f t="shared" si="13"/>
        <v>4.7675869049556008E-12</v>
      </c>
      <c r="E118" s="17">
        <f t="shared" si="14"/>
        <v>1.8377250159268668E-11</v>
      </c>
      <c r="F118" s="17">
        <f t="shared" si="10"/>
        <v>2.4015162935775734E-11</v>
      </c>
      <c r="G118" s="17">
        <f t="shared" si="11"/>
        <v>8.2030056864342759E-14</v>
      </c>
      <c r="H118" s="17">
        <f t="shared" si="15"/>
        <v>1.3341757186542074E-12</v>
      </c>
      <c r="I118" s="22">
        <f t="shared" si="12"/>
        <v>56.649671916371901</v>
      </c>
      <c r="J118" s="68">
        <f t="shared" si="16"/>
        <v>0.56649671916371902</v>
      </c>
    </row>
    <row r="119" spans="1:10" x14ac:dyDescent="0.2">
      <c r="A119" s="72">
        <v>-17.600000000000001</v>
      </c>
      <c r="B119" s="22">
        <f t="shared" si="9"/>
        <v>20.673247232000001</v>
      </c>
      <c r="C119" s="20">
        <f t="shared" si="17"/>
        <v>0.20673247232000003</v>
      </c>
      <c r="D119" s="17">
        <f t="shared" si="13"/>
        <v>4.7675869049556008E-12</v>
      </c>
      <c r="E119" s="17">
        <f t="shared" si="14"/>
        <v>1.8294038835077535E-11</v>
      </c>
      <c r="F119" s="17">
        <f t="shared" si="10"/>
        <v>2.4098374259966867E-11</v>
      </c>
      <c r="G119" s="17">
        <f t="shared" si="11"/>
        <v>8.2030056864342759E-14</v>
      </c>
      <c r="H119" s="17">
        <f t="shared" si="15"/>
        <v>1.3387985699981593E-12</v>
      </c>
      <c r="I119" s="22">
        <f t="shared" si="12"/>
        <v>56.845960162583722</v>
      </c>
      <c r="J119" s="68">
        <f t="shared" si="16"/>
        <v>0.5684596016258372</v>
      </c>
    </row>
    <row r="120" spans="1:10" x14ac:dyDescent="0.2">
      <c r="A120" s="72">
        <v>-17.7</v>
      </c>
      <c r="B120" s="22">
        <f t="shared" si="9"/>
        <v>20.747276781000004</v>
      </c>
      <c r="C120" s="20">
        <f t="shared" si="17"/>
        <v>0.20747276781000004</v>
      </c>
      <c r="D120" s="17">
        <f t="shared" si="13"/>
        <v>4.7675869049556008E-12</v>
      </c>
      <c r="E120" s="17">
        <f t="shared" si="14"/>
        <v>1.8211751324732811E-11</v>
      </c>
      <c r="F120" s="17">
        <f t="shared" si="10"/>
        <v>2.4180661770311591E-11</v>
      </c>
      <c r="G120" s="17">
        <f t="shared" si="11"/>
        <v>8.2030056864342759E-14</v>
      </c>
      <c r="H120" s="17">
        <f t="shared" si="15"/>
        <v>1.3433700983506439E-12</v>
      </c>
      <c r="I120" s="22">
        <f t="shared" si="12"/>
        <v>57.040069212616416</v>
      </c>
      <c r="J120" s="68">
        <f t="shared" si="16"/>
        <v>0.57040069212616418</v>
      </c>
    </row>
    <row r="121" spans="1:10" x14ac:dyDescent="0.2">
      <c r="A121" s="72">
        <v>-17.8</v>
      </c>
      <c r="B121" s="22">
        <f t="shared" si="9"/>
        <v>20.821013863999998</v>
      </c>
      <c r="C121" s="20">
        <f t="shared" si="17"/>
        <v>0.20821013863999999</v>
      </c>
      <c r="D121" s="17">
        <f t="shared" si="13"/>
        <v>4.7675869049556008E-12</v>
      </c>
      <c r="E121" s="17">
        <f t="shared" si="14"/>
        <v>1.8130370591719745E-11</v>
      </c>
      <c r="F121" s="17">
        <f t="shared" si="10"/>
        <v>2.4262042503324657E-11</v>
      </c>
      <c r="G121" s="17">
        <f t="shared" si="11"/>
        <v>8.2030056864342759E-14</v>
      </c>
      <c r="H121" s="17">
        <f t="shared" si="15"/>
        <v>1.3478912501847031E-12</v>
      </c>
      <c r="I121" s="22">
        <f t="shared" si="12"/>
        <v>57.232039254120323</v>
      </c>
      <c r="J121" s="68">
        <f t="shared" si="16"/>
        <v>0.57232039254120326</v>
      </c>
    </row>
    <row r="122" spans="1:10" x14ac:dyDescent="0.2">
      <c r="A122" s="72">
        <v>-17.899999999999999</v>
      </c>
      <c r="B122" s="22">
        <f t="shared" si="9"/>
        <v>20.894461822999997</v>
      </c>
      <c r="C122" s="20">
        <f t="shared" si="17"/>
        <v>0.20894461822999996</v>
      </c>
      <c r="D122" s="17">
        <f t="shared" si="13"/>
        <v>4.7675869049556008E-12</v>
      </c>
      <c r="E122" s="17">
        <f t="shared" si="14"/>
        <v>1.8049879969006115E-11</v>
      </c>
      <c r="F122" s="17">
        <f t="shared" si="10"/>
        <v>2.4342533126038287E-11</v>
      </c>
      <c r="G122" s="17">
        <f t="shared" si="11"/>
        <v>8.2030056864342759E-14</v>
      </c>
      <c r="H122" s="17">
        <f t="shared" si="15"/>
        <v>1.3523629514465715E-12</v>
      </c>
      <c r="I122" s="22">
        <f t="shared" si="12"/>
        <v>57.421909603168793</v>
      </c>
      <c r="J122" s="68">
        <f t="shared" si="16"/>
        <v>0.57421909603168797</v>
      </c>
    </row>
    <row r="123" spans="1:10" x14ac:dyDescent="0.2">
      <c r="A123" s="72">
        <v>-18</v>
      </c>
      <c r="B123" s="22">
        <f t="shared" si="9"/>
        <v>20.967624000000001</v>
      </c>
      <c r="C123" s="20">
        <f t="shared" si="17"/>
        <v>0.20967624000000001</v>
      </c>
      <c r="D123" s="17">
        <f t="shared" si="13"/>
        <v>4.7675869049556008E-12</v>
      </c>
      <c r="E123" s="17">
        <f t="shared" si="14"/>
        <v>1.7970263148801566E-11</v>
      </c>
      <c r="F123" s="17">
        <f t="shared" si="10"/>
        <v>2.4422149946242836E-11</v>
      </c>
      <c r="G123" s="17">
        <f t="shared" si="11"/>
        <v>8.2030056864342759E-14</v>
      </c>
      <c r="H123" s="17">
        <f t="shared" si="15"/>
        <v>1.356786108124602E-12</v>
      </c>
      <c r="I123" s="22">
        <f t="shared" si="12"/>
        <v>57.609718728414975</v>
      </c>
      <c r="J123" s="68">
        <f t="shared" si="16"/>
        <v>0.57609718728414971</v>
      </c>
    </row>
    <row r="124" spans="1:10" x14ac:dyDescent="0.2">
      <c r="A124" s="72">
        <v>-18.100000000000001</v>
      </c>
      <c r="B124" s="22">
        <f t="shared" si="9"/>
        <v>21.040503736999998</v>
      </c>
      <c r="C124" s="20">
        <f t="shared" si="17"/>
        <v>0.21040503736999999</v>
      </c>
      <c r="D124" s="17">
        <f t="shared" si="13"/>
        <v>4.7675869049556008E-12</v>
      </c>
      <c r="E124" s="17">
        <f t="shared" si="14"/>
        <v>1.789150417265837E-11</v>
      </c>
      <c r="F124" s="17">
        <f t="shared" si="10"/>
        <v>2.4500908922386032E-11</v>
      </c>
      <c r="G124" s="17">
        <f t="shared" si="11"/>
        <v>8.2030056864342759E-14</v>
      </c>
      <c r="H124" s="17">
        <f t="shared" si="15"/>
        <v>1.361161606799224E-12</v>
      </c>
      <c r="I124" s="22">
        <f t="shared" si="12"/>
        <v>57.79550427444326</v>
      </c>
      <c r="J124" s="68">
        <f t="shared" si="16"/>
        <v>0.57795504274443266</v>
      </c>
    </row>
    <row r="125" spans="1:10" x14ac:dyDescent="0.2">
      <c r="A125" s="72">
        <v>-18.2</v>
      </c>
      <c r="B125" s="22">
        <f t="shared" si="9"/>
        <v>21.113104375999999</v>
      </c>
      <c r="C125" s="20">
        <f t="shared" si="17"/>
        <v>0.21113104376</v>
      </c>
      <c r="D125" s="17">
        <f t="shared" si="13"/>
        <v>4.7675869049556008E-12</v>
      </c>
      <c r="E125" s="17">
        <f t="shared" si="14"/>
        <v>1.7813587421900296E-11</v>
      </c>
      <c r="F125" s="17">
        <f t="shared" si="10"/>
        <v>2.4578825673144106E-11</v>
      </c>
      <c r="G125" s="17">
        <f t="shared" si="11"/>
        <v>8.2030056864342759E-14</v>
      </c>
      <c r="H125" s="17">
        <f t="shared" si="15"/>
        <v>1.3654903151746726E-12</v>
      </c>
      <c r="I125" s="22">
        <f t="shared" si="12"/>
        <v>57.979303084346775</v>
      </c>
      <c r="J125" s="68">
        <f t="shared" si="16"/>
        <v>0.57979303084346778</v>
      </c>
    </row>
    <row r="126" spans="1:10" x14ac:dyDescent="0.2">
      <c r="A126" s="72">
        <v>-18.3</v>
      </c>
      <c r="B126" s="22">
        <f t="shared" si="9"/>
        <v>21.185429259000003</v>
      </c>
      <c r="C126" s="20">
        <f t="shared" si="17"/>
        <v>0.21185429259000002</v>
      </c>
      <c r="D126" s="17">
        <f t="shared" si="13"/>
        <v>4.7675869049556008E-12</v>
      </c>
      <c r="E126" s="17">
        <f t="shared" si="14"/>
        <v>1.7736497608367316E-11</v>
      </c>
      <c r="F126" s="17">
        <f t="shared" si="10"/>
        <v>2.4655915486677086E-11</v>
      </c>
      <c r="G126" s="17">
        <f t="shared" si="11"/>
        <v>8.2030056864342759E-14</v>
      </c>
      <c r="H126" s="17">
        <f t="shared" si="15"/>
        <v>1.3697730825931714E-12</v>
      </c>
      <c r="I126" s="22">
        <f t="shared" si="12"/>
        <v>58.161151221559784</v>
      </c>
      <c r="J126" s="68">
        <f t="shared" si="16"/>
        <v>0.58161151221559781</v>
      </c>
    </row>
    <row r="127" spans="1:10" x14ac:dyDescent="0.2">
      <c r="A127" s="72">
        <v>-18.399999999999999</v>
      </c>
      <c r="B127" s="22">
        <f t="shared" si="9"/>
        <v>21.257481727999995</v>
      </c>
      <c r="C127" s="20">
        <f t="shared" si="17"/>
        <v>0.21257481727999994</v>
      </c>
      <c r="D127" s="17">
        <f t="shared" si="13"/>
        <v>4.7675869049556008E-12</v>
      </c>
      <c r="E127" s="17">
        <f t="shared" si="14"/>
        <v>1.7660219765463954E-11</v>
      </c>
      <c r="F127" s="17">
        <f t="shared" si="10"/>
        <v>2.4732193329580448E-11</v>
      </c>
      <c r="G127" s="17">
        <f t="shared" si="11"/>
        <v>8.2030056864342759E-14</v>
      </c>
      <c r="H127" s="17">
        <f t="shared" si="15"/>
        <v>1.3740107405322472E-12</v>
      </c>
      <c r="I127" s="22">
        <f t="shared" si="12"/>
        <v>58.341083990973843</v>
      </c>
      <c r="J127" s="68">
        <f t="shared" si="16"/>
        <v>0.58341083990973841</v>
      </c>
    </row>
    <row r="128" spans="1:10" x14ac:dyDescent="0.2">
      <c r="A128" s="72">
        <v>-18.5</v>
      </c>
      <c r="B128" s="22">
        <f t="shared" si="9"/>
        <v>21.329265124999996</v>
      </c>
      <c r="C128" s="20">
        <f t="shared" si="17"/>
        <v>0.21329265124999996</v>
      </c>
      <c r="D128" s="17">
        <f t="shared" si="13"/>
        <v>4.7675869049556008E-12</v>
      </c>
      <c r="E128" s="17">
        <f t="shared" si="14"/>
        <v>1.7584739239499888E-11</v>
      </c>
      <c r="F128" s="17">
        <f t="shared" si="10"/>
        <v>2.4807673855544513E-11</v>
      </c>
      <c r="G128" s="17">
        <f t="shared" si="11"/>
        <v>8.2030056864342759E-14</v>
      </c>
      <c r="H128" s="17">
        <f t="shared" si="15"/>
        <v>1.3782041030858062E-12</v>
      </c>
      <c r="I128" s="22">
        <f t="shared" si="12"/>
        <v>58.519135959364597</v>
      </c>
      <c r="J128" s="68">
        <f t="shared" si="16"/>
        <v>0.58519135959364599</v>
      </c>
    </row>
    <row r="129" spans="1:10" x14ac:dyDescent="0.2">
      <c r="A129" s="72">
        <v>-18.600000000000001</v>
      </c>
      <c r="B129" s="22">
        <f t="shared" si="9"/>
        <v>21.400782792000005</v>
      </c>
      <c r="C129" s="20">
        <f t="shared" si="17"/>
        <v>0.21400782792000006</v>
      </c>
      <c r="D129" s="17">
        <f t="shared" si="13"/>
        <v>4.7675869049556008E-12</v>
      </c>
      <c r="E129" s="17">
        <f t="shared" si="14"/>
        <v>1.7510041681311858E-11</v>
      </c>
      <c r="F129" s="17">
        <f t="shared" si="10"/>
        <v>2.4882371413732543E-11</v>
      </c>
      <c r="G129" s="17">
        <f t="shared" si="11"/>
        <v>8.2030056864342759E-14</v>
      </c>
      <c r="H129" s="17">
        <f t="shared" si="15"/>
        <v>1.3823539674295858E-12</v>
      </c>
      <c r="I129" s="22">
        <f t="shared" si="12"/>
        <v>58.695340975154934</v>
      </c>
      <c r="J129" s="68">
        <f t="shared" si="16"/>
        <v>0.5869534097515493</v>
      </c>
    </row>
    <row r="130" spans="1:10" x14ac:dyDescent="0.2">
      <c r="A130" s="72">
        <v>-18.7</v>
      </c>
      <c r="B130" s="22">
        <f t="shared" si="9"/>
        <v>21.472038071</v>
      </c>
      <c r="C130" s="20">
        <f t="shared" si="17"/>
        <v>0.21472038070999999</v>
      </c>
      <c r="D130" s="17">
        <f t="shared" si="13"/>
        <v>4.7675869049556008E-12</v>
      </c>
      <c r="E130" s="17">
        <f t="shared" si="14"/>
        <v>1.7436113038156338E-11</v>
      </c>
      <c r="F130" s="17">
        <f t="shared" si="10"/>
        <v>2.4956300056888064E-11</v>
      </c>
      <c r="G130" s="17">
        <f t="shared" si="11"/>
        <v>8.2030056864342759E-14</v>
      </c>
      <c r="H130" s="17">
        <f t="shared" si="15"/>
        <v>1.3864611142715591E-12</v>
      </c>
      <c r="I130" s="22">
        <f t="shared" si="12"/>
        <v>58.869732187539498</v>
      </c>
      <c r="J130" s="68">
        <f t="shared" si="16"/>
        <v>0.58869732187539503</v>
      </c>
    </row>
    <row r="131" spans="1:10" x14ac:dyDescent="0.2">
      <c r="A131" s="72">
        <v>-18.8</v>
      </c>
      <c r="B131" s="22">
        <f t="shared" si="9"/>
        <v>21.543034303999995</v>
      </c>
      <c r="C131" s="20">
        <f t="shared" si="17"/>
        <v>0.21543034303999994</v>
      </c>
      <c r="D131" s="17">
        <f t="shared" si="13"/>
        <v>4.7675869049556008E-12</v>
      </c>
      <c r="E131" s="17">
        <f t="shared" si="14"/>
        <v>1.7362939545862802E-11</v>
      </c>
      <c r="F131" s="17">
        <f t="shared" si="10"/>
        <v>2.50294735491816E-11</v>
      </c>
      <c r="G131" s="17">
        <f t="shared" si="11"/>
        <v>8.2030056864342759E-14</v>
      </c>
      <c r="H131" s="17">
        <f t="shared" si="15"/>
        <v>1.3905263082878667E-12</v>
      </c>
      <c r="I131" s="22">
        <f t="shared" si="12"/>
        <v>59.042342064994408</v>
      </c>
      <c r="J131" s="68">
        <f t="shared" si="16"/>
        <v>0.59042342064994413</v>
      </c>
    </row>
    <row r="132" spans="1:10" x14ac:dyDescent="0.2">
      <c r="A132" s="72">
        <v>-18.899999999999999</v>
      </c>
      <c r="B132" s="22">
        <f t="shared" si="9"/>
        <v>21.613774832999997</v>
      </c>
      <c r="C132" s="20">
        <f t="shared" si="17"/>
        <v>0.21613774832999996</v>
      </c>
      <c r="D132" s="17">
        <f t="shared" si="13"/>
        <v>4.7675869049556008E-12</v>
      </c>
      <c r="E132" s="17">
        <f t="shared" si="14"/>
        <v>1.7290507721238203E-11</v>
      </c>
      <c r="F132" s="17">
        <f t="shared" si="10"/>
        <v>2.5101905373806199E-11</v>
      </c>
      <c r="G132" s="17">
        <f t="shared" si="11"/>
        <v>8.2030056864342759E-14</v>
      </c>
      <c r="H132" s="17">
        <f t="shared" si="15"/>
        <v>1.3945502985447889E-12</v>
      </c>
      <c r="I132" s="22">
        <f t="shared" si="12"/>
        <v>59.213202413194466</v>
      </c>
      <c r="J132" s="68">
        <f t="shared" si="16"/>
        <v>0.59213202413194466</v>
      </c>
    </row>
    <row r="133" spans="1:10" x14ac:dyDescent="0.2">
      <c r="A133" s="72">
        <v>-19</v>
      </c>
      <c r="B133" s="22">
        <f t="shared" si="9"/>
        <v>21.684262999999998</v>
      </c>
      <c r="C133" s="20">
        <f t="shared" si="17"/>
        <v>0.21684262999999998</v>
      </c>
      <c r="D133" s="17">
        <f t="shared" si="13"/>
        <v>4.7675869049556008E-12</v>
      </c>
      <c r="E133" s="17">
        <f t="shared" si="14"/>
        <v>1.7218804354713223E-11</v>
      </c>
      <c r="F133" s="17">
        <f t="shared" si="10"/>
        <v>2.5173608740331179E-11</v>
      </c>
      <c r="G133" s="17">
        <f t="shared" si="11"/>
        <v>8.2030056864342759E-14</v>
      </c>
      <c r="H133" s="17">
        <f t="shared" si="15"/>
        <v>1.3985338189072878E-12</v>
      </c>
      <c r="I133" s="22">
        <f t="shared" si="12"/>
        <v>59.382344392359983</v>
      </c>
      <c r="J133" s="68">
        <f t="shared" si="16"/>
        <v>0.59382344392359987</v>
      </c>
    </row>
    <row r="134" spans="1:10" x14ac:dyDescent="0.2">
      <c r="A134" s="72">
        <v>-19.100000000000001</v>
      </c>
      <c r="B134" s="22">
        <f t="shared" si="9"/>
        <v>21.754502147000004</v>
      </c>
      <c r="C134" s="20">
        <f t="shared" si="17"/>
        <v>0.21754502147000004</v>
      </c>
      <c r="D134" s="17">
        <f t="shared" si="13"/>
        <v>4.7675869049556008E-12</v>
      </c>
      <c r="E134" s="17">
        <f t="shared" si="14"/>
        <v>1.7147816503221507E-11</v>
      </c>
      <c r="F134" s="17">
        <f t="shared" si="10"/>
        <v>2.5244596591822895E-11</v>
      </c>
      <c r="G134" s="17">
        <f t="shared" si="11"/>
        <v>8.2030056864342759E-14</v>
      </c>
      <c r="H134" s="17">
        <f t="shared" si="15"/>
        <v>1.4024775884346054E-12</v>
      </c>
      <c r="I134" s="22">
        <f t="shared" si="12"/>
        <v>59.549798534054062</v>
      </c>
      <c r="J134" s="68">
        <f t="shared" si="16"/>
        <v>0.59549798534054066</v>
      </c>
    </row>
    <row r="135" spans="1:10" x14ac:dyDescent="0.2">
      <c r="A135" s="72">
        <v>-19.2</v>
      </c>
      <c r="B135" s="22">
        <f t="shared" si="9"/>
        <v>21.824495616000004</v>
      </c>
      <c r="C135" s="20">
        <f t="shared" si="17"/>
        <v>0.21824495616000003</v>
      </c>
      <c r="D135" s="17">
        <f t="shared" si="13"/>
        <v>4.7675869049556008E-12</v>
      </c>
      <c r="E135" s="17">
        <f t="shared" si="14"/>
        <v>1.7077531483303418E-11</v>
      </c>
      <c r="F135" s="17">
        <f t="shared" si="10"/>
        <v>2.5314881611740984E-11</v>
      </c>
      <c r="G135" s="17">
        <f t="shared" si="11"/>
        <v>8.2030056864342759E-14</v>
      </c>
      <c r="H135" s="17">
        <f t="shared" si="15"/>
        <v>1.406382311763388E-12</v>
      </c>
      <c r="I135" s="22">
        <f t="shared" si="12"/>
        <v>59.715594757450241</v>
      </c>
      <c r="J135" s="68">
        <f t="shared" si="16"/>
        <v>0.59715594757450241</v>
      </c>
    </row>
    <row r="136" spans="1:10" x14ac:dyDescent="0.2">
      <c r="A136" s="72">
        <v>-19.3</v>
      </c>
      <c r="B136" s="22">
        <f t="shared" si="9"/>
        <v>21.894246748999997</v>
      </c>
      <c r="C136" s="20">
        <f t="shared" si="17"/>
        <v>0.21894246748999996</v>
      </c>
      <c r="D136" s="17">
        <f t="shared" si="13"/>
        <v>4.7675869049556008E-12</v>
      </c>
      <c r="E136" s="17">
        <f t="shared" si="14"/>
        <v>1.7007936864426218E-11</v>
      </c>
      <c r="F136" s="17">
        <f t="shared" si="10"/>
        <v>2.5384476230618184E-11</v>
      </c>
      <c r="G136" s="17">
        <f t="shared" si="11"/>
        <v>8.2030056864342759E-14</v>
      </c>
      <c r="H136" s="17">
        <f t="shared" si="15"/>
        <v>1.410248679478788E-12</v>
      </c>
      <c r="I136" s="22">
        <f t="shared" si="12"/>
        <v>59.87976238508957</v>
      </c>
      <c r="J136" s="68">
        <f t="shared" si="16"/>
        <v>0.59879762385089574</v>
      </c>
    </row>
    <row r="137" spans="1:10" x14ac:dyDescent="0.2">
      <c r="A137" s="72">
        <v>-19.399999999999999</v>
      </c>
      <c r="B137" s="22">
        <f t="shared" ref="B137:B200" si="18">-1.78*(A137)-(0.0442)*(A137^2)-(0.000557)*A137^3</f>
        <v>21.963758887999994</v>
      </c>
      <c r="C137" s="20">
        <f t="shared" si="17"/>
        <v>0.21963758887999993</v>
      </c>
      <c r="D137" s="17">
        <f t="shared" si="13"/>
        <v>4.7675869049556008E-12</v>
      </c>
      <c r="E137" s="17">
        <f t="shared" si="14"/>
        <v>1.6939020462512794E-11</v>
      </c>
      <c r="F137" s="17">
        <f t="shared" si="10"/>
        <v>2.5453392632531608E-11</v>
      </c>
      <c r="G137" s="17">
        <f t="shared" si="11"/>
        <v>8.2030056864342759E-14</v>
      </c>
      <c r="H137" s="17">
        <f t="shared" si="15"/>
        <v>1.4140773684739782E-12</v>
      </c>
      <c r="I137" s="22">
        <f t="shared" si="12"/>
        <v>60.04233015814583</v>
      </c>
      <c r="J137" s="68">
        <f t="shared" si="16"/>
        <v>0.60042330158145829</v>
      </c>
    </row>
    <row r="138" spans="1:10" x14ac:dyDescent="0.2">
      <c r="A138" s="72">
        <v>-19.5</v>
      </c>
      <c r="B138" s="22">
        <f t="shared" si="18"/>
        <v>22.033035375000001</v>
      </c>
      <c r="C138" s="20">
        <f t="shared" si="17"/>
        <v>0.22033035375000001</v>
      </c>
      <c r="D138" s="17">
        <f t="shared" si="13"/>
        <v>4.7675869049556008E-12</v>
      </c>
      <c r="E138" s="17">
        <f t="shared" si="14"/>
        <v>1.6870770333671583E-11</v>
      </c>
      <c r="F138" s="17">
        <f t="shared" ref="F138:F201" si="19">$E$10-E138</f>
        <v>2.5521642761372818E-11</v>
      </c>
      <c r="G138" s="17">
        <f t="shared" ref="G138:G201" si="20">D138/58.12</f>
        <v>8.2030056864342759E-14</v>
      </c>
      <c r="H138" s="17">
        <f t="shared" si="15"/>
        <v>1.4178690422984898E-12</v>
      </c>
      <c r="I138" s="22">
        <f t="shared" ref="I138:I201" si="21">100-(E138*100)/$E$10</f>
        <v>60.203326251216055</v>
      </c>
      <c r="J138" s="68">
        <f t="shared" si="16"/>
        <v>0.60203326251216049</v>
      </c>
    </row>
    <row r="139" spans="1:10" x14ac:dyDescent="0.2">
      <c r="A139" s="72">
        <v>-19.600000000000001</v>
      </c>
      <c r="B139" s="22">
        <f t="shared" si="18"/>
        <v>22.102079552000003</v>
      </c>
      <c r="C139" s="20">
        <f t="shared" si="17"/>
        <v>0.22102079552000004</v>
      </c>
      <c r="D139" s="17">
        <f t="shared" ref="D139:D202" si="22">$C$7*($C$10)</f>
        <v>4.7675869049556008E-12</v>
      </c>
      <c r="E139" s="17">
        <f t="shared" ref="E139:E202" si="23">(D139-(C139*D139))/C139</f>
        <v>1.6803174768120472E-11</v>
      </c>
      <c r="F139" s="17">
        <f t="shared" si="19"/>
        <v>2.558923832692393E-11</v>
      </c>
      <c r="G139" s="17">
        <f t="shared" si="20"/>
        <v>8.2030056864342759E-14</v>
      </c>
      <c r="H139" s="17">
        <f t="shared" ref="H139:H202" si="24">F139/18</f>
        <v>1.4216243514957738E-12</v>
      </c>
      <c r="I139" s="22">
        <f t="shared" si="21"/>
        <v>60.36277828665353</v>
      </c>
      <c r="J139" s="68">
        <f t="shared" ref="J139:J202" si="25">I139/100</f>
        <v>0.60362778286653529</v>
      </c>
    </row>
    <row r="140" spans="1:10" x14ac:dyDescent="0.2">
      <c r="A140" s="72">
        <v>-19.7</v>
      </c>
      <c r="B140" s="22">
        <f t="shared" si="18"/>
        <v>22.170894761000003</v>
      </c>
      <c r="C140" s="20">
        <f t="shared" ref="C140:C203" si="26">B140/100</f>
        <v>0.22170894761000004</v>
      </c>
      <c r="D140" s="17">
        <f t="shared" si="22"/>
        <v>4.7675869049556008E-12</v>
      </c>
      <c r="E140" s="17">
        <f t="shared" si="23"/>
        <v>1.6736222284297717E-11</v>
      </c>
      <c r="F140" s="17">
        <f t="shared" si="19"/>
        <v>2.5656190810746685E-11</v>
      </c>
      <c r="G140" s="17">
        <f t="shared" si="20"/>
        <v>8.2030056864342759E-14</v>
      </c>
      <c r="H140" s="17">
        <f t="shared" si="24"/>
        <v>1.4253439339303715E-12</v>
      </c>
      <c r="I140" s="22">
        <f t="shared" si="21"/>
        <v>60.52071334845963</v>
      </c>
      <c r="J140" s="68">
        <f t="shared" si="25"/>
        <v>0.60520713348459632</v>
      </c>
    </row>
    <row r="141" spans="1:10" x14ac:dyDescent="0.2">
      <c r="A141" s="72">
        <v>-19.8</v>
      </c>
      <c r="B141" s="22">
        <f t="shared" si="18"/>
        <v>22.239484343999997</v>
      </c>
      <c r="C141" s="20">
        <f t="shared" si="26"/>
        <v>0.22239484343999996</v>
      </c>
      <c r="D141" s="17">
        <f t="shared" si="22"/>
        <v>4.7675869049556008E-12</v>
      </c>
      <c r="E141" s="17">
        <f t="shared" si="23"/>
        <v>1.6669901623153419E-11</v>
      </c>
      <c r="F141" s="17">
        <f t="shared" si="19"/>
        <v>2.5722511471890983E-11</v>
      </c>
      <c r="G141" s="17">
        <f t="shared" si="20"/>
        <v>8.2030056864342759E-14</v>
      </c>
      <c r="H141" s="17">
        <f t="shared" si="24"/>
        <v>1.4290284151050546E-12</v>
      </c>
      <c r="I141" s="22">
        <f t="shared" si="21"/>
        <v>60.67715799574971</v>
      </c>
      <c r="J141" s="68">
        <f t="shared" si="25"/>
        <v>0.60677157995749709</v>
      </c>
    </row>
    <row r="142" spans="1:10" x14ac:dyDescent="0.2">
      <c r="A142" s="72">
        <v>-19.899999999999999</v>
      </c>
      <c r="B142" s="22">
        <f t="shared" si="18"/>
        <v>22.307851642999996</v>
      </c>
      <c r="C142" s="20">
        <f t="shared" si="26"/>
        <v>0.22307851642999996</v>
      </c>
      <c r="D142" s="17">
        <f t="shared" si="22"/>
        <v>4.7675869049556008E-12</v>
      </c>
      <c r="E142" s="17">
        <f t="shared" si="23"/>
        <v>1.6604201742615161E-11</v>
      </c>
      <c r="F142" s="17">
        <f t="shared" si="19"/>
        <v>2.5788211352429241E-11</v>
      </c>
      <c r="G142" s="17">
        <f t="shared" si="20"/>
        <v>8.2030056864342759E-14</v>
      </c>
      <c r="H142" s="17">
        <f t="shared" si="24"/>
        <v>1.4326784084682912E-12</v>
      </c>
      <c r="I142" s="22">
        <f t="shared" si="21"/>
        <v>60.832138275808219</v>
      </c>
      <c r="J142" s="68">
        <f t="shared" si="25"/>
        <v>0.60832138275808223</v>
      </c>
    </row>
    <row r="143" spans="1:10" x14ac:dyDescent="0.2">
      <c r="A143" s="72">
        <v>-20</v>
      </c>
      <c r="B143" s="22">
        <f t="shared" si="18"/>
        <v>22.376000000000001</v>
      </c>
      <c r="C143" s="20">
        <f t="shared" si="26"/>
        <v>0.22376000000000001</v>
      </c>
      <c r="D143" s="17">
        <f t="shared" si="22"/>
        <v>4.7675869049556008E-12</v>
      </c>
      <c r="E143" s="17">
        <f t="shared" si="23"/>
        <v>1.6539111812221735E-11</v>
      </c>
      <c r="F143" s="17">
        <f t="shared" si="19"/>
        <v>2.5853301282822666E-11</v>
      </c>
      <c r="G143" s="17">
        <f t="shared" si="20"/>
        <v>8.2030056864342759E-14</v>
      </c>
      <c r="H143" s="17">
        <f t="shared" si="24"/>
        <v>1.4362945157123704E-12</v>
      </c>
      <c r="I143" s="22">
        <f t="shared" si="21"/>
        <v>60.985679736747215</v>
      </c>
      <c r="J143" s="68">
        <f t="shared" si="25"/>
        <v>0.60985679736747211</v>
      </c>
    </row>
    <row r="144" spans="1:10" x14ac:dyDescent="0.2">
      <c r="A144" s="72">
        <v>-20.100000000000001</v>
      </c>
      <c r="B144" s="22">
        <f t="shared" si="18"/>
        <v>22.443932757000002</v>
      </c>
      <c r="C144" s="20">
        <f t="shared" si="26"/>
        <v>0.22443932757000001</v>
      </c>
      <c r="D144" s="17">
        <f t="shared" si="22"/>
        <v>4.7675869049556008E-12</v>
      </c>
      <c r="E144" s="17">
        <f t="shared" si="23"/>
        <v>1.6474621207919118E-11</v>
      </c>
      <c r="F144" s="17">
        <f t="shared" si="19"/>
        <v>2.5917791887125284E-11</v>
      </c>
      <c r="G144" s="17">
        <f t="shared" si="20"/>
        <v>8.2030056864342759E-14</v>
      </c>
      <c r="H144" s="17">
        <f t="shared" si="24"/>
        <v>1.4398773270625157E-12</v>
      </c>
      <c r="I144" s="22">
        <f t="shared" si="21"/>
        <v>61.137807439782257</v>
      </c>
      <c r="J144" s="68">
        <f t="shared" si="25"/>
        <v>0.61137807439782255</v>
      </c>
    </row>
    <row r="145" spans="1:10" x14ac:dyDescent="0.2">
      <c r="A145" s="72">
        <v>-20.2</v>
      </c>
      <c r="B145" s="22">
        <f t="shared" si="18"/>
        <v>22.511653255999995</v>
      </c>
      <c r="C145" s="20">
        <f t="shared" si="26"/>
        <v>0.22511653255999994</v>
      </c>
      <c r="D145" s="17">
        <f t="shared" si="22"/>
        <v>4.7675869049556008E-12</v>
      </c>
      <c r="E145" s="17">
        <f t="shared" si="23"/>
        <v>1.641071950701307E-11</v>
      </c>
      <c r="F145" s="17">
        <f t="shared" si="19"/>
        <v>2.5981693588031332E-11</v>
      </c>
      <c r="G145" s="17">
        <f t="shared" si="20"/>
        <v>8.2030056864342759E-14</v>
      </c>
      <c r="H145" s="17">
        <f t="shared" si="24"/>
        <v>1.4434274215572963E-12</v>
      </c>
      <c r="I145" s="22">
        <f t="shared" si="21"/>
        <v>61.288545971138753</v>
      </c>
      <c r="J145" s="68">
        <f t="shared" si="25"/>
        <v>0.61288545971138753</v>
      </c>
    </row>
    <row r="146" spans="1:10" x14ac:dyDescent="0.2">
      <c r="A146" s="72">
        <v>-20.3</v>
      </c>
      <c r="B146" s="22">
        <f t="shared" si="18"/>
        <v>22.579164838999997</v>
      </c>
      <c r="C146" s="20">
        <f t="shared" si="26"/>
        <v>0.22579164838999996</v>
      </c>
      <c r="D146" s="17">
        <f t="shared" si="22"/>
        <v>4.7675869049556008E-12</v>
      </c>
      <c r="E146" s="17">
        <f t="shared" si="23"/>
        <v>1.6347396483272993E-11</v>
      </c>
      <c r="F146" s="17">
        <f t="shared" si="19"/>
        <v>2.6045016611771409E-11</v>
      </c>
      <c r="G146" s="17">
        <f t="shared" si="20"/>
        <v>8.2030056864342759E-14</v>
      </c>
      <c r="H146" s="17">
        <f t="shared" si="24"/>
        <v>1.4469453673206339E-12</v>
      </c>
      <c r="I146" s="22">
        <f t="shared" si="21"/>
        <v>61.437919453601531</v>
      </c>
      <c r="J146" s="68">
        <f t="shared" si="25"/>
        <v>0.61437919453601531</v>
      </c>
    </row>
    <row r="147" spans="1:10" x14ac:dyDescent="0.2">
      <c r="A147" s="72">
        <v>-20.399999999999999</v>
      </c>
      <c r="B147" s="22">
        <f t="shared" si="18"/>
        <v>22.646470847999996</v>
      </c>
      <c r="C147" s="20">
        <f t="shared" si="26"/>
        <v>0.22646470847999997</v>
      </c>
      <c r="D147" s="17">
        <f t="shared" si="22"/>
        <v>4.7675869049556008E-12</v>
      </c>
      <c r="E147" s="17">
        <f t="shared" si="23"/>
        <v>1.628464210218193E-11</v>
      </c>
      <c r="F147" s="17">
        <f t="shared" si="19"/>
        <v>2.6107770992862472E-11</v>
      </c>
      <c r="G147" s="17">
        <f t="shared" si="20"/>
        <v>8.2030056864342759E-14</v>
      </c>
      <c r="H147" s="17">
        <f t="shared" si="24"/>
        <v>1.4504317218256929E-12</v>
      </c>
      <c r="I147" s="22">
        <f t="shared" si="21"/>
        <v>61.58595155771971</v>
      </c>
      <c r="J147" s="68">
        <f t="shared" si="25"/>
        <v>0.61585951557719709</v>
      </c>
    </row>
    <row r="148" spans="1:10" x14ac:dyDescent="0.2">
      <c r="A148" s="72">
        <v>-20.5</v>
      </c>
      <c r="B148" s="22">
        <f t="shared" si="18"/>
        <v>22.713574625</v>
      </c>
      <c r="C148" s="20">
        <f t="shared" si="26"/>
        <v>0.22713574624999999</v>
      </c>
      <c r="D148" s="17">
        <f t="shared" si="22"/>
        <v>4.7675869049556008E-12</v>
      </c>
      <c r="E148" s="17">
        <f t="shared" si="23"/>
        <v>1.6222446516327602E-11</v>
      </c>
      <c r="F148" s="17">
        <f t="shared" si="19"/>
        <v>2.61699665787168E-11</v>
      </c>
      <c r="G148" s="17">
        <f t="shared" si="20"/>
        <v>8.2030056864342759E-14</v>
      </c>
      <c r="H148" s="17">
        <f t="shared" si="24"/>
        <v>1.4538870321509333E-12</v>
      </c>
      <c r="I148" s="22">
        <f t="shared" si="21"/>
        <v>61.732665512678786</v>
      </c>
      <c r="J148" s="68">
        <f t="shared" si="25"/>
        <v>0.61732665512678786</v>
      </c>
    </row>
    <row r="149" spans="1:10" x14ac:dyDescent="0.2">
      <c r="A149" s="72">
        <v>-20.6</v>
      </c>
      <c r="B149" s="22">
        <f t="shared" si="18"/>
        <v>22.780479512000003</v>
      </c>
      <c r="C149" s="20">
        <f t="shared" si="26"/>
        <v>0.22780479512000004</v>
      </c>
      <c r="D149" s="17">
        <f t="shared" si="22"/>
        <v>4.7675869049556008E-12</v>
      </c>
      <c r="E149" s="17">
        <f t="shared" si="23"/>
        <v>1.6160800060929793E-11</v>
      </c>
      <c r="F149" s="17">
        <f t="shared" si="19"/>
        <v>2.6231613034114609E-11</v>
      </c>
      <c r="G149" s="17">
        <f t="shared" si="20"/>
        <v>8.2030056864342759E-14</v>
      </c>
      <c r="H149" s="17">
        <f t="shared" si="24"/>
        <v>1.4573118352285893E-12</v>
      </c>
      <c r="I149" s="22">
        <f t="shared" si="21"/>
        <v>61.878084116851177</v>
      </c>
      <c r="J149" s="68">
        <f t="shared" si="25"/>
        <v>0.61878084116851173</v>
      </c>
    </row>
    <row r="150" spans="1:10" x14ac:dyDescent="0.2">
      <c r="A150" s="72">
        <v>-20.7</v>
      </c>
      <c r="B150" s="22">
        <f t="shared" si="18"/>
        <v>22.847188850999999</v>
      </c>
      <c r="C150" s="20">
        <f t="shared" si="26"/>
        <v>0.22847188851</v>
      </c>
      <c r="D150" s="17">
        <f t="shared" si="22"/>
        <v>4.7675869049556008E-12</v>
      </c>
      <c r="E150" s="17">
        <f t="shared" si="23"/>
        <v>1.6099693249499498E-11</v>
      </c>
      <c r="F150" s="17">
        <f t="shared" si="19"/>
        <v>2.6292719845544904E-11</v>
      </c>
      <c r="G150" s="17">
        <f t="shared" si="20"/>
        <v>8.2030056864342759E-14</v>
      </c>
      <c r="H150" s="17">
        <f t="shared" si="24"/>
        <v>1.460706658085828E-12</v>
      </c>
      <c r="I150" s="22">
        <f t="shared" si="21"/>
        <v>62.022229748035919</v>
      </c>
      <c r="J150" s="68">
        <f t="shared" si="25"/>
        <v>0.62022229748035917</v>
      </c>
    </row>
    <row r="151" spans="1:10" x14ac:dyDescent="0.2">
      <c r="A151" s="72">
        <v>-20.8</v>
      </c>
      <c r="B151" s="22">
        <f t="shared" si="18"/>
        <v>22.913705983999996</v>
      </c>
      <c r="C151" s="20">
        <f t="shared" si="26"/>
        <v>0.22913705983999996</v>
      </c>
      <c r="D151" s="17">
        <f t="shared" si="22"/>
        <v>4.7675869049556008E-12</v>
      </c>
      <c r="E151" s="17">
        <f t="shared" si="23"/>
        <v>1.6039116769625344E-11</v>
      </c>
      <c r="F151" s="17">
        <f t="shared" si="19"/>
        <v>2.6353296325419058E-11</v>
      </c>
      <c r="G151" s="17">
        <f t="shared" si="20"/>
        <v>8.2030056864342759E-14</v>
      </c>
      <c r="H151" s="17">
        <f t="shared" si="24"/>
        <v>1.4640720180788366E-12</v>
      </c>
      <c r="I151" s="22">
        <f t="shared" si="21"/>
        <v>62.165124373398108</v>
      </c>
      <c r="J151" s="68">
        <f t="shared" si="25"/>
        <v>0.62165124373398106</v>
      </c>
    </row>
    <row r="152" spans="1:10" x14ac:dyDescent="0.2">
      <c r="A152" s="72">
        <v>-20.9</v>
      </c>
      <c r="B152" s="22">
        <f t="shared" si="18"/>
        <v>22.980034252999996</v>
      </c>
      <c r="C152" s="20">
        <f t="shared" si="26"/>
        <v>0.22980034252999995</v>
      </c>
      <c r="D152" s="17">
        <f t="shared" si="22"/>
        <v>4.7675869049556008E-12</v>
      </c>
      <c r="E152" s="17">
        <f t="shared" si="23"/>
        <v>1.5979061478883088E-11</v>
      </c>
      <c r="F152" s="17">
        <f t="shared" si="19"/>
        <v>2.6413351616161314E-11</v>
      </c>
      <c r="G152" s="17">
        <f t="shared" si="20"/>
        <v>8.2030056864342759E-14</v>
      </c>
      <c r="H152" s="17">
        <f t="shared" si="24"/>
        <v>1.4674084231200729E-12</v>
      </c>
      <c r="I152" s="22">
        <f t="shared" si="21"/>
        <v>62.306789559118037</v>
      </c>
      <c r="J152" s="68">
        <f t="shared" si="25"/>
        <v>0.62306789559118037</v>
      </c>
    </row>
    <row r="153" spans="1:10" x14ac:dyDescent="0.2">
      <c r="A153" s="72">
        <v>-21</v>
      </c>
      <c r="B153" s="22">
        <f t="shared" si="18"/>
        <v>23.046177</v>
      </c>
      <c r="C153" s="20">
        <f t="shared" si="26"/>
        <v>0.23046177000000001</v>
      </c>
      <c r="D153" s="17">
        <f t="shared" si="22"/>
        <v>4.7675869049556008E-12</v>
      </c>
      <c r="E153" s="17">
        <f t="shared" si="23"/>
        <v>1.5919518400864105E-11</v>
      </c>
      <c r="F153" s="17">
        <f t="shared" si="19"/>
        <v>2.6472894694180297E-11</v>
      </c>
      <c r="G153" s="17">
        <f t="shared" si="20"/>
        <v>8.2030056864342759E-14</v>
      </c>
      <c r="H153" s="17">
        <f t="shared" si="24"/>
        <v>1.4707163718989055E-12</v>
      </c>
      <c r="I153" s="22">
        <f t="shared" si="21"/>
        <v>62.447246479759684</v>
      </c>
      <c r="J153" s="68">
        <f t="shared" si="25"/>
        <v>0.62447246479759688</v>
      </c>
    </row>
    <row r="154" spans="1:10" x14ac:dyDescent="0.2">
      <c r="A154" s="72">
        <v>-21.1</v>
      </c>
      <c r="B154" s="22">
        <f t="shared" si="18"/>
        <v>23.112137566999998</v>
      </c>
      <c r="C154" s="20">
        <f t="shared" si="26"/>
        <v>0.23112137566999999</v>
      </c>
      <c r="D154" s="17">
        <f t="shared" si="22"/>
        <v>4.7675869049556008E-12</v>
      </c>
      <c r="E154" s="17">
        <f t="shared" si="23"/>
        <v>1.5860478721318893E-11</v>
      </c>
      <c r="F154" s="17">
        <f t="shared" si="19"/>
        <v>2.6531934373725509E-11</v>
      </c>
      <c r="G154" s="17">
        <f t="shared" si="20"/>
        <v>8.2030056864342759E-14</v>
      </c>
      <c r="H154" s="17">
        <f t="shared" si="24"/>
        <v>1.4739963540958616E-12</v>
      </c>
      <c r="I154" s="22">
        <f t="shared" si="21"/>
        <v>62.586515927367785</v>
      </c>
      <c r="J154" s="68">
        <f t="shared" si="25"/>
        <v>0.62586515927367781</v>
      </c>
    </row>
    <row r="155" spans="1:10" x14ac:dyDescent="0.2">
      <c r="A155" s="72">
        <v>-21.2</v>
      </c>
      <c r="B155" s="22">
        <f t="shared" si="18"/>
        <v>23.177919295999995</v>
      </c>
      <c r="C155" s="20">
        <f t="shared" si="26"/>
        <v>0.23177919295999996</v>
      </c>
      <c r="D155" s="17">
        <f t="shared" si="22"/>
        <v>4.7675869049556008E-12</v>
      </c>
      <c r="E155" s="17">
        <f t="shared" si="23"/>
        <v>1.5801933784411812E-11</v>
      </c>
      <c r="F155" s="17">
        <f t="shared" si="19"/>
        <v>2.659047931063259E-11</v>
      </c>
      <c r="G155" s="17">
        <f t="shared" si="20"/>
        <v>8.2030056864342759E-14</v>
      </c>
      <c r="H155" s="17">
        <f t="shared" si="24"/>
        <v>1.4772488505906994E-12</v>
      </c>
      <c r="I155" s="22">
        <f t="shared" si="21"/>
        <v>62.724618320302625</v>
      </c>
      <c r="J155" s="68">
        <f t="shared" si="25"/>
        <v>0.62724618320302628</v>
      </c>
    </row>
    <row r="156" spans="1:10" x14ac:dyDescent="0.2">
      <c r="A156" s="72">
        <v>-21.3</v>
      </c>
      <c r="B156" s="22">
        <f t="shared" si="18"/>
        <v>23.243525528999999</v>
      </c>
      <c r="C156" s="20">
        <f t="shared" si="26"/>
        <v>0.23243525529</v>
      </c>
      <c r="D156" s="17">
        <f t="shared" si="22"/>
        <v>4.7675869049556008E-12</v>
      </c>
      <c r="E156" s="17">
        <f t="shared" si="23"/>
        <v>1.5743875089083455E-11</v>
      </c>
      <c r="F156" s="17">
        <f t="shared" si="19"/>
        <v>2.6648538005960947E-11</v>
      </c>
      <c r="G156" s="17">
        <f t="shared" si="20"/>
        <v>8.2030056864342759E-14</v>
      </c>
      <c r="H156" s="17">
        <f t="shared" si="24"/>
        <v>1.4804743336644971E-12</v>
      </c>
      <c r="I156" s="22">
        <f t="shared" si="21"/>
        <v>62.861573711820888</v>
      </c>
      <c r="J156" s="68">
        <f t="shared" si="25"/>
        <v>0.62861573711820884</v>
      </c>
    </row>
    <row r="157" spans="1:10" x14ac:dyDescent="0.2">
      <c r="A157" s="72">
        <v>-21.4</v>
      </c>
      <c r="B157" s="22">
        <f t="shared" si="18"/>
        <v>23.308959607999999</v>
      </c>
      <c r="C157" s="20">
        <f t="shared" si="26"/>
        <v>0.23308959607999999</v>
      </c>
      <c r="D157" s="17">
        <f t="shared" si="22"/>
        <v>4.7675869049556008E-12</v>
      </c>
      <c r="E157" s="17">
        <f t="shared" si="23"/>
        <v>1.5686294285517143E-11</v>
      </c>
      <c r="F157" s="17">
        <f t="shared" si="19"/>
        <v>2.6706118809527259E-11</v>
      </c>
      <c r="G157" s="17">
        <f t="shared" si="20"/>
        <v>8.2030056864342759E-14</v>
      </c>
      <c r="H157" s="17">
        <f t="shared" si="24"/>
        <v>1.4836732671959588E-12</v>
      </c>
      <c r="I157" s="22">
        <f t="shared" si="21"/>
        <v>62.997401798410856</v>
      </c>
      <c r="J157" s="68">
        <f t="shared" si="25"/>
        <v>0.62997401798410857</v>
      </c>
    </row>
    <row r="158" spans="1:10" x14ac:dyDescent="0.2">
      <c r="A158" s="72">
        <v>-21.5</v>
      </c>
      <c r="B158" s="22">
        <f t="shared" si="18"/>
        <v>23.374224875000003</v>
      </c>
      <c r="C158" s="20">
        <f t="shared" si="26"/>
        <v>0.23374224875000002</v>
      </c>
      <c r="D158" s="17">
        <f t="shared" si="22"/>
        <v>4.7675869049556008E-12</v>
      </c>
      <c r="E158" s="17">
        <f t="shared" si="23"/>
        <v>1.5629183171706034E-11</v>
      </c>
      <c r="F158" s="17">
        <f t="shared" si="19"/>
        <v>2.6763229923338368E-11</v>
      </c>
      <c r="G158" s="17">
        <f t="shared" si="20"/>
        <v>8.2030056864342759E-14</v>
      </c>
      <c r="H158" s="17">
        <f t="shared" si="24"/>
        <v>1.4868461068521316E-12</v>
      </c>
      <c r="I158" s="22">
        <f t="shared" si="21"/>
        <v>63.132121927890303</v>
      </c>
      <c r="J158" s="68">
        <f t="shared" si="25"/>
        <v>0.63132121927890306</v>
      </c>
    </row>
    <row r="159" spans="1:10" x14ac:dyDescent="0.2">
      <c r="A159" s="72">
        <v>-21.6</v>
      </c>
      <c r="B159" s="22">
        <f t="shared" si="18"/>
        <v>23.439324671999998</v>
      </c>
      <c r="C159" s="20">
        <f t="shared" si="26"/>
        <v>0.23439324671999998</v>
      </c>
      <c r="D159" s="17">
        <f t="shared" si="22"/>
        <v>4.7675869049556008E-12</v>
      </c>
      <c r="E159" s="17">
        <f t="shared" si="23"/>
        <v>1.5572533690117835E-11</v>
      </c>
      <c r="F159" s="17">
        <f t="shared" si="19"/>
        <v>2.6819879404926567E-11</v>
      </c>
      <c r="G159" s="17">
        <f t="shared" si="20"/>
        <v>8.2030056864342759E-14</v>
      </c>
      <c r="H159" s="17">
        <f t="shared" si="24"/>
        <v>1.4899933002736981E-12</v>
      </c>
      <c r="I159" s="22">
        <f t="shared" si="21"/>
        <v>63.265753107274193</v>
      </c>
      <c r="J159" s="68">
        <f t="shared" si="25"/>
        <v>0.63265753107274192</v>
      </c>
    </row>
    <row r="160" spans="1:10" x14ac:dyDescent="0.2">
      <c r="A160" s="72">
        <v>-21.7</v>
      </c>
      <c r="B160" s="22">
        <f t="shared" si="18"/>
        <v>23.504262340999997</v>
      </c>
      <c r="C160" s="20">
        <f t="shared" si="26"/>
        <v>0.23504262340999996</v>
      </c>
      <c r="D160" s="17">
        <f t="shared" si="22"/>
        <v>4.7675869049556008E-12</v>
      </c>
      <c r="E160" s="17">
        <f t="shared" si="23"/>
        <v>1.5516337924453712E-11</v>
      </c>
      <c r="F160" s="17">
        <f t="shared" si="19"/>
        <v>2.687607517059069E-11</v>
      </c>
      <c r="G160" s="17">
        <f t="shared" si="20"/>
        <v>8.2030056864342759E-14</v>
      </c>
      <c r="H160" s="17">
        <f t="shared" si="24"/>
        <v>1.4931152872550383E-12</v>
      </c>
      <c r="I160" s="22">
        <f t="shared" si="21"/>
        <v>63.398314010420073</v>
      </c>
      <c r="J160" s="68">
        <f t="shared" si="25"/>
        <v>0.63398314010420076</v>
      </c>
    </row>
    <row r="161" spans="1:10" x14ac:dyDescent="0.2">
      <c r="A161" s="72">
        <v>-21.8</v>
      </c>
      <c r="B161" s="22">
        <f t="shared" si="18"/>
        <v>23.569041223999999</v>
      </c>
      <c r="C161" s="20">
        <f t="shared" si="26"/>
        <v>0.23569041223999998</v>
      </c>
      <c r="D161" s="17">
        <f t="shared" si="22"/>
        <v>4.7675869049556008E-12</v>
      </c>
      <c r="E161" s="17">
        <f t="shared" si="23"/>
        <v>1.5460588096498594E-11</v>
      </c>
      <c r="F161" s="17">
        <f t="shared" si="19"/>
        <v>2.6931824998545808E-11</v>
      </c>
      <c r="G161" s="17">
        <f t="shared" si="20"/>
        <v>8.2030056864342759E-14</v>
      </c>
      <c r="H161" s="17">
        <f t="shared" si="24"/>
        <v>1.4962124999192115E-12</v>
      </c>
      <c r="I161" s="22">
        <f t="shared" si="21"/>
        <v>63.529822985457955</v>
      </c>
      <c r="J161" s="68">
        <f t="shared" si="25"/>
        <v>0.63529822985457951</v>
      </c>
    </row>
    <row r="162" spans="1:10" x14ac:dyDescent="0.2">
      <c r="A162" s="72">
        <v>-21.9</v>
      </c>
      <c r="B162" s="22">
        <f t="shared" si="18"/>
        <v>23.633664663000001</v>
      </c>
      <c r="C162" s="20">
        <f t="shared" si="26"/>
        <v>0.23633664663000001</v>
      </c>
      <c r="D162" s="17">
        <f t="shared" si="22"/>
        <v>4.7675869049556008E-12</v>
      </c>
      <c r="E162" s="17">
        <f t="shared" si="23"/>
        <v>1.5405276563059835E-11</v>
      </c>
      <c r="F162" s="17">
        <f t="shared" si="19"/>
        <v>2.6987136531984567E-11</v>
      </c>
      <c r="G162" s="17">
        <f t="shared" si="20"/>
        <v>8.2030056864342759E-14</v>
      </c>
      <c r="H162" s="17">
        <f t="shared" si="24"/>
        <v>1.4992853628880314E-12</v>
      </c>
      <c r="I162" s="22">
        <f t="shared" si="21"/>
        <v>63.660298062011755</v>
      </c>
      <c r="J162" s="68">
        <f t="shared" si="25"/>
        <v>0.63660298062011755</v>
      </c>
    </row>
    <row r="163" spans="1:10" x14ac:dyDescent="0.2">
      <c r="A163" s="72">
        <v>-22</v>
      </c>
      <c r="B163" s="22">
        <f t="shared" si="18"/>
        <v>23.698136000000002</v>
      </c>
      <c r="C163" s="20">
        <f t="shared" si="26"/>
        <v>0.23698136000000003</v>
      </c>
      <c r="D163" s="17">
        <f t="shared" si="22"/>
        <v>4.7675869049556008E-12</v>
      </c>
      <c r="E163" s="17">
        <f t="shared" si="23"/>
        <v>1.5350395812991501E-11</v>
      </c>
      <c r="F163" s="17">
        <f t="shared" si="19"/>
        <v>2.7042017282052901E-11</v>
      </c>
      <c r="G163" s="17">
        <f t="shared" si="20"/>
        <v>8.2030056864342759E-14</v>
      </c>
      <c r="H163" s="17">
        <f t="shared" si="24"/>
        <v>1.5023342934473833E-12</v>
      </c>
      <c r="I163" s="22">
        <f t="shared" si="21"/>
        <v>63.789756958218696</v>
      </c>
      <c r="J163" s="68">
        <f t="shared" si="25"/>
        <v>0.63789756958218691</v>
      </c>
    </row>
    <row r="164" spans="1:10" x14ac:dyDescent="0.2">
      <c r="A164" s="72">
        <v>-22.1</v>
      </c>
      <c r="B164" s="22">
        <f t="shared" si="18"/>
        <v>23.762458576999997</v>
      </c>
      <c r="C164" s="20">
        <f t="shared" si="26"/>
        <v>0.23762458576999998</v>
      </c>
      <c r="D164" s="17">
        <f t="shared" si="22"/>
        <v>4.7675869049556008E-12</v>
      </c>
      <c r="E164" s="17">
        <f t="shared" si="23"/>
        <v>1.5295938464301485E-11</v>
      </c>
      <c r="F164" s="17">
        <f t="shared" si="19"/>
        <v>2.7096474630742916E-11</v>
      </c>
      <c r="G164" s="17">
        <f t="shared" si="20"/>
        <v>8.2030056864342759E-14</v>
      </c>
      <c r="H164" s="17">
        <f t="shared" si="24"/>
        <v>1.5053597017079397E-12</v>
      </c>
      <c r="I164" s="22">
        <f t="shared" si="21"/>
        <v>63.918217087553451</v>
      </c>
      <c r="J164" s="68">
        <f t="shared" si="25"/>
        <v>0.63918217087553453</v>
      </c>
    </row>
    <row r="165" spans="1:10" x14ac:dyDescent="0.2">
      <c r="A165" s="72">
        <v>-22.2</v>
      </c>
      <c r="B165" s="22">
        <f t="shared" si="18"/>
        <v>23.826635735999997</v>
      </c>
      <c r="C165" s="20">
        <f t="shared" si="26"/>
        <v>0.23826635735999996</v>
      </c>
      <c r="D165" s="17">
        <f t="shared" si="22"/>
        <v>4.7675869049556008E-12</v>
      </c>
      <c r="E165" s="17">
        <f t="shared" si="23"/>
        <v>1.5241897261338961E-11</v>
      </c>
      <c r="F165" s="17">
        <f t="shared" si="19"/>
        <v>2.715051583370544E-11</v>
      </c>
      <c r="G165" s="17">
        <f t="shared" si="20"/>
        <v>8.2030056864342759E-14</v>
      </c>
      <c r="H165" s="17">
        <f t="shared" si="24"/>
        <v>1.5083619907614134E-12</v>
      </c>
      <c r="I165" s="22">
        <f t="shared" si="21"/>
        <v>64.045695565462609</v>
      </c>
      <c r="J165" s="68">
        <f t="shared" si="25"/>
        <v>0.64045695565462613</v>
      </c>
    </row>
    <row r="166" spans="1:10" x14ac:dyDescent="0.2">
      <c r="A166" s="72">
        <v>-22.3</v>
      </c>
      <c r="B166" s="22">
        <f t="shared" si="18"/>
        <v>23.890670819</v>
      </c>
      <c r="C166" s="20">
        <f t="shared" si="26"/>
        <v>0.23890670819000001</v>
      </c>
      <c r="D166" s="17">
        <f t="shared" si="22"/>
        <v>4.7675869049556008E-12</v>
      </c>
      <c r="E166" s="17">
        <f t="shared" si="23"/>
        <v>1.5188265072059582E-11</v>
      </c>
      <c r="F166" s="17">
        <f t="shared" si="19"/>
        <v>2.720414802298482E-11</v>
      </c>
      <c r="G166" s="17">
        <f t="shared" si="20"/>
        <v>8.2030056864342759E-14</v>
      </c>
      <c r="H166" s="17">
        <f t="shared" si="24"/>
        <v>1.51134155683249E-12</v>
      </c>
      <c r="I166" s="22">
        <f t="shared" si="21"/>
        <v>64.172209215815883</v>
      </c>
      <c r="J166" s="68">
        <f t="shared" si="25"/>
        <v>0.64172209215815879</v>
      </c>
    </row>
    <row r="167" spans="1:10" x14ac:dyDescent="0.2">
      <c r="A167" s="72">
        <v>-22.4</v>
      </c>
      <c r="B167" s="22">
        <f t="shared" si="18"/>
        <v>23.954567167999997</v>
      </c>
      <c r="C167" s="20">
        <f t="shared" si="26"/>
        <v>0.23954567167999996</v>
      </c>
      <c r="D167" s="17">
        <f t="shared" si="22"/>
        <v>4.7675869049556008E-12</v>
      </c>
      <c r="E167" s="17">
        <f t="shared" si="23"/>
        <v>1.513503488536604E-11</v>
      </c>
      <c r="F167" s="17">
        <f t="shared" si="19"/>
        <v>2.7257378209678362E-11</v>
      </c>
      <c r="G167" s="17">
        <f t="shared" si="20"/>
        <v>8.2030056864342759E-14</v>
      </c>
      <c r="H167" s="17">
        <f t="shared" si="24"/>
        <v>1.5142987894265758E-12</v>
      </c>
      <c r="I167" s="22">
        <f t="shared" si="21"/>
        <v>64.297774577179467</v>
      </c>
      <c r="J167" s="68">
        <f t="shared" si="25"/>
        <v>0.64297774577179467</v>
      </c>
    </row>
    <row r="168" spans="1:10" x14ac:dyDescent="0.2">
      <c r="A168" s="72">
        <v>-22.5</v>
      </c>
      <c r="B168" s="22">
        <f t="shared" si="18"/>
        <v>24.018328124999996</v>
      </c>
      <c r="C168" s="20">
        <f t="shared" si="26"/>
        <v>0.24018328124999996</v>
      </c>
      <c r="D168" s="17">
        <f t="shared" si="22"/>
        <v>4.7675869049556008E-12</v>
      </c>
      <c r="E168" s="17">
        <f t="shared" si="23"/>
        <v>1.5082199808521574E-11</v>
      </c>
      <c r="F168" s="17">
        <f t="shared" si="19"/>
        <v>2.7310213286522828E-11</v>
      </c>
      <c r="G168" s="17">
        <f t="shared" si="20"/>
        <v>8.2030056864342759E-14</v>
      </c>
      <c r="H168" s="17">
        <f t="shared" si="24"/>
        <v>1.5172340714734905E-12</v>
      </c>
      <c r="I168" s="22">
        <f t="shared" si="21"/>
        <v>64.422407908917421</v>
      </c>
      <c r="J168" s="68">
        <f t="shared" si="25"/>
        <v>0.64422407908917423</v>
      </c>
    </row>
    <row r="169" spans="1:10" x14ac:dyDescent="0.2">
      <c r="A169" s="72">
        <v>-22.6</v>
      </c>
      <c r="B169" s="22">
        <f t="shared" si="18"/>
        <v>24.081957031999998</v>
      </c>
      <c r="C169" s="20">
        <f t="shared" si="26"/>
        <v>0.24081957031999998</v>
      </c>
      <c r="D169" s="17">
        <f t="shared" si="22"/>
        <v>4.7675869049556008E-12</v>
      </c>
      <c r="E169" s="17">
        <f t="shared" si="23"/>
        <v>1.5029753064634298E-11</v>
      </c>
      <c r="F169" s="17">
        <f t="shared" si="19"/>
        <v>2.7362660030410103E-11</v>
      </c>
      <c r="G169" s="17">
        <f t="shared" si="20"/>
        <v>8.2030056864342759E-14</v>
      </c>
      <c r="H169" s="17">
        <f t="shared" si="24"/>
        <v>1.5201477794672279E-12</v>
      </c>
      <c r="I169" s="22">
        <f t="shared" si="21"/>
        <v>64.546125197125775</v>
      </c>
      <c r="J169" s="68">
        <f t="shared" si="25"/>
        <v>0.6454612519712577</v>
      </c>
    </row>
    <row r="170" spans="1:10" x14ac:dyDescent="0.2">
      <c r="A170" s="72">
        <v>-22.7</v>
      </c>
      <c r="B170" s="22">
        <f t="shared" si="18"/>
        <v>24.145457230999998</v>
      </c>
      <c r="C170" s="20">
        <f t="shared" si="26"/>
        <v>0.24145457230999998</v>
      </c>
      <c r="D170" s="17">
        <f t="shared" si="22"/>
        <v>4.7675869049556008E-12</v>
      </c>
      <c r="E170" s="17">
        <f t="shared" si="23"/>
        <v>1.4977687990210045E-11</v>
      </c>
      <c r="F170" s="17">
        <f t="shared" si="19"/>
        <v>2.7414725104834356E-11</v>
      </c>
      <c r="G170" s="17">
        <f t="shared" si="20"/>
        <v>8.2030056864342759E-14</v>
      </c>
      <c r="H170" s="17">
        <f t="shared" si="24"/>
        <v>1.5230402836019086E-12</v>
      </c>
      <c r="I170" s="22">
        <f t="shared" si="21"/>
        <v>64.668942160405322</v>
      </c>
      <c r="J170" s="68">
        <f t="shared" si="25"/>
        <v>0.64668942160405318</v>
      </c>
    </row>
    <row r="171" spans="1:10" x14ac:dyDescent="0.2">
      <c r="A171" s="72">
        <v>-22.8</v>
      </c>
      <c r="B171" s="22">
        <f t="shared" si="18"/>
        <v>24.208832063999999</v>
      </c>
      <c r="C171" s="20">
        <f t="shared" si="26"/>
        <v>0.24208832063999999</v>
      </c>
      <c r="D171" s="17">
        <f t="shared" si="22"/>
        <v>4.7675869049556008E-12</v>
      </c>
      <c r="E171" s="17">
        <f t="shared" si="23"/>
        <v>1.4925998032771701E-11</v>
      </c>
      <c r="F171" s="17">
        <f t="shared" si="19"/>
        <v>2.7466415062272701E-11</v>
      </c>
      <c r="G171" s="17">
        <f t="shared" si="20"/>
        <v>8.2030056864342759E-14</v>
      </c>
      <c r="H171" s="17">
        <f t="shared" si="24"/>
        <v>1.5259119479040389E-12</v>
      </c>
      <c r="I171" s="22">
        <f t="shared" si="21"/>
        <v>64.790874255477277</v>
      </c>
      <c r="J171" s="68">
        <f t="shared" si="25"/>
        <v>0.64790874255477282</v>
      </c>
    </row>
    <row r="172" spans="1:10" x14ac:dyDescent="0.2">
      <c r="A172" s="72">
        <v>-22.9</v>
      </c>
      <c r="B172" s="22">
        <f t="shared" si="18"/>
        <v>24.272084872999997</v>
      </c>
      <c r="C172" s="20">
        <f t="shared" si="26"/>
        <v>0.24272084872999997</v>
      </c>
      <c r="D172" s="17">
        <f t="shared" si="22"/>
        <v>4.7675869049556008E-12</v>
      </c>
      <c r="E172" s="17">
        <f t="shared" si="23"/>
        <v>1.487467674854296E-11</v>
      </c>
      <c r="F172" s="17">
        <f t="shared" si="19"/>
        <v>2.7517736346501442E-11</v>
      </c>
      <c r="G172" s="17">
        <f t="shared" si="20"/>
        <v>8.2030056864342759E-14</v>
      </c>
      <c r="H172" s="17">
        <f t="shared" si="24"/>
        <v>1.5287631303611912E-12</v>
      </c>
      <c r="I172" s="22">
        <f t="shared" si="21"/>
        <v>64.911936682647152</v>
      </c>
      <c r="J172" s="68">
        <f t="shared" si="25"/>
        <v>0.64911936682647153</v>
      </c>
    </row>
    <row r="173" spans="1:10" x14ac:dyDescent="0.2">
      <c r="A173" s="72">
        <v>-23</v>
      </c>
      <c r="B173" s="22">
        <f t="shared" si="18"/>
        <v>24.335218999999995</v>
      </c>
      <c r="C173" s="20">
        <f t="shared" si="26"/>
        <v>0.24335218999999994</v>
      </c>
      <c r="D173" s="17">
        <f t="shared" si="22"/>
        <v>4.7675869049556008E-12</v>
      </c>
      <c r="E173" s="17">
        <f t="shared" si="23"/>
        <v>1.4823717800194585E-11</v>
      </c>
      <c r="F173" s="17">
        <f t="shared" si="19"/>
        <v>2.7568695294849816E-11</v>
      </c>
      <c r="G173" s="17">
        <f t="shared" si="20"/>
        <v>8.2030056864342759E-14</v>
      </c>
      <c r="H173" s="17">
        <f t="shared" si="24"/>
        <v>1.531594183047212E-12</v>
      </c>
      <c r="I173" s="22">
        <f t="shared" si="21"/>
        <v>65.032144391121136</v>
      </c>
      <c r="J173" s="68">
        <f t="shared" si="25"/>
        <v>0.65032144391121138</v>
      </c>
    </row>
    <row r="174" spans="1:10" x14ac:dyDescent="0.2">
      <c r="A174" s="72">
        <v>-23.1</v>
      </c>
      <c r="B174" s="22">
        <f t="shared" si="18"/>
        <v>24.398237786999999</v>
      </c>
      <c r="C174" s="20">
        <f t="shared" si="26"/>
        <v>0.24398237786999999</v>
      </c>
      <c r="D174" s="17">
        <f t="shared" si="22"/>
        <v>4.7675869049556008E-12</v>
      </c>
      <c r="E174" s="17">
        <f t="shared" si="23"/>
        <v>1.4773114954651212E-11</v>
      </c>
      <c r="F174" s="17">
        <f t="shared" si="19"/>
        <v>2.761929814039319E-11</v>
      </c>
      <c r="G174" s="17">
        <f t="shared" si="20"/>
        <v>8.2030056864342759E-14</v>
      </c>
      <c r="H174" s="17">
        <f t="shared" si="24"/>
        <v>1.5344054522440662E-12</v>
      </c>
      <c r="I174" s="22">
        <f t="shared" si="21"/>
        <v>65.1515120841796</v>
      </c>
      <c r="J174" s="68">
        <f t="shared" si="25"/>
        <v>0.65151512084179597</v>
      </c>
    </row>
    <row r="175" spans="1:10" x14ac:dyDescent="0.2">
      <c r="A175" s="72">
        <v>-23.2</v>
      </c>
      <c r="B175" s="22">
        <f t="shared" si="18"/>
        <v>24.461144575999995</v>
      </c>
      <c r="C175" s="20">
        <f t="shared" si="26"/>
        <v>0.24461144575999996</v>
      </c>
      <c r="D175" s="17">
        <f t="shared" si="22"/>
        <v>4.7675869049556008E-12</v>
      </c>
      <c r="E175" s="17">
        <f t="shared" si="23"/>
        <v>1.4722862080956977E-11</v>
      </c>
      <c r="F175" s="17">
        <f t="shared" si="19"/>
        <v>2.7669551014087425E-11</v>
      </c>
      <c r="G175" s="17">
        <f t="shared" si="20"/>
        <v>8.2030056864342759E-14</v>
      </c>
      <c r="H175" s="17">
        <f t="shared" si="24"/>
        <v>1.5371972785604125E-12</v>
      </c>
      <c r="I175" s="22">
        <f t="shared" si="21"/>
        <v>65.270054224211989</v>
      </c>
      <c r="J175" s="68">
        <f t="shared" si="25"/>
        <v>0.65270054224211993</v>
      </c>
    </row>
    <row r="176" spans="1:10" x14ac:dyDescent="0.2">
      <c r="A176" s="72">
        <v>-23.3</v>
      </c>
      <c r="B176" s="22">
        <f t="shared" si="18"/>
        <v>24.523942709000004</v>
      </c>
      <c r="C176" s="20">
        <f t="shared" si="26"/>
        <v>0.24523942709000005</v>
      </c>
      <c r="D176" s="17">
        <f t="shared" si="22"/>
        <v>4.7675869049556008E-12</v>
      </c>
      <c r="E176" s="17">
        <f t="shared" si="23"/>
        <v>1.4672953148198051E-11</v>
      </c>
      <c r="F176" s="17">
        <f t="shared" si="19"/>
        <v>2.771945994684635E-11</v>
      </c>
      <c r="G176" s="17">
        <f t="shared" si="20"/>
        <v>8.2030056864342759E-14</v>
      </c>
      <c r="H176" s="17">
        <f t="shared" si="24"/>
        <v>1.5399699970470195E-12</v>
      </c>
      <c r="I176" s="22">
        <f t="shared" si="21"/>
        <v>65.387785037617277</v>
      </c>
      <c r="J176" s="68">
        <f t="shared" si="25"/>
        <v>0.65387785037617274</v>
      </c>
    </row>
    <row r="177" spans="1:10" x14ac:dyDescent="0.2">
      <c r="A177" s="72">
        <v>-23.4</v>
      </c>
      <c r="B177" s="22">
        <f t="shared" si="18"/>
        <v>24.586635528000002</v>
      </c>
      <c r="C177" s="20">
        <f t="shared" si="26"/>
        <v>0.24586635528000003</v>
      </c>
      <c r="D177" s="17">
        <f t="shared" si="22"/>
        <v>4.7675869049556008E-12</v>
      </c>
      <c r="E177" s="17">
        <f t="shared" si="23"/>
        <v>1.4623382223480573E-11</v>
      </c>
      <c r="F177" s="17">
        <f t="shared" si="19"/>
        <v>2.7769030871563829E-11</v>
      </c>
      <c r="G177" s="17">
        <f t="shared" si="20"/>
        <v>8.2030056864342759E-14</v>
      </c>
      <c r="H177" s="17">
        <f t="shared" si="24"/>
        <v>1.5427239373091016E-12</v>
      </c>
      <c r="I177" s="22">
        <f t="shared" si="21"/>
        <v>65.504718519573913</v>
      </c>
      <c r="J177" s="68">
        <f t="shared" si="25"/>
        <v>0.65504718519573912</v>
      </c>
    </row>
    <row r="178" spans="1:10" x14ac:dyDescent="0.2">
      <c r="A178" s="72">
        <v>-23.5</v>
      </c>
      <c r="B178" s="22">
        <f t="shared" si="18"/>
        <v>24.649226374999994</v>
      </c>
      <c r="C178" s="20">
        <f t="shared" si="26"/>
        <v>0.24649226374999994</v>
      </c>
      <c r="D178" s="17">
        <f t="shared" si="22"/>
        <v>4.7675869049556008E-12</v>
      </c>
      <c r="E178" s="17">
        <f t="shared" si="23"/>
        <v>1.4574143469962108E-11</v>
      </c>
      <c r="F178" s="17">
        <f t="shared" si="19"/>
        <v>2.7818269625082294E-11</v>
      </c>
      <c r="G178" s="17">
        <f t="shared" si="20"/>
        <v>8.2030056864342759E-14</v>
      </c>
      <c r="H178" s="17">
        <f t="shared" si="24"/>
        <v>1.545459423615683E-12</v>
      </c>
      <c r="I178" s="22">
        <f t="shared" si="21"/>
        <v>65.620868438683431</v>
      </c>
      <c r="J178" s="68">
        <f t="shared" si="25"/>
        <v>0.65620868438683433</v>
      </c>
    </row>
    <row r="179" spans="1:10" x14ac:dyDescent="0.2">
      <c r="A179" s="72">
        <v>-23.6</v>
      </c>
      <c r="B179" s="22">
        <f t="shared" si="18"/>
        <v>24.711718592</v>
      </c>
      <c r="C179" s="20">
        <f t="shared" si="26"/>
        <v>0.24711718592000001</v>
      </c>
      <c r="D179" s="17">
        <f t="shared" si="22"/>
        <v>4.7675869049556008E-12</v>
      </c>
      <c r="E179" s="17">
        <f t="shared" si="23"/>
        <v>1.4525231144935216E-11</v>
      </c>
      <c r="F179" s="17">
        <f t="shared" si="19"/>
        <v>2.7867181950109188E-11</v>
      </c>
      <c r="G179" s="17">
        <f t="shared" si="20"/>
        <v>8.2030056864342759E-14</v>
      </c>
      <c r="H179" s="17">
        <f t="shared" si="24"/>
        <v>1.5481767750060661E-12</v>
      </c>
      <c r="I179" s="22">
        <f t="shared" si="21"/>
        <v>65.73624834149112</v>
      </c>
      <c r="J179" s="68">
        <f t="shared" si="25"/>
        <v>0.65736248341491121</v>
      </c>
    </row>
    <row r="180" spans="1:10" x14ac:dyDescent="0.2">
      <c r="A180" s="72">
        <v>-23.7</v>
      </c>
      <c r="B180" s="22">
        <f t="shared" si="18"/>
        <v>24.774115520999999</v>
      </c>
      <c r="C180" s="20">
        <f t="shared" si="26"/>
        <v>0.24774115520999998</v>
      </c>
      <c r="D180" s="17">
        <f t="shared" si="22"/>
        <v>4.7675869049556008E-12</v>
      </c>
      <c r="E180" s="17">
        <f t="shared" si="23"/>
        <v>1.4476639597961582E-11</v>
      </c>
      <c r="F180" s="17">
        <f t="shared" si="19"/>
        <v>2.791577349708282E-11</v>
      </c>
      <c r="G180" s="17">
        <f t="shared" si="20"/>
        <v>8.2030056864342759E-14</v>
      </c>
      <c r="H180" s="17">
        <f t="shared" si="24"/>
        <v>1.5508763053934901E-12</v>
      </c>
      <c r="I180" s="22">
        <f t="shared" si="21"/>
        <v>65.850871556887441</v>
      </c>
      <c r="J180" s="68">
        <f t="shared" si="25"/>
        <v>0.65850871556887436</v>
      </c>
    </row>
    <row r="181" spans="1:10" x14ac:dyDescent="0.2">
      <c r="A181" s="72">
        <v>-23.8</v>
      </c>
      <c r="B181" s="22">
        <f t="shared" si="18"/>
        <v>24.836420504000003</v>
      </c>
      <c r="C181" s="20">
        <f t="shared" si="26"/>
        <v>0.24836420504000004</v>
      </c>
      <c r="D181" s="17">
        <f t="shared" si="22"/>
        <v>4.7675869049556008E-12</v>
      </c>
      <c r="E181" s="17">
        <f t="shared" si="23"/>
        <v>1.442836326905503E-11</v>
      </c>
      <c r="F181" s="17">
        <f t="shared" si="19"/>
        <v>2.7964049825989373E-11</v>
      </c>
      <c r="G181" s="17">
        <f t="shared" si="20"/>
        <v>8.2030056864342759E-14</v>
      </c>
      <c r="H181" s="17">
        <f t="shared" si="24"/>
        <v>1.5535583236660763E-12</v>
      </c>
      <c r="I181" s="22">
        <f t="shared" si="21"/>
        <v>65.964751200394204</v>
      </c>
      <c r="J181" s="68">
        <f t="shared" si="25"/>
        <v>0.659647512003942</v>
      </c>
    </row>
    <row r="182" spans="1:10" x14ac:dyDescent="0.2">
      <c r="A182" s="72">
        <v>-23.9</v>
      </c>
      <c r="B182" s="22">
        <f t="shared" si="18"/>
        <v>24.898636883000002</v>
      </c>
      <c r="C182" s="20">
        <f t="shared" si="26"/>
        <v>0.24898636883000003</v>
      </c>
      <c r="D182" s="17">
        <f t="shared" si="22"/>
        <v>4.7675869049556008E-12</v>
      </c>
      <c r="E182" s="17">
        <f t="shared" si="23"/>
        <v>1.4380396686912264E-11</v>
      </c>
      <c r="F182" s="17">
        <f t="shared" si="19"/>
        <v>2.8012016408132138E-11</v>
      </c>
      <c r="G182" s="17">
        <f t="shared" si="20"/>
        <v>8.2030056864342759E-14</v>
      </c>
      <c r="H182" s="17">
        <f t="shared" si="24"/>
        <v>1.5562231337851187E-12</v>
      </c>
      <c r="I182" s="22">
        <f t="shared" si="21"/>
        <v>66.077900178338027</v>
      </c>
      <c r="J182" s="68">
        <f t="shared" si="25"/>
        <v>0.66077900178338023</v>
      </c>
    </row>
    <row r="183" spans="1:10" x14ac:dyDescent="0.2">
      <c r="A183" s="72">
        <v>-24</v>
      </c>
      <c r="B183" s="22">
        <f t="shared" si="18"/>
        <v>24.960767999999995</v>
      </c>
      <c r="C183" s="20">
        <f t="shared" si="26"/>
        <v>0.24960767999999994</v>
      </c>
      <c r="D183" s="17">
        <f t="shared" si="22"/>
        <v>4.7675869049556008E-12</v>
      </c>
      <c r="E183" s="17">
        <f t="shared" si="23"/>
        <v>1.4332734467189686E-11</v>
      </c>
      <c r="F183" s="17">
        <f t="shared" si="19"/>
        <v>2.8059678627854716E-11</v>
      </c>
      <c r="G183" s="17">
        <f t="shared" si="20"/>
        <v>8.2030056864342759E-14</v>
      </c>
      <c r="H183" s="17">
        <f t="shared" si="24"/>
        <v>1.5588710348808176E-12</v>
      </c>
      <c r="I183" s="22">
        <f t="shared" si="21"/>
        <v>66.190331191915192</v>
      </c>
      <c r="J183" s="68">
        <f t="shared" si="25"/>
        <v>0.66190331191915197</v>
      </c>
    </row>
    <row r="184" spans="1:10" x14ac:dyDescent="0.2">
      <c r="A184" s="72">
        <v>-24.1</v>
      </c>
      <c r="B184" s="22">
        <f t="shared" si="18"/>
        <v>25.022817197000002</v>
      </c>
      <c r="C184" s="20">
        <f t="shared" si="26"/>
        <v>0.25022817197000002</v>
      </c>
      <c r="D184" s="17">
        <f t="shared" si="22"/>
        <v>4.7675869049556008E-12</v>
      </c>
      <c r="E184" s="17">
        <f t="shared" si="23"/>
        <v>1.4285371310825111E-11</v>
      </c>
      <c r="F184" s="17">
        <f t="shared" si="19"/>
        <v>2.8107041784219293E-11</v>
      </c>
      <c r="G184" s="17">
        <f t="shared" si="20"/>
        <v>8.2030056864342759E-14</v>
      </c>
      <c r="H184" s="17">
        <f t="shared" si="24"/>
        <v>1.5615023213455163E-12</v>
      </c>
      <c r="I184" s="22">
        <f t="shared" si="21"/>
        <v>66.302056741150579</v>
      </c>
      <c r="J184" s="68">
        <f t="shared" si="25"/>
        <v>0.66302056741150583</v>
      </c>
    </row>
    <row r="185" spans="1:10" x14ac:dyDescent="0.2">
      <c r="A185" s="72">
        <v>-24.2</v>
      </c>
      <c r="B185" s="22">
        <f t="shared" si="18"/>
        <v>25.084787815999995</v>
      </c>
      <c r="C185" s="20">
        <f t="shared" si="26"/>
        <v>0.25084787815999993</v>
      </c>
      <c r="D185" s="17">
        <f t="shared" si="22"/>
        <v>4.7675869049556008E-12</v>
      </c>
      <c r="E185" s="17">
        <f t="shared" si="23"/>
        <v>1.4238302002403066E-11</v>
      </c>
      <c r="F185" s="17">
        <f t="shared" si="19"/>
        <v>2.8154111092641336E-11</v>
      </c>
      <c r="G185" s="17">
        <f t="shared" si="20"/>
        <v>8.2030056864342759E-14</v>
      </c>
      <c r="H185" s="17">
        <f t="shared" si="24"/>
        <v>1.5641172829245188E-12</v>
      </c>
      <c r="I185" s="22">
        <f t="shared" si="21"/>
        <v>66.413089128753796</v>
      </c>
      <c r="J185" s="68">
        <f t="shared" si="25"/>
        <v>0.66413089128753799</v>
      </c>
    </row>
    <row r="186" spans="1:10" x14ac:dyDescent="0.2">
      <c r="A186" s="72">
        <v>-24.3</v>
      </c>
      <c r="B186" s="22">
        <f t="shared" si="18"/>
        <v>25.146683199000002</v>
      </c>
      <c r="C186" s="20">
        <f t="shared" si="26"/>
        <v>0.25146683199000003</v>
      </c>
      <c r="D186" s="17">
        <f t="shared" si="22"/>
        <v>4.7675869049556008E-12</v>
      </c>
      <c r="E186" s="17">
        <f t="shared" si="23"/>
        <v>1.4191521408562228E-11</v>
      </c>
      <c r="F186" s="17">
        <f t="shared" si="19"/>
        <v>2.8200891686482174E-11</v>
      </c>
      <c r="G186" s="17">
        <f t="shared" si="20"/>
        <v>8.2030056864342759E-14</v>
      </c>
      <c r="H186" s="17">
        <f t="shared" si="24"/>
        <v>1.5667162048045651E-12</v>
      </c>
      <c r="I186" s="22">
        <f t="shared" si="21"/>
        <v>66.523440463875858</v>
      </c>
      <c r="J186" s="68">
        <f t="shared" si="25"/>
        <v>0.6652344046387586</v>
      </c>
    </row>
    <row r="187" spans="1:10" x14ac:dyDescent="0.2">
      <c r="A187" s="72">
        <v>-24.4</v>
      </c>
      <c r="B187" s="22">
        <f t="shared" si="18"/>
        <v>25.208506687999996</v>
      </c>
      <c r="C187" s="20">
        <f t="shared" si="26"/>
        <v>0.25208506687999999</v>
      </c>
      <c r="D187" s="17">
        <f t="shared" si="22"/>
        <v>4.7675869049556008E-12</v>
      </c>
      <c r="E187" s="17">
        <f t="shared" si="23"/>
        <v>1.4145024476444133E-11</v>
      </c>
      <c r="F187" s="17">
        <f t="shared" si="19"/>
        <v>2.8247388618600268E-11</v>
      </c>
      <c r="G187" s="17">
        <f t="shared" si="20"/>
        <v>8.2030056864342759E-14</v>
      </c>
      <c r="H187" s="17">
        <f t="shared" si="24"/>
        <v>1.569299367700015E-12</v>
      </c>
      <c r="I187" s="22">
        <f t="shared" si="21"/>
        <v>66.633122665768553</v>
      </c>
      <c r="J187" s="68">
        <f t="shared" si="25"/>
        <v>0.66633122665768552</v>
      </c>
    </row>
    <row r="188" spans="1:10" x14ac:dyDescent="0.2">
      <c r="A188" s="72">
        <v>-24.5</v>
      </c>
      <c r="B188" s="22">
        <f t="shared" si="18"/>
        <v>25.270261624999996</v>
      </c>
      <c r="C188" s="20">
        <f t="shared" si="26"/>
        <v>0.25270261624999996</v>
      </c>
      <c r="D188" s="17">
        <f t="shared" si="22"/>
        <v>4.7675869049556008E-12</v>
      </c>
      <c r="E188" s="17">
        <f t="shared" si="23"/>
        <v>1.4098806232181543E-11</v>
      </c>
      <c r="F188" s="17">
        <f t="shared" si="19"/>
        <v>2.8293606862862858E-11</v>
      </c>
      <c r="G188" s="17">
        <f t="shared" si="20"/>
        <v>8.2030056864342759E-14</v>
      </c>
      <c r="H188" s="17">
        <f t="shared" si="24"/>
        <v>1.5718670479368255E-12</v>
      </c>
      <c r="I188" s="22">
        <f t="shared" si="21"/>
        <v>66.742147467350307</v>
      </c>
      <c r="J188" s="68">
        <f t="shared" si="25"/>
        <v>0.6674214746735031</v>
      </c>
    </row>
    <row r="189" spans="1:10" x14ac:dyDescent="0.2">
      <c r="A189" s="72">
        <v>-24.6</v>
      </c>
      <c r="B189" s="22">
        <f t="shared" si="18"/>
        <v>25.331951352000001</v>
      </c>
      <c r="C189" s="20">
        <f t="shared" si="26"/>
        <v>0.25331951351999998</v>
      </c>
      <c r="D189" s="17">
        <f t="shared" si="22"/>
        <v>4.7675869049556008E-12</v>
      </c>
      <c r="E189" s="17">
        <f t="shared" si="23"/>
        <v>1.4052861779425724E-11</v>
      </c>
      <c r="F189" s="17">
        <f t="shared" si="19"/>
        <v>2.8339551315618678E-11</v>
      </c>
      <c r="G189" s="17">
        <f t="shared" si="20"/>
        <v>8.2030056864342759E-14</v>
      </c>
      <c r="H189" s="17">
        <f t="shared" si="24"/>
        <v>1.574419517534371E-12</v>
      </c>
      <c r="I189" s="22">
        <f t="shared" si="21"/>
        <v>66.850526418680147</v>
      </c>
      <c r="J189" s="68">
        <f t="shared" si="25"/>
        <v>0.66850526418680145</v>
      </c>
    </row>
    <row r="190" spans="1:10" x14ac:dyDescent="0.2">
      <c r="A190" s="72">
        <v>-24.6999999999999</v>
      </c>
      <c r="B190" s="22">
        <f t="shared" si="18"/>
        <v>25.393579210999938</v>
      </c>
      <c r="C190" s="20">
        <f t="shared" si="26"/>
        <v>0.25393579210999939</v>
      </c>
      <c r="D190" s="17">
        <f t="shared" si="22"/>
        <v>4.7675869049556008E-12</v>
      </c>
      <c r="E190" s="17">
        <f t="shared" si="23"/>
        <v>1.4007186297911315E-11</v>
      </c>
      <c r="F190" s="17">
        <f t="shared" si="19"/>
        <v>2.8385226797133085E-11</v>
      </c>
      <c r="G190" s="17">
        <f t="shared" si="20"/>
        <v>8.2030056864342759E-14</v>
      </c>
      <c r="H190" s="17">
        <f t="shared" si="24"/>
        <v>1.5769570442851714E-12</v>
      </c>
      <c r="I190" s="22">
        <f t="shared" si="21"/>
        <v>66.958270890343044</v>
      </c>
      <c r="J190" s="68">
        <f t="shared" si="25"/>
        <v>0.66958270890343041</v>
      </c>
    </row>
    <row r="191" spans="1:10" x14ac:dyDescent="0.2">
      <c r="A191" s="72">
        <v>-24.799999999999901</v>
      </c>
      <c r="B191" s="22">
        <f t="shared" si="18"/>
        <v>25.45514854399994</v>
      </c>
      <c r="C191" s="20">
        <f t="shared" si="26"/>
        <v>0.25455148543999939</v>
      </c>
      <c r="D191" s="17">
        <f t="shared" si="22"/>
        <v>4.7675869049556008E-12</v>
      </c>
      <c r="E191" s="17">
        <f t="shared" si="23"/>
        <v>1.3961775042057565E-11</v>
      </c>
      <c r="F191" s="17">
        <f t="shared" si="19"/>
        <v>2.8430638052986837E-11</v>
      </c>
      <c r="G191" s="17">
        <f t="shared" si="20"/>
        <v>8.2030056864342759E-14</v>
      </c>
      <c r="H191" s="17">
        <f t="shared" si="24"/>
        <v>1.579479891832602E-12</v>
      </c>
      <c r="I191" s="22">
        <f t="shared" si="21"/>
        <v>67.065392076749532</v>
      </c>
      <c r="J191" s="68">
        <f t="shared" si="25"/>
        <v>0.6706539207674953</v>
      </c>
    </row>
    <row r="192" spans="1:10" x14ac:dyDescent="0.2">
      <c r="A192" s="72">
        <v>-24.899999999999899</v>
      </c>
      <c r="B192" s="22">
        <f t="shared" si="18"/>
        <v>25.516662692999933</v>
      </c>
      <c r="C192" s="20">
        <f t="shared" si="26"/>
        <v>0.25516662692999931</v>
      </c>
      <c r="D192" s="17">
        <f t="shared" si="22"/>
        <v>4.7675869049556008E-12</v>
      </c>
      <c r="E192" s="17">
        <f t="shared" si="23"/>
        <v>1.3916623339605529E-11</v>
      </c>
      <c r="F192" s="17">
        <f t="shared" si="19"/>
        <v>2.8475789755438873E-11</v>
      </c>
      <c r="G192" s="17">
        <f t="shared" si="20"/>
        <v>8.2030056864342759E-14</v>
      </c>
      <c r="H192" s="17">
        <f t="shared" si="24"/>
        <v>1.5819883197466041E-12</v>
      </c>
      <c r="I192" s="22">
        <f t="shared" si="21"/>
        <v>67.171900999350385</v>
      </c>
      <c r="J192" s="68">
        <f t="shared" si="25"/>
        <v>0.67171900999350387</v>
      </c>
    </row>
    <row r="193" spans="1:10" x14ac:dyDescent="0.2">
      <c r="A193" s="72">
        <v>-24.999999999999901</v>
      </c>
      <c r="B193" s="22">
        <f t="shared" si="18"/>
        <v>25.578124999999936</v>
      </c>
      <c r="C193" s="20">
        <f t="shared" si="26"/>
        <v>0.25578124999999935</v>
      </c>
      <c r="D193" s="17">
        <f t="shared" si="22"/>
        <v>4.7675869049556008E-12</v>
      </c>
      <c r="E193" s="17">
        <f t="shared" si="23"/>
        <v>1.3871726590289313E-11</v>
      </c>
      <c r="F193" s="17">
        <f t="shared" si="19"/>
        <v>2.8520686504755087E-11</v>
      </c>
      <c r="G193" s="17">
        <f t="shared" si="20"/>
        <v>8.2030056864342759E-14</v>
      </c>
      <c r="H193" s="17">
        <f t="shared" si="24"/>
        <v>1.5844825835975049E-12</v>
      </c>
      <c r="I193" s="22">
        <f t="shared" si="21"/>
        <v>67.277808509771063</v>
      </c>
      <c r="J193" s="68">
        <f t="shared" si="25"/>
        <v>0.67277808509771064</v>
      </c>
    </row>
    <row r="194" spans="1:10" x14ac:dyDescent="0.2">
      <c r="A194" s="72">
        <v>-25.099999999999898</v>
      </c>
      <c r="B194" s="22">
        <f t="shared" si="18"/>
        <v>25.639538806999937</v>
      </c>
      <c r="C194" s="20">
        <f t="shared" si="26"/>
        <v>0.2563953880699994</v>
      </c>
      <c r="D194" s="17">
        <f t="shared" si="22"/>
        <v>4.7675869049556008E-12</v>
      </c>
      <c r="E194" s="17">
        <f t="shared" si="23"/>
        <v>1.3827080264541167E-11</v>
      </c>
      <c r="F194" s="17">
        <f t="shared" si="19"/>
        <v>2.8565332830503234E-11</v>
      </c>
      <c r="G194" s="17">
        <f t="shared" si="20"/>
        <v>8.2030056864342759E-14</v>
      </c>
      <c r="H194" s="17">
        <f t="shared" si="24"/>
        <v>1.5869629350279574E-12</v>
      </c>
      <c r="I194" s="22">
        <f t="shared" si="21"/>
        <v>67.38312529286631</v>
      </c>
      <c r="J194" s="68">
        <f t="shared" si="25"/>
        <v>0.67383125292866308</v>
      </c>
    </row>
    <row r="195" spans="1:10" x14ac:dyDescent="0.2">
      <c r="A195" s="72">
        <v>-25.1999999999999</v>
      </c>
      <c r="B195" s="22">
        <f t="shared" si="18"/>
        <v>25.700907455999939</v>
      </c>
      <c r="C195" s="20">
        <f t="shared" si="26"/>
        <v>0.25700907455999938</v>
      </c>
      <c r="D195" s="17">
        <f t="shared" si="22"/>
        <v>4.7675869049556008E-12</v>
      </c>
      <c r="E195" s="17">
        <f t="shared" si="23"/>
        <v>1.3782679902229046E-11</v>
      </c>
      <c r="F195" s="17">
        <f t="shared" si="19"/>
        <v>2.8609733192815355E-11</v>
      </c>
      <c r="G195" s="17">
        <f t="shared" si="20"/>
        <v>8.2030056864342759E-14</v>
      </c>
      <c r="H195" s="17">
        <f t="shared" si="24"/>
        <v>1.5894296218230753E-12</v>
      </c>
      <c r="I195" s="22">
        <f t="shared" si="21"/>
        <v>67.487861869698065</v>
      </c>
      <c r="J195" s="68">
        <f t="shared" si="25"/>
        <v>0.67487861869698063</v>
      </c>
    </row>
    <row r="196" spans="1:10" x14ac:dyDescent="0.2">
      <c r="A196" s="72">
        <v>-25.299999999999901</v>
      </c>
      <c r="B196" s="22">
        <f t="shared" si="18"/>
        <v>25.762234288999942</v>
      </c>
      <c r="C196" s="20">
        <f t="shared" si="26"/>
        <v>0.25762234288999941</v>
      </c>
      <c r="D196" s="17">
        <f t="shared" si="22"/>
        <v>4.7675869049556008E-12</v>
      </c>
      <c r="E196" s="17">
        <f t="shared" si="23"/>
        <v>1.3738521111425896E-11</v>
      </c>
      <c r="F196" s="17">
        <f t="shared" si="19"/>
        <v>2.8653891983618506E-11</v>
      </c>
      <c r="G196" s="17">
        <f t="shared" si="20"/>
        <v>8.2030056864342759E-14</v>
      </c>
      <c r="H196" s="17">
        <f t="shared" si="24"/>
        <v>1.5918828879788058E-12</v>
      </c>
      <c r="I196" s="22">
        <f t="shared" si="21"/>
        <v>67.592028600438638</v>
      </c>
      <c r="J196" s="68">
        <f t="shared" si="25"/>
        <v>0.67592028600438636</v>
      </c>
    </row>
    <row r="197" spans="1:10" x14ac:dyDescent="0.2">
      <c r="A197" s="72">
        <v>-25.399999999999899</v>
      </c>
      <c r="B197" s="22">
        <f t="shared" si="18"/>
        <v>25.823522647999937</v>
      </c>
      <c r="C197" s="20">
        <f t="shared" si="26"/>
        <v>0.25823522647999936</v>
      </c>
      <c r="D197" s="17">
        <f t="shared" si="22"/>
        <v>4.7675869049556008E-12</v>
      </c>
      <c r="E197" s="17">
        <f t="shared" si="23"/>
        <v>1.3694599567209754E-11</v>
      </c>
      <c r="F197" s="17">
        <f t="shared" si="19"/>
        <v>2.869781352783465E-11</v>
      </c>
      <c r="G197" s="17">
        <f t="shared" si="20"/>
        <v>8.2030056864342759E-14</v>
      </c>
      <c r="H197" s="17">
        <f t="shared" si="24"/>
        <v>1.5943229737685917E-12</v>
      </c>
      <c r="I197" s="22">
        <f t="shared" si="21"/>
        <v>67.695635687201246</v>
      </c>
      <c r="J197" s="68">
        <f t="shared" si="25"/>
        <v>0.6769563568720125</v>
      </c>
    </row>
    <row r="198" spans="1:10" x14ac:dyDescent="0.2">
      <c r="A198" s="72">
        <v>-25.499999999999901</v>
      </c>
      <c r="B198" s="22">
        <f t="shared" si="18"/>
        <v>25.884775874999935</v>
      </c>
      <c r="C198" s="20">
        <f t="shared" si="26"/>
        <v>0.25884775874999932</v>
      </c>
      <c r="D198" s="17">
        <f t="shared" si="22"/>
        <v>4.7675869049556008E-12</v>
      </c>
      <c r="E198" s="17">
        <f t="shared" si="23"/>
        <v>1.3650911010493757E-11</v>
      </c>
      <c r="F198" s="17">
        <f t="shared" si="19"/>
        <v>2.8741502084550645E-11</v>
      </c>
      <c r="G198" s="17">
        <f t="shared" si="20"/>
        <v>8.2030056864342759E-14</v>
      </c>
      <c r="H198" s="17">
        <f t="shared" si="24"/>
        <v>1.5967501158083691E-12</v>
      </c>
      <c r="I198" s="22">
        <f t="shared" si="21"/>
        <v>67.798693176799787</v>
      </c>
      <c r="J198" s="68">
        <f t="shared" si="25"/>
        <v>0.67798693176799785</v>
      </c>
    </row>
    <row r="199" spans="1:10" x14ac:dyDescent="0.2">
      <c r="A199" s="72">
        <v>-25.599999999999898</v>
      </c>
      <c r="B199" s="22">
        <f t="shared" si="18"/>
        <v>25.945997311999935</v>
      </c>
      <c r="C199" s="20">
        <f t="shared" si="26"/>
        <v>0.25945997311999935</v>
      </c>
      <c r="D199" s="17">
        <f t="shared" si="22"/>
        <v>4.7675869049556008E-12</v>
      </c>
      <c r="E199" s="17">
        <f t="shared" si="23"/>
        <v>1.3607451246885293E-11</v>
      </c>
      <c r="F199" s="17">
        <f t="shared" si="19"/>
        <v>2.8784961848159109E-11</v>
      </c>
      <c r="G199" s="17">
        <f t="shared" si="20"/>
        <v>8.2030056864342759E-14</v>
      </c>
      <c r="H199" s="17">
        <f t="shared" si="24"/>
        <v>1.5991645471199506E-12</v>
      </c>
      <c r="I199" s="22">
        <f t="shared" si="21"/>
        <v>67.901210963440107</v>
      </c>
      <c r="J199" s="68">
        <f t="shared" si="25"/>
        <v>0.67901210963440106</v>
      </c>
    </row>
    <row r="200" spans="1:10" x14ac:dyDescent="0.2">
      <c r="A200" s="72">
        <v>-25.6999999999999</v>
      </c>
      <c r="B200" s="22">
        <f t="shared" si="18"/>
        <v>26.007190300999937</v>
      </c>
      <c r="C200" s="20">
        <f t="shared" si="26"/>
        <v>0.26007190300999938</v>
      </c>
      <c r="D200" s="17">
        <f t="shared" si="22"/>
        <v>4.7675869049556008E-12</v>
      </c>
      <c r="E200" s="17">
        <f t="shared" si="23"/>
        <v>1.3564216145573443E-11</v>
      </c>
      <c r="F200" s="17">
        <f t="shared" si="19"/>
        <v>2.882819694947096E-11</v>
      </c>
      <c r="G200" s="17">
        <f t="shared" si="20"/>
        <v>8.2030056864342759E-14</v>
      </c>
      <c r="H200" s="17">
        <f t="shared" si="24"/>
        <v>1.6015664971928311E-12</v>
      </c>
      <c r="I200" s="22">
        <f t="shared" si="21"/>
        <v>68.003198791344403</v>
      </c>
      <c r="J200" s="68">
        <f t="shared" si="25"/>
        <v>0.68003198791344399</v>
      </c>
    </row>
    <row r="201" spans="1:10" x14ac:dyDescent="0.2">
      <c r="A201" s="72">
        <v>-25.799999999999901</v>
      </c>
      <c r="B201" s="22">
        <f t="shared" ref="B201:B263" si="27">-1.78*(A201)-(0.0442)*(A201^2)-(0.000557)*A201^3</f>
        <v>26.068358183999933</v>
      </c>
      <c r="C201" s="20">
        <f t="shared" si="26"/>
        <v>0.26068358183999935</v>
      </c>
      <c r="D201" s="17">
        <f t="shared" si="22"/>
        <v>4.7675869049556008E-12</v>
      </c>
      <c r="E201" s="17">
        <f t="shared" si="23"/>
        <v>1.3521201638243942E-11</v>
      </c>
      <c r="F201" s="17">
        <f t="shared" si="19"/>
        <v>2.8871211456800458E-11</v>
      </c>
      <c r="G201" s="17">
        <f t="shared" si="20"/>
        <v>8.2030056864342759E-14</v>
      </c>
      <c r="H201" s="17">
        <f t="shared" si="24"/>
        <v>1.6039561920444699E-12</v>
      </c>
      <c r="I201" s="22">
        <f t="shared" si="21"/>
        <v>68.104666257310683</v>
      </c>
      <c r="J201" s="68">
        <f t="shared" si="25"/>
        <v>0.68104666257310686</v>
      </c>
    </row>
    <row r="202" spans="1:10" x14ac:dyDescent="0.2">
      <c r="A202" s="72">
        <v>-25.899999999999899</v>
      </c>
      <c r="B202" s="22">
        <f t="shared" si="27"/>
        <v>26.129504302999933</v>
      </c>
      <c r="C202" s="20">
        <f t="shared" si="26"/>
        <v>0.26129504302999934</v>
      </c>
      <c r="D202" s="17">
        <f t="shared" si="22"/>
        <v>4.7675869049556008E-12</v>
      </c>
      <c r="E202" s="17">
        <f t="shared" si="23"/>
        <v>1.3478403718020869E-11</v>
      </c>
      <c r="F202" s="17">
        <f t="shared" ref="F202:F263" si="28">$E$10-E202</f>
        <v>2.8914009377023535E-11</v>
      </c>
      <c r="G202" s="17">
        <f t="shared" ref="G202:G263" si="29">D202/58.12</f>
        <v>8.2030056864342759E-14</v>
      </c>
      <c r="H202" s="17">
        <f t="shared" si="24"/>
        <v>1.6063338542790852E-12</v>
      </c>
      <c r="I202" s="22">
        <f t="shared" ref="I202:I263" si="30">100-(E202*100)/$E$10</f>
        <v>68.205622813209303</v>
      </c>
      <c r="J202" s="68">
        <f t="shared" si="25"/>
        <v>0.68205622813209299</v>
      </c>
    </row>
    <row r="203" spans="1:10" x14ac:dyDescent="0.2">
      <c r="A203" s="72">
        <v>-25.999999999999901</v>
      </c>
      <c r="B203" s="22">
        <f t="shared" si="27"/>
        <v>26.19063199999994</v>
      </c>
      <c r="C203" s="20">
        <f t="shared" si="26"/>
        <v>0.26190631999999942</v>
      </c>
      <c r="D203" s="17">
        <f t="shared" ref="D203:D263" si="31">$C$7*($C$10)</f>
        <v>4.7675869049556008E-12</v>
      </c>
      <c r="E203" s="17">
        <f t="shared" ref="E203:E263" si="32">(D203-(C203*D203))/C203</f>
        <v>1.34358184384344E-11</v>
      </c>
      <c r="F203" s="17">
        <f t="shared" si="28"/>
        <v>2.895659465661E-11</v>
      </c>
      <c r="G203" s="17">
        <f t="shared" si="29"/>
        <v>8.2030056864342759E-14</v>
      </c>
      <c r="H203" s="17">
        <f t="shared" ref="H203:H263" si="33">F203/18</f>
        <v>1.6086997031450001E-12</v>
      </c>
      <c r="I203" s="22">
        <f t="shared" si="30"/>
        <v>68.306077768417893</v>
      </c>
      <c r="J203" s="68">
        <f t="shared" ref="J203:J263" si="34">I203/100</f>
        <v>0.68306077768417894</v>
      </c>
    </row>
    <row r="204" spans="1:10" x14ac:dyDescent="0.2">
      <c r="A204" s="72">
        <v>-26.099999999999898</v>
      </c>
      <c r="B204" s="22">
        <f t="shared" si="27"/>
        <v>26.251744616999936</v>
      </c>
      <c r="C204" s="20">
        <f t="shared" ref="C204:C263" si="35">B204/100</f>
        <v>0.26251744616999934</v>
      </c>
      <c r="D204" s="17">
        <f t="shared" si="31"/>
        <v>4.7675869049556008E-12</v>
      </c>
      <c r="E204" s="17">
        <f t="shared" si="32"/>
        <v>1.3393441912413885E-11</v>
      </c>
      <c r="F204" s="17">
        <f t="shared" si="28"/>
        <v>2.8998971182630516E-11</v>
      </c>
      <c r="G204" s="17">
        <f t="shared" si="29"/>
        <v>8.2030056864342759E-14</v>
      </c>
      <c r="H204" s="17">
        <f t="shared" si="33"/>
        <v>1.6110539545905842E-12</v>
      </c>
      <c r="I204" s="22">
        <f t="shared" si="30"/>
        <v>68.406040292196636</v>
      </c>
      <c r="J204" s="68">
        <f t="shared" si="34"/>
        <v>0.68406040292196635</v>
      </c>
    </row>
    <row r="205" spans="1:10" x14ac:dyDescent="0.2">
      <c r="A205" s="72">
        <v>-26.1999999999999</v>
      </c>
      <c r="B205" s="22">
        <f t="shared" si="27"/>
        <v>26.312845495999941</v>
      </c>
      <c r="C205" s="20">
        <f t="shared" si="35"/>
        <v>0.26312845495999942</v>
      </c>
      <c r="D205" s="17">
        <f t="shared" si="31"/>
        <v>4.7675869049556008E-12</v>
      </c>
      <c r="E205" s="17">
        <f t="shared" si="32"/>
        <v>1.3351270311305429E-11</v>
      </c>
      <c r="F205" s="17">
        <f t="shared" si="28"/>
        <v>2.9041142783738971E-11</v>
      </c>
      <c r="G205" s="17">
        <f t="shared" si="29"/>
        <v>8.2030056864342759E-14</v>
      </c>
      <c r="H205" s="17">
        <f t="shared" si="33"/>
        <v>1.6133968213188318E-12</v>
      </c>
      <c r="I205" s="22">
        <f t="shared" si="30"/>
        <v>68.505519416005669</v>
      </c>
      <c r="J205" s="68">
        <f t="shared" si="34"/>
        <v>0.68505519416005667</v>
      </c>
    </row>
    <row r="206" spans="1:10" x14ac:dyDescent="0.2">
      <c r="A206" s="72">
        <v>-26.299999999999901</v>
      </c>
      <c r="B206" s="22">
        <f t="shared" si="27"/>
        <v>26.373937978999933</v>
      </c>
      <c r="C206" s="20">
        <f t="shared" si="35"/>
        <v>0.26373937978999934</v>
      </c>
      <c r="D206" s="17">
        <f t="shared" si="31"/>
        <v>4.7675869049556008E-12</v>
      </c>
      <c r="E206" s="17">
        <f t="shared" si="32"/>
        <v>1.3309299863913572E-11</v>
      </c>
      <c r="F206" s="17">
        <f t="shared" si="28"/>
        <v>2.9083113231130831E-11</v>
      </c>
      <c r="G206" s="17">
        <f t="shared" si="29"/>
        <v>8.2030056864342759E-14</v>
      </c>
      <c r="H206" s="17">
        <f t="shared" si="33"/>
        <v>1.6157285128406017E-12</v>
      </c>
      <c r="I206" s="22">
        <f t="shared" si="30"/>
        <v>68.604524035765721</v>
      </c>
      <c r="J206" s="68">
        <f t="shared" si="34"/>
        <v>0.68604524035765724</v>
      </c>
    </row>
    <row r="207" spans="1:10" x14ac:dyDescent="0.2">
      <c r="A207" s="72">
        <v>-26.399999999999899</v>
      </c>
      <c r="B207" s="22">
        <f t="shared" si="27"/>
        <v>26.43502540799993</v>
      </c>
      <c r="C207" s="20">
        <f t="shared" si="35"/>
        <v>0.26435025407999929</v>
      </c>
      <c r="D207" s="17">
        <f t="shared" si="31"/>
        <v>4.7675869049556008E-12</v>
      </c>
      <c r="E207" s="17">
        <f t="shared" si="32"/>
        <v>1.3267526855566091E-11</v>
      </c>
      <c r="F207" s="17">
        <f t="shared" si="28"/>
        <v>2.9124886239478314E-11</v>
      </c>
      <c r="G207" s="17">
        <f t="shared" si="29"/>
        <v>8.2030056864342759E-14</v>
      </c>
      <c r="H207" s="17">
        <f t="shared" si="33"/>
        <v>1.618049235526573E-12</v>
      </c>
      <c r="I207" s="22">
        <f t="shared" si="30"/>
        <v>68.70306291406412</v>
      </c>
      <c r="J207" s="68">
        <f t="shared" si="34"/>
        <v>0.68703062914064117</v>
      </c>
    </row>
    <row r="208" spans="1:10" x14ac:dyDescent="0.2">
      <c r="A208" s="72">
        <v>-26.499999999999901</v>
      </c>
      <c r="B208" s="22">
        <f t="shared" si="27"/>
        <v>26.496111124999935</v>
      </c>
      <c r="C208" s="20">
        <f t="shared" si="35"/>
        <v>0.26496111124999933</v>
      </c>
      <c r="D208" s="17">
        <f t="shared" si="31"/>
        <v>4.7675869049556008E-12</v>
      </c>
      <c r="E208" s="17">
        <f t="shared" si="32"/>
        <v>1.3225947627201569E-11</v>
      </c>
      <c r="F208" s="17">
        <f t="shared" si="28"/>
        <v>2.916646546784283E-11</v>
      </c>
      <c r="G208" s="17">
        <f t="shared" si="29"/>
        <v>8.2030056864342759E-14</v>
      </c>
      <c r="H208" s="17">
        <f t="shared" si="33"/>
        <v>1.6203591926579349E-12</v>
      </c>
      <c r="I208" s="22">
        <f t="shared" si="30"/>
        <v>68.801144682307182</v>
      </c>
      <c r="J208" s="68">
        <f t="shared" si="34"/>
        <v>0.6880114468230718</v>
      </c>
    </row>
    <row r="209" spans="1:10" x14ac:dyDescent="0.2">
      <c r="A209" s="72">
        <v>-26.599999999999898</v>
      </c>
      <c r="B209" s="22">
        <f t="shared" si="27"/>
        <v>26.557198471999939</v>
      </c>
      <c r="C209" s="20">
        <f t="shared" si="35"/>
        <v>0.26557198471999938</v>
      </c>
      <c r="D209" s="17">
        <f t="shared" si="31"/>
        <v>4.7675869049556008E-12</v>
      </c>
      <c r="E209" s="17">
        <f t="shared" si="32"/>
        <v>1.3184558574478959E-11</v>
      </c>
      <c r="F209" s="17">
        <f t="shared" si="28"/>
        <v>2.9207854520565443E-11</v>
      </c>
      <c r="G209" s="17">
        <f t="shared" si="29"/>
        <v>8.2030056864342759E-14</v>
      </c>
      <c r="H209" s="17">
        <f t="shared" si="33"/>
        <v>1.6226585844758578E-12</v>
      </c>
      <c r="I209" s="22">
        <f t="shared" si="30"/>
        <v>68.898777842820635</v>
      </c>
      <c r="J209" s="68">
        <f t="shared" si="34"/>
        <v>0.68898777842820635</v>
      </c>
    </row>
    <row r="210" spans="1:10" x14ac:dyDescent="0.2">
      <c r="A210" s="72">
        <v>-26.6999999999999</v>
      </c>
      <c r="B210" s="22">
        <f t="shared" si="27"/>
        <v>26.618290790999943</v>
      </c>
      <c r="C210" s="20">
        <f t="shared" si="35"/>
        <v>0.26618290790999943</v>
      </c>
      <c r="D210" s="17">
        <f t="shared" si="31"/>
        <v>4.7675869049556008E-12</v>
      </c>
      <c r="E210" s="17">
        <f t="shared" si="32"/>
        <v>1.3143356146908554E-11</v>
      </c>
      <c r="F210" s="17">
        <f t="shared" si="28"/>
        <v>2.9249056948135848E-11</v>
      </c>
      <c r="G210" s="17">
        <f t="shared" si="29"/>
        <v>8.2030056864342759E-14</v>
      </c>
      <c r="H210" s="17">
        <f t="shared" si="33"/>
        <v>1.6249476082297692E-12</v>
      </c>
      <c r="I210" s="22">
        <f t="shared" si="30"/>
        <v>68.995970770899589</v>
      </c>
      <c r="J210" s="68">
        <f t="shared" si="34"/>
        <v>0.68995970770899584</v>
      </c>
    </row>
    <row r="211" spans="1:10" x14ac:dyDescent="0.2">
      <c r="A211" s="72">
        <v>-26.799999999999901</v>
      </c>
      <c r="B211" s="22">
        <f t="shared" si="27"/>
        <v>26.679391423999938</v>
      </c>
      <c r="C211" s="20">
        <f t="shared" si="35"/>
        <v>0.26679391423999937</v>
      </c>
      <c r="D211" s="17">
        <f t="shared" si="31"/>
        <v>4.7675869049556008E-12</v>
      </c>
      <c r="E211" s="17">
        <f t="shared" si="32"/>
        <v>1.3102336847003862E-11</v>
      </c>
      <c r="F211" s="17">
        <f t="shared" si="28"/>
        <v>2.9290076248040539E-11</v>
      </c>
      <c r="G211" s="17">
        <f t="shared" si="29"/>
        <v>8.2030056864342759E-14</v>
      </c>
      <c r="H211" s="17">
        <f t="shared" si="33"/>
        <v>1.6272264582244744E-12</v>
      </c>
      <c r="I211" s="22">
        <f t="shared" si="30"/>
        <v>69.092731716809254</v>
      </c>
      <c r="J211" s="68">
        <f t="shared" si="34"/>
        <v>0.69092731716809253</v>
      </c>
    </row>
    <row r="212" spans="1:10" x14ac:dyDescent="0.2">
      <c r="A212" s="72">
        <v>-26.899999999999899</v>
      </c>
      <c r="B212" s="22">
        <f t="shared" si="27"/>
        <v>26.740503712999939</v>
      </c>
      <c r="C212" s="20">
        <f t="shared" si="35"/>
        <v>0.26740503712999941</v>
      </c>
      <c r="D212" s="17">
        <f t="shared" si="31"/>
        <v>4.7675869049556008E-12</v>
      </c>
      <c r="E212" s="17">
        <f t="shared" si="32"/>
        <v>1.3061497229453694E-11</v>
      </c>
      <c r="F212" s="17">
        <f t="shared" si="28"/>
        <v>2.9330915865590707E-11</v>
      </c>
      <c r="G212" s="17">
        <f t="shared" si="29"/>
        <v>8.2030056864342759E-14</v>
      </c>
      <c r="H212" s="17">
        <f t="shared" si="33"/>
        <v>1.6294953258661504E-12</v>
      </c>
      <c r="I212" s="22">
        <f t="shared" si="30"/>
        <v>69.189068807737769</v>
      </c>
      <c r="J212" s="68">
        <f t="shared" si="34"/>
        <v>0.69189068807737764</v>
      </c>
    </row>
    <row r="213" spans="1:10" x14ac:dyDescent="0.2">
      <c r="A213" s="72">
        <v>-26.999999999999901</v>
      </c>
      <c r="B213" s="22">
        <f t="shared" si="27"/>
        <v>26.801630999999936</v>
      </c>
      <c r="C213" s="20">
        <f t="shared" si="35"/>
        <v>0.26801630999999937</v>
      </c>
      <c r="D213" s="17">
        <f t="shared" si="31"/>
        <v>4.7675869049556008E-12</v>
      </c>
      <c r="E213" s="17">
        <f t="shared" si="32"/>
        <v>1.3020833900314093E-11</v>
      </c>
      <c r="F213" s="17">
        <f t="shared" si="28"/>
        <v>2.9371579194730308E-11</v>
      </c>
      <c r="G213" s="17">
        <f t="shared" si="29"/>
        <v>8.2030056864342759E-14</v>
      </c>
      <c r="H213" s="17">
        <f t="shared" si="33"/>
        <v>1.6317543997072394E-12</v>
      </c>
      <c r="I213" s="22">
        <f t="shared" si="30"/>
        <v>69.284990049702529</v>
      </c>
      <c r="J213" s="68">
        <f t="shared" si="34"/>
        <v>0.69284990049702533</v>
      </c>
    </row>
    <row r="214" spans="1:10" x14ac:dyDescent="0.2">
      <c r="A214" s="72">
        <v>-27.099999999999898</v>
      </c>
      <c r="B214" s="22">
        <f t="shared" si="27"/>
        <v>26.862776626999935</v>
      </c>
      <c r="C214" s="20">
        <f t="shared" si="35"/>
        <v>0.26862776626999935</v>
      </c>
      <c r="D214" s="17">
        <f t="shared" si="31"/>
        <v>4.7675869049556008E-12</v>
      </c>
      <c r="E214" s="17">
        <f t="shared" si="32"/>
        <v>1.2980343516219368E-11</v>
      </c>
      <c r="F214" s="17">
        <f t="shared" si="28"/>
        <v>2.9412069578825033E-11</v>
      </c>
      <c r="G214" s="17">
        <f t="shared" si="29"/>
        <v>8.2030056864342759E-14</v>
      </c>
      <c r="H214" s="17">
        <f t="shared" si="33"/>
        <v>1.6340038654902796E-12</v>
      </c>
      <c r="I214" s="22">
        <f t="shared" si="30"/>
        <v>69.380503329411198</v>
      </c>
      <c r="J214" s="68">
        <f t="shared" si="34"/>
        <v>0.69380503329411203</v>
      </c>
    </row>
    <row r="215" spans="1:10" x14ac:dyDescent="0.2">
      <c r="A215" s="72">
        <v>-27.1999999999999</v>
      </c>
      <c r="B215" s="22">
        <f t="shared" si="27"/>
        <v>26.923943935999933</v>
      </c>
      <c r="C215" s="20">
        <f t="shared" si="35"/>
        <v>0.26923943935999933</v>
      </c>
      <c r="D215" s="17">
        <f t="shared" si="31"/>
        <v>4.7675869049556008E-12</v>
      </c>
      <c r="E215" s="17">
        <f t="shared" si="32"/>
        <v>1.2940022783611881E-11</v>
      </c>
      <c r="F215" s="17">
        <f t="shared" si="28"/>
        <v>2.9452390311432521E-11</v>
      </c>
      <c r="G215" s="17">
        <f t="shared" si="29"/>
        <v>8.2030056864342759E-14</v>
      </c>
      <c r="H215" s="17">
        <f t="shared" si="33"/>
        <v>1.6362439061906956E-12</v>
      </c>
      <c r="I215" s="22">
        <f t="shared" si="30"/>
        <v>69.475616416078594</v>
      </c>
      <c r="J215" s="68">
        <f t="shared" si="34"/>
        <v>0.69475616416078589</v>
      </c>
    </row>
    <row r="216" spans="1:10" x14ac:dyDescent="0.2">
      <c r="A216" s="72">
        <v>-27.299999999999901</v>
      </c>
      <c r="B216" s="22">
        <f t="shared" si="27"/>
        <v>26.985136268999938</v>
      </c>
      <c r="C216" s="20">
        <f t="shared" si="35"/>
        <v>0.26985136268999937</v>
      </c>
      <c r="D216" s="17">
        <f t="shared" si="31"/>
        <v>4.7675869049556008E-12</v>
      </c>
      <c r="E216" s="17">
        <f t="shared" si="32"/>
        <v>1.2899868457989974E-11</v>
      </c>
      <c r="F216" s="17">
        <f t="shared" si="28"/>
        <v>2.949254463705443E-11</v>
      </c>
      <c r="G216" s="17">
        <f t="shared" si="29"/>
        <v>8.2030056864342759E-14</v>
      </c>
      <c r="H216" s="17">
        <f t="shared" si="33"/>
        <v>1.6384747020585794E-12</v>
      </c>
      <c r="I216" s="22">
        <f t="shared" si="30"/>
        <v>69.570336963200745</v>
      </c>
      <c r="J216" s="68">
        <f t="shared" si="34"/>
        <v>0.69570336963200741</v>
      </c>
    </row>
    <row r="217" spans="1:10" x14ac:dyDescent="0.2">
      <c r="A217" s="72">
        <v>-27.399999999999899</v>
      </c>
      <c r="B217" s="22">
        <f t="shared" si="27"/>
        <v>27.046356967999937</v>
      </c>
      <c r="C217" s="20">
        <f t="shared" si="35"/>
        <v>0.27046356967999935</v>
      </c>
      <c r="D217" s="17">
        <f t="shared" si="31"/>
        <v>4.7675869049556008E-12</v>
      </c>
      <c r="E217" s="17">
        <f t="shared" si="32"/>
        <v>1.2859877343173642E-11</v>
      </c>
      <c r="F217" s="17">
        <f t="shared" si="28"/>
        <v>2.9532535751870758E-11</v>
      </c>
      <c r="G217" s="17">
        <f t="shared" si="29"/>
        <v>8.2030056864342759E-14</v>
      </c>
      <c r="H217" s="17">
        <f t="shared" si="33"/>
        <v>1.6406964306594866E-12</v>
      </c>
      <c r="I217" s="22">
        <f t="shared" si="30"/>
        <v>69.664672510287133</v>
      </c>
      <c r="J217" s="68">
        <f t="shared" si="34"/>
        <v>0.69664672510287129</v>
      </c>
    </row>
    <row r="218" spans="1:10" x14ac:dyDescent="0.2">
      <c r="A218" s="72">
        <v>-27.499999999999901</v>
      </c>
      <c r="B218" s="22">
        <f t="shared" si="27"/>
        <v>27.107609374999939</v>
      </c>
      <c r="C218" s="20">
        <f t="shared" si="35"/>
        <v>0.27107609374999941</v>
      </c>
      <c r="D218" s="17">
        <f t="shared" si="31"/>
        <v>4.7675869049556008E-12</v>
      </c>
      <c r="E218" s="17">
        <f t="shared" si="32"/>
        <v>1.2820046290587342E-11</v>
      </c>
      <c r="F218" s="17">
        <f t="shared" si="28"/>
        <v>2.957236680445706E-11</v>
      </c>
      <c r="G218" s="17">
        <f t="shared" si="29"/>
        <v>8.2030056864342759E-14</v>
      </c>
      <c r="H218" s="17">
        <f t="shared" si="33"/>
        <v>1.6429092669142811E-12</v>
      </c>
      <c r="I218" s="22">
        <f t="shared" si="30"/>
        <v>69.758630484552469</v>
      </c>
      <c r="J218" s="68">
        <f t="shared" si="34"/>
        <v>0.69758630484552464</v>
      </c>
    </row>
    <row r="219" spans="1:10" x14ac:dyDescent="0.2">
      <c r="A219" s="72">
        <v>-27.599999999999898</v>
      </c>
      <c r="B219" s="22">
        <f t="shared" si="27"/>
        <v>27.168896831999941</v>
      </c>
      <c r="C219" s="20">
        <f t="shared" si="35"/>
        <v>0.27168896831999939</v>
      </c>
      <c r="D219" s="17">
        <f t="shared" si="31"/>
        <v>4.7675869049556008E-12</v>
      </c>
      <c r="E219" s="17">
        <f t="shared" si="32"/>
        <v>1.2780372198559654E-11</v>
      </c>
      <c r="F219" s="17">
        <f t="shared" si="28"/>
        <v>2.9612040896484748E-11</v>
      </c>
      <c r="G219" s="17">
        <f t="shared" si="29"/>
        <v>8.2030056864342759E-14</v>
      </c>
      <c r="H219" s="17">
        <f t="shared" si="33"/>
        <v>1.6451133831380415E-12</v>
      </c>
      <c r="I219" s="22">
        <f t="shared" si="30"/>
        <v>69.852218202568764</v>
      </c>
      <c r="J219" s="68">
        <f t="shared" si="34"/>
        <v>0.69852218202568761</v>
      </c>
    </row>
    <row r="220" spans="1:10" x14ac:dyDescent="0.2">
      <c r="A220" s="72">
        <v>-27.6999999999999</v>
      </c>
      <c r="B220" s="22">
        <f t="shared" si="27"/>
        <v>27.230222680999933</v>
      </c>
      <c r="C220" s="20">
        <f t="shared" si="35"/>
        <v>0.27230222680999933</v>
      </c>
      <c r="D220" s="17">
        <f t="shared" si="31"/>
        <v>4.7675869049556008E-12</v>
      </c>
      <c r="E220" s="17">
        <f t="shared" si="32"/>
        <v>1.2740852011639142E-11</v>
      </c>
      <c r="F220" s="17">
        <f t="shared" si="28"/>
        <v>2.965156108340526E-11</v>
      </c>
      <c r="G220" s="17">
        <f t="shared" si="29"/>
        <v>8.2030056864342759E-14</v>
      </c>
      <c r="H220" s="17">
        <f t="shared" si="33"/>
        <v>1.64730894907807E-12</v>
      </c>
      <c r="I220" s="22">
        <f t="shared" si="30"/>
        <v>69.945442871879067</v>
      </c>
      <c r="J220" s="68">
        <f t="shared" si="34"/>
        <v>0.69945442871879071</v>
      </c>
    </row>
    <row r="221" spans="1:10" x14ac:dyDescent="0.2">
      <c r="A221" s="72">
        <v>-27.799999999999901</v>
      </c>
      <c r="B221" s="22">
        <f t="shared" si="27"/>
        <v>27.291590263999936</v>
      </c>
      <c r="C221" s="20">
        <f t="shared" si="35"/>
        <v>0.27291590263999937</v>
      </c>
      <c r="D221" s="17">
        <f t="shared" si="31"/>
        <v>4.7675869049556008E-12</v>
      </c>
      <c r="E221" s="17">
        <f t="shared" si="32"/>
        <v>1.2701482719926159E-11</v>
      </c>
      <c r="F221" s="17">
        <f t="shared" si="28"/>
        <v>2.9690930375118243E-11</v>
      </c>
      <c r="G221" s="17">
        <f t="shared" si="29"/>
        <v>8.2030056864342759E-14</v>
      </c>
      <c r="H221" s="17">
        <f t="shared" si="33"/>
        <v>1.6494961319510135E-12</v>
      </c>
      <c r="I221" s="22">
        <f t="shared" si="30"/>
        <v>70.038311592573763</v>
      </c>
      <c r="J221" s="68">
        <f t="shared" si="34"/>
        <v>0.70038311592573765</v>
      </c>
    </row>
    <row r="222" spans="1:10" x14ac:dyDescent="0.2">
      <c r="A222" s="72">
        <v>-27.899999999999899</v>
      </c>
      <c r="B222" s="22">
        <f t="shared" si="27"/>
        <v>27.353002922999934</v>
      </c>
      <c r="C222" s="20">
        <f t="shared" si="35"/>
        <v>0.27353002922999936</v>
      </c>
      <c r="D222" s="17">
        <f t="shared" si="31"/>
        <v>4.7675869049556008E-12</v>
      </c>
      <c r="E222" s="17">
        <f t="shared" si="32"/>
        <v>1.266226135842007E-11</v>
      </c>
      <c r="F222" s="17">
        <f t="shared" si="28"/>
        <v>2.973015173662433E-11</v>
      </c>
      <c r="G222" s="17">
        <f t="shared" si="29"/>
        <v>8.2030056864342759E-14</v>
      </c>
      <c r="H222" s="17">
        <f t="shared" si="33"/>
        <v>1.6516750964791294E-12</v>
      </c>
      <c r="I222" s="22">
        <f t="shared" si="30"/>
        <v>70.13083135883042</v>
      </c>
      <c r="J222" s="68">
        <f t="shared" si="34"/>
        <v>0.70130831358830426</v>
      </c>
    </row>
    <row r="223" spans="1:10" x14ac:dyDescent="0.2">
      <c r="A223" s="72">
        <v>-27.999999999999901</v>
      </c>
      <c r="B223" s="22">
        <f t="shared" si="27"/>
        <v>27.414463999999938</v>
      </c>
      <c r="C223" s="20">
        <f t="shared" si="35"/>
        <v>0.27414463999999938</v>
      </c>
      <c r="D223" s="17">
        <f t="shared" si="31"/>
        <v>4.7675869049556008E-12</v>
      </c>
      <c r="E223" s="17">
        <f t="shared" si="32"/>
        <v>1.2623185006381463E-11</v>
      </c>
      <c r="F223" s="17">
        <f t="shared" si="28"/>
        <v>2.9769228088662942E-11</v>
      </c>
      <c r="G223" s="17">
        <f t="shared" si="29"/>
        <v>8.2030056864342759E-14</v>
      </c>
      <c r="H223" s="17">
        <f t="shared" si="33"/>
        <v>1.653846004925719E-12</v>
      </c>
      <c r="I223" s="22">
        <f t="shared" si="30"/>
        <v>70.223009060418192</v>
      </c>
      <c r="J223" s="68">
        <f t="shared" si="34"/>
        <v>0.70223009060418196</v>
      </c>
    </row>
    <row r="224" spans="1:10" x14ac:dyDescent="0.2">
      <c r="A224" s="72">
        <v>-28.099999999999898</v>
      </c>
      <c r="B224" s="22">
        <f t="shared" si="27"/>
        <v>27.475976836999941</v>
      </c>
      <c r="C224" s="20">
        <f t="shared" si="35"/>
        <v>0.27475976836999938</v>
      </c>
      <c r="D224" s="17">
        <f t="shared" si="31"/>
        <v>4.7675869049556008E-12</v>
      </c>
      <c r="E224" s="17">
        <f t="shared" si="32"/>
        <v>1.2584250786709038E-11</v>
      </c>
      <c r="F224" s="17">
        <f t="shared" si="28"/>
        <v>2.9808162308335364E-11</v>
      </c>
      <c r="G224" s="17">
        <f t="shared" si="29"/>
        <v>8.2030056864342759E-14</v>
      </c>
      <c r="H224" s="17">
        <f t="shared" si="33"/>
        <v>1.6560090171297424E-12</v>
      </c>
      <c r="I224" s="22">
        <f t="shared" si="30"/>
        <v>70.314851484167775</v>
      </c>
      <c r="J224" s="68">
        <f t="shared" si="34"/>
        <v>0.70314851484167773</v>
      </c>
    </row>
    <row r="225" spans="1:10" x14ac:dyDescent="0.2">
      <c r="A225" s="72">
        <v>-28.1999999999999</v>
      </c>
      <c r="B225" s="22">
        <f t="shared" si="27"/>
        <v>27.537544775999933</v>
      </c>
      <c r="C225" s="20">
        <f t="shared" si="35"/>
        <v>0.27537544775999934</v>
      </c>
      <c r="D225" s="17">
        <f t="shared" si="31"/>
        <v>4.7675869049556008E-12</v>
      </c>
      <c r="E225" s="17">
        <f t="shared" si="32"/>
        <v>1.2545455865330668E-11</v>
      </c>
      <c r="F225" s="17">
        <f t="shared" si="28"/>
        <v>2.984695722971373E-11</v>
      </c>
      <c r="G225" s="17">
        <f t="shared" si="29"/>
        <v>8.2030056864342759E-14</v>
      </c>
      <c r="H225" s="17">
        <f t="shared" si="33"/>
        <v>1.6581642905396516E-12</v>
      </c>
      <c r="I225" s="22">
        <f t="shared" si="30"/>
        <v>70.406365315407797</v>
      </c>
      <c r="J225" s="68">
        <f t="shared" si="34"/>
        <v>0.70406365315407793</v>
      </c>
    </row>
    <row r="226" spans="1:10" x14ac:dyDescent="0.2">
      <c r="A226" s="72">
        <v>-28.299999999999901</v>
      </c>
      <c r="B226" s="22">
        <f t="shared" si="27"/>
        <v>27.599171158999933</v>
      </c>
      <c r="C226" s="20">
        <f t="shared" si="35"/>
        <v>0.27599171158999936</v>
      </c>
      <c r="D226" s="17">
        <f t="shared" si="31"/>
        <v>4.7675869049556008E-12</v>
      </c>
      <c r="E226" s="17">
        <f t="shared" si="32"/>
        <v>1.2506797450608343E-11</v>
      </c>
      <c r="F226" s="17">
        <f t="shared" si="28"/>
        <v>2.988561564443606E-11</v>
      </c>
      <c r="G226" s="17">
        <f t="shared" si="29"/>
        <v>8.2030056864342759E-14</v>
      </c>
      <c r="H226" s="17">
        <f t="shared" si="33"/>
        <v>1.6603119802464477E-12</v>
      </c>
      <c r="I226" s="22">
        <f t="shared" si="30"/>
        <v>70.497557139368496</v>
      </c>
      <c r="J226" s="68">
        <f t="shared" si="34"/>
        <v>0.70497557139368494</v>
      </c>
    </row>
    <row r="227" spans="1:10" x14ac:dyDescent="0.2">
      <c r="A227" s="72">
        <v>-28.399999999999899</v>
      </c>
      <c r="B227" s="22">
        <f t="shared" si="27"/>
        <v>27.660859327999937</v>
      </c>
      <c r="C227" s="20">
        <f t="shared" si="35"/>
        <v>0.27660859327999937</v>
      </c>
      <c r="D227" s="17">
        <f t="shared" si="31"/>
        <v>4.7675869049556008E-12</v>
      </c>
      <c r="E227" s="17">
        <f t="shared" si="32"/>
        <v>1.2468272792756578E-11</v>
      </c>
      <c r="F227" s="17">
        <f t="shared" si="28"/>
        <v>2.9924140302287827E-11</v>
      </c>
      <c r="G227" s="17">
        <f t="shared" si="29"/>
        <v>8.2030056864342759E-14</v>
      </c>
      <c r="H227" s="17">
        <f t="shared" si="33"/>
        <v>1.6624522390159904E-12</v>
      </c>
      <c r="I227" s="22">
        <f t="shared" si="30"/>
        <v>70.588433442553665</v>
      </c>
      <c r="J227" s="68">
        <f t="shared" si="34"/>
        <v>0.70588433442553666</v>
      </c>
    </row>
    <row r="228" spans="1:10" x14ac:dyDescent="0.2">
      <c r="A228" s="72">
        <v>-28.499999999999901</v>
      </c>
      <c r="B228" s="22">
        <f t="shared" si="27"/>
        <v>27.72261262499994</v>
      </c>
      <c r="C228" s="20">
        <f t="shared" si="35"/>
        <v>0.27722612624999937</v>
      </c>
      <c r="D228" s="17">
        <f t="shared" si="31"/>
        <v>4.7675869049556008E-12</v>
      </c>
      <c r="E228" s="17">
        <f t="shared" si="32"/>
        <v>1.2429879183273922E-11</v>
      </c>
      <c r="F228" s="17">
        <f t="shared" si="28"/>
        <v>2.9962533911770481E-11</v>
      </c>
      <c r="G228" s="17">
        <f t="shared" si="29"/>
        <v>8.2030056864342759E-14</v>
      </c>
      <c r="H228" s="17">
        <f t="shared" si="33"/>
        <v>1.6645852173205824E-12</v>
      </c>
      <c r="I228" s="22">
        <f t="shared" si="30"/>
        <v>70.679000614081687</v>
      </c>
      <c r="J228" s="68">
        <f t="shared" si="34"/>
        <v>0.70679000614081688</v>
      </c>
    </row>
    <row r="229" spans="1:10" x14ac:dyDescent="0.2">
      <c r="A229" s="72">
        <v>-28.599999999999898</v>
      </c>
      <c r="B229" s="22">
        <f t="shared" si="27"/>
        <v>27.78443439199993</v>
      </c>
      <c r="C229" s="20">
        <f t="shared" si="35"/>
        <v>0.27784434391999929</v>
      </c>
      <c r="D229" s="17">
        <f t="shared" si="31"/>
        <v>4.7675869049556008E-12</v>
      </c>
      <c r="E229" s="17">
        <f t="shared" si="32"/>
        <v>1.2391613954387245E-11</v>
      </c>
      <c r="F229" s="17">
        <f t="shared" si="28"/>
        <v>3.0000799140657154E-11</v>
      </c>
      <c r="G229" s="17">
        <f t="shared" si="29"/>
        <v>8.2030056864342759E-14</v>
      </c>
      <c r="H229" s="17">
        <f t="shared" si="33"/>
        <v>1.6667110633698419E-12</v>
      </c>
      <c r="I229" s="22">
        <f t="shared" si="30"/>
        <v>70.769264946996373</v>
      </c>
      <c r="J229" s="68">
        <f t="shared" si="34"/>
        <v>0.70769264946996369</v>
      </c>
    </row>
    <row r="230" spans="1:10" x14ac:dyDescent="0.2">
      <c r="A230" s="72">
        <v>-28.6999999999999</v>
      </c>
      <c r="B230" s="22">
        <f t="shared" si="27"/>
        <v>27.846327970999933</v>
      </c>
      <c r="C230" s="20">
        <f t="shared" si="35"/>
        <v>0.27846327970999935</v>
      </c>
      <c r="D230" s="17">
        <f t="shared" si="31"/>
        <v>4.7675869049556008E-12</v>
      </c>
      <c r="E230" s="17">
        <f t="shared" si="32"/>
        <v>1.2353474478508386E-11</v>
      </c>
      <c r="F230" s="17">
        <f t="shared" si="28"/>
        <v>3.0038938616536014E-11</v>
      </c>
      <c r="G230" s="17">
        <f t="shared" si="29"/>
        <v>8.2030056864342759E-14</v>
      </c>
      <c r="H230" s="17">
        <f t="shared" si="33"/>
        <v>1.6688299231408896E-12</v>
      </c>
      <c r="I230" s="22">
        <f t="shared" si="30"/>
        <v>70.859232639548694</v>
      </c>
      <c r="J230" s="68">
        <f t="shared" si="34"/>
        <v>0.70859232639548697</v>
      </c>
    </row>
    <row r="231" spans="1:10" x14ac:dyDescent="0.2">
      <c r="A231" s="72">
        <v>-28.799999999999901</v>
      </c>
      <c r="B231" s="22">
        <f t="shared" si="27"/>
        <v>27.908296703999937</v>
      </c>
      <c r="C231" s="20">
        <f t="shared" si="35"/>
        <v>0.27908296703999935</v>
      </c>
      <c r="D231" s="17">
        <f t="shared" si="31"/>
        <v>4.7675869049556008E-12</v>
      </c>
      <c r="E231" s="17">
        <f t="shared" si="32"/>
        <v>1.2315458167702989E-11</v>
      </c>
      <c r="F231" s="17">
        <f t="shared" si="28"/>
        <v>3.0076954927341412E-11</v>
      </c>
      <c r="G231" s="17">
        <f t="shared" si="29"/>
        <v>8.2030056864342759E-14</v>
      </c>
      <c r="H231" s="17">
        <f t="shared" si="33"/>
        <v>1.6709419404078562E-12</v>
      </c>
      <c r="I231" s="22">
        <f t="shared" si="30"/>
        <v>70.948909796449769</v>
      </c>
      <c r="J231" s="68">
        <f t="shared" si="34"/>
        <v>0.70948909796449766</v>
      </c>
    </row>
    <row r="232" spans="1:10" x14ac:dyDescent="0.2">
      <c r="A232" s="72">
        <v>-28.899999999999899</v>
      </c>
      <c r="B232" s="22">
        <f t="shared" si="27"/>
        <v>27.970343932999938</v>
      </c>
      <c r="C232" s="20">
        <f t="shared" si="35"/>
        <v>0.27970343932999936</v>
      </c>
      <c r="D232" s="17">
        <f t="shared" si="31"/>
        <v>4.7675869049556008E-12</v>
      </c>
      <c r="E232" s="17">
        <f t="shared" si="32"/>
        <v>1.2277562473170967E-11</v>
      </c>
      <c r="F232" s="17">
        <f t="shared" si="28"/>
        <v>3.0114850621873436E-11</v>
      </c>
      <c r="G232" s="17">
        <f t="shared" si="29"/>
        <v>8.2030056864342759E-14</v>
      </c>
      <c r="H232" s="17">
        <f t="shared" si="33"/>
        <v>1.6730472567707464E-12</v>
      </c>
      <c r="I232" s="22">
        <f t="shared" si="30"/>
        <v>71.038302430096408</v>
      </c>
      <c r="J232" s="68">
        <f t="shared" si="34"/>
        <v>0.71038302430096412</v>
      </c>
    </row>
    <row r="233" spans="1:10" x14ac:dyDescent="0.2">
      <c r="A233" s="72">
        <v>-28.999999999999901</v>
      </c>
      <c r="B233" s="22">
        <f t="shared" si="27"/>
        <v>28.032472999999939</v>
      </c>
      <c r="C233" s="20">
        <f t="shared" si="35"/>
        <v>0.28032472999999941</v>
      </c>
      <c r="D233" s="17">
        <f t="shared" si="31"/>
        <v>4.7675869049556008E-12</v>
      </c>
      <c r="E233" s="17">
        <f t="shared" si="32"/>
        <v>1.2239784884738482E-11</v>
      </c>
      <c r="F233" s="17">
        <f t="shared" si="28"/>
        <v>3.015262821030592E-11</v>
      </c>
      <c r="G233" s="17">
        <f t="shared" si="29"/>
        <v>8.2030056864342759E-14</v>
      </c>
      <c r="H233" s="17">
        <f t="shared" si="33"/>
        <v>1.6751460116836623E-12</v>
      </c>
      <c r="I233" s="22">
        <f t="shared" si="30"/>
        <v>71.127416461769442</v>
      </c>
      <c r="J233" s="68">
        <f t="shared" si="34"/>
        <v>0.71127416461769444</v>
      </c>
    </row>
    <row r="234" spans="1:10" x14ac:dyDescent="0.2">
      <c r="A234" s="72">
        <v>-29.099999999999898</v>
      </c>
      <c r="B234" s="22">
        <f t="shared" si="27"/>
        <v>28.094687246999932</v>
      </c>
      <c r="C234" s="20">
        <f t="shared" si="35"/>
        <v>0.28094687246999933</v>
      </c>
      <c r="D234" s="17">
        <f t="shared" si="31"/>
        <v>4.7675869049556008E-12</v>
      </c>
      <c r="E234" s="17">
        <f t="shared" si="32"/>
        <v>1.2202122930361052E-11</v>
      </c>
      <c r="F234" s="17">
        <f t="shared" si="28"/>
        <v>3.019029016468335E-11</v>
      </c>
      <c r="G234" s="17">
        <f t="shared" si="29"/>
        <v>8.2030056864342759E-14</v>
      </c>
      <c r="H234" s="17">
        <f t="shared" si="33"/>
        <v>1.6772383424824084E-12</v>
      </c>
      <c r="I234" s="22">
        <f t="shared" si="30"/>
        <v>71.216257722805921</v>
      </c>
      <c r="J234" s="68">
        <f t="shared" si="34"/>
        <v>0.7121625772280592</v>
      </c>
    </row>
    <row r="235" spans="1:10" x14ac:dyDescent="0.2">
      <c r="A235" s="72">
        <v>-29.1999999999999</v>
      </c>
      <c r="B235" s="22">
        <f t="shared" si="27"/>
        <v>28.156990015999931</v>
      </c>
      <c r="C235" s="20">
        <f t="shared" si="35"/>
        <v>0.28156990015999933</v>
      </c>
      <c r="D235" s="17">
        <f t="shared" si="31"/>
        <v>4.7675869049556008E-12</v>
      </c>
      <c r="E235" s="17">
        <f t="shared" si="32"/>
        <v>1.2164574175637412E-11</v>
      </c>
      <c r="F235" s="17">
        <f t="shared" si="28"/>
        <v>3.0227838919406987E-11</v>
      </c>
      <c r="G235" s="17">
        <f t="shared" si="29"/>
        <v>8.2030056864342759E-14</v>
      </c>
      <c r="H235" s="17">
        <f t="shared" si="33"/>
        <v>1.6793243844114993E-12</v>
      </c>
      <c r="I235" s="22">
        <f t="shared" si="30"/>
        <v>71.304831955745811</v>
      </c>
      <c r="J235" s="68">
        <f t="shared" si="34"/>
        <v>0.71304831955745807</v>
      </c>
    </row>
    <row r="236" spans="1:10" x14ac:dyDescent="0.2">
      <c r="A236" s="72">
        <v>-29.299999999999901</v>
      </c>
      <c r="B236" s="22">
        <f t="shared" si="27"/>
        <v>28.219384648999938</v>
      </c>
      <c r="C236" s="20">
        <f t="shared" si="35"/>
        <v>0.2821938464899994</v>
      </c>
      <c r="D236" s="17">
        <f t="shared" si="31"/>
        <v>4.7675869049556008E-12</v>
      </c>
      <c r="E236" s="17">
        <f t="shared" si="32"/>
        <v>1.2127136223334008E-11</v>
      </c>
      <c r="F236" s="17">
        <f t="shared" si="28"/>
        <v>3.0265276871710397E-11</v>
      </c>
      <c r="G236" s="17">
        <f t="shared" si="29"/>
        <v>8.2030056864342759E-14</v>
      </c>
      <c r="H236" s="17">
        <f t="shared" si="33"/>
        <v>1.6814042706505776E-12</v>
      </c>
      <c r="I236" s="22">
        <f t="shared" si="30"/>
        <v>71.393144815453667</v>
      </c>
      <c r="J236" s="68">
        <f t="shared" si="34"/>
        <v>0.71393144815453669</v>
      </c>
    </row>
    <row r="237" spans="1:10" x14ac:dyDescent="0.2">
      <c r="A237" s="72">
        <v>-29.399999999999899</v>
      </c>
      <c r="B237" s="22">
        <f t="shared" si="27"/>
        <v>28.281874487999932</v>
      </c>
      <c r="C237" s="20">
        <f t="shared" si="35"/>
        <v>0.28281874487999931</v>
      </c>
      <c r="D237" s="17">
        <f t="shared" si="31"/>
        <v>4.7675869049556008E-12</v>
      </c>
      <c r="E237" s="17">
        <f t="shared" si="32"/>
        <v>1.2089806712919692E-11</v>
      </c>
      <c r="F237" s="17">
        <f t="shared" si="28"/>
        <v>3.0302606382124711E-11</v>
      </c>
      <c r="G237" s="17">
        <f t="shared" si="29"/>
        <v>8.2030056864342759E-14</v>
      </c>
      <c r="H237" s="17">
        <f t="shared" si="33"/>
        <v>1.6834781323402618E-12</v>
      </c>
      <c r="I237" s="22">
        <f t="shared" si="30"/>
        <v>71.481201870216324</v>
      </c>
      <c r="J237" s="68">
        <f t="shared" si="34"/>
        <v>0.71481201870216327</v>
      </c>
    </row>
    <row r="238" spans="1:10" x14ac:dyDescent="0.2">
      <c r="A238" s="72">
        <v>-29.499999999999901</v>
      </c>
      <c r="B238" s="22">
        <f t="shared" si="27"/>
        <v>28.344462874999934</v>
      </c>
      <c r="C238" s="20">
        <f t="shared" si="35"/>
        <v>0.28344462874999932</v>
      </c>
      <c r="D238" s="17">
        <f t="shared" si="31"/>
        <v>4.7675869049556008E-12</v>
      </c>
      <c r="E238" s="17">
        <f t="shared" si="32"/>
        <v>1.2052583320110315E-11</v>
      </c>
      <c r="F238" s="17">
        <f t="shared" si="28"/>
        <v>3.0339829774934089E-11</v>
      </c>
      <c r="G238" s="17">
        <f t="shared" si="29"/>
        <v>8.2030056864342759E-14</v>
      </c>
      <c r="H238" s="17">
        <f t="shared" si="33"/>
        <v>1.6855460986074493E-12</v>
      </c>
      <c r="I238" s="22">
        <f t="shared" si="30"/>
        <v>71.569008602817092</v>
      </c>
      <c r="J238" s="68">
        <f t="shared" si="34"/>
        <v>0.71569008602817097</v>
      </c>
    </row>
    <row r="239" spans="1:10" x14ac:dyDescent="0.2">
      <c r="A239" s="72">
        <v>-29.599999999999898</v>
      </c>
      <c r="B239" s="22">
        <f t="shared" si="27"/>
        <v>28.407153151999935</v>
      </c>
      <c r="C239" s="20">
        <f t="shared" si="35"/>
        <v>0.28407153151999937</v>
      </c>
      <c r="D239" s="17">
        <f t="shared" si="31"/>
        <v>4.7675869049556008E-12</v>
      </c>
      <c r="E239" s="17">
        <f t="shared" si="32"/>
        <v>1.2015463756423152E-11</v>
      </c>
      <c r="F239" s="17">
        <f t="shared" si="28"/>
        <v>3.0376949338621253E-11</v>
      </c>
      <c r="G239" s="17">
        <f t="shared" si="29"/>
        <v>8.2030056864342759E-14</v>
      </c>
      <c r="H239" s="17">
        <f t="shared" si="33"/>
        <v>1.6876082965900696E-12</v>
      </c>
      <c r="I239" s="22">
        <f t="shared" si="30"/>
        <v>71.656570411586841</v>
      </c>
      <c r="J239" s="68">
        <f t="shared" si="34"/>
        <v>0.7165657041158684</v>
      </c>
    </row>
    <row r="240" spans="1:10" x14ac:dyDescent="0.2">
      <c r="A240" s="72">
        <v>-29.6999999999999</v>
      </c>
      <c r="B240" s="22">
        <f t="shared" si="27"/>
        <v>28.46994866099994</v>
      </c>
      <c r="C240" s="20">
        <f t="shared" si="35"/>
        <v>0.28469948660999939</v>
      </c>
      <c r="D240" s="17">
        <f t="shared" si="31"/>
        <v>4.7675869049556008E-12</v>
      </c>
      <c r="E240" s="17">
        <f t="shared" si="32"/>
        <v>1.197844576874066E-11</v>
      </c>
      <c r="F240" s="17">
        <f t="shared" si="28"/>
        <v>3.0413967326303743E-11</v>
      </c>
      <c r="G240" s="17">
        <f t="shared" si="29"/>
        <v>8.2030056864342759E-14</v>
      </c>
      <c r="H240" s="17">
        <f t="shared" si="33"/>
        <v>1.689664851461319E-12</v>
      </c>
      <c r="I240" s="22">
        <f t="shared" si="30"/>
        <v>71.743892611433054</v>
      </c>
      <c r="J240" s="68">
        <f t="shared" si="34"/>
        <v>0.71743892611433058</v>
      </c>
    </row>
    <row r="241" spans="1:10" x14ac:dyDescent="0.2">
      <c r="A241" s="72">
        <v>-29.799999999999901</v>
      </c>
      <c r="B241" s="22">
        <f t="shared" si="27"/>
        <v>28.532852743999939</v>
      </c>
      <c r="C241" s="20">
        <f t="shared" si="35"/>
        <v>0.28532852743999937</v>
      </c>
      <c r="D241" s="17">
        <f t="shared" si="31"/>
        <v>4.7675869049556008E-12</v>
      </c>
      <c r="E241" s="17">
        <f t="shared" si="32"/>
        <v>1.194152713888342E-11</v>
      </c>
      <c r="F241" s="17">
        <f t="shared" si="28"/>
        <v>3.0450885956160982E-11</v>
      </c>
      <c r="G241" s="17">
        <f t="shared" si="29"/>
        <v>8.2030056864342759E-14</v>
      </c>
      <c r="H241" s="17">
        <f t="shared" si="33"/>
        <v>1.691715886453388E-12</v>
      </c>
      <c r="I241" s="22">
        <f t="shared" si="30"/>
        <v>71.830980434847277</v>
      </c>
      <c r="J241" s="68">
        <f t="shared" si="34"/>
        <v>0.7183098043484728</v>
      </c>
    </row>
    <row r="242" spans="1:10" x14ac:dyDescent="0.2">
      <c r="A242" s="72">
        <v>-29.899999999999899</v>
      </c>
      <c r="B242" s="22">
        <f t="shared" si="27"/>
        <v>28.595868742999933</v>
      </c>
      <c r="C242" s="20">
        <f t="shared" si="35"/>
        <v>0.2859586874299993</v>
      </c>
      <c r="D242" s="17">
        <f t="shared" si="31"/>
        <v>4.7675869049556008E-12</v>
      </c>
      <c r="E242" s="17">
        <f t="shared" si="32"/>
        <v>1.1904705683192024E-11</v>
      </c>
      <c r="F242" s="17">
        <f t="shared" si="28"/>
        <v>3.0487707411852378E-11</v>
      </c>
      <c r="G242" s="17">
        <f t="shared" si="29"/>
        <v>8.2030056864342759E-14</v>
      </c>
      <c r="H242" s="17">
        <f t="shared" si="33"/>
        <v>1.6937615228806877E-12</v>
      </c>
      <c r="I242" s="22">
        <f t="shared" si="30"/>
        <v>71.917839032891322</v>
      </c>
      <c r="J242" s="68">
        <f t="shared" si="34"/>
        <v>0.71917839032891318</v>
      </c>
    </row>
    <row r="243" spans="1:10" x14ac:dyDescent="0.2">
      <c r="A243" s="72">
        <v>-29.999999999999901</v>
      </c>
      <c r="B243" s="22">
        <f t="shared" si="27"/>
        <v>28.658999999999935</v>
      </c>
      <c r="C243" s="20">
        <f t="shared" si="35"/>
        <v>0.28658999999999935</v>
      </c>
      <c r="D243" s="17">
        <f t="shared" si="31"/>
        <v>4.7675869049556008E-12</v>
      </c>
      <c r="E243" s="17">
        <f t="shared" si="32"/>
        <v>1.186797925211761E-11</v>
      </c>
      <c r="F243" s="17">
        <f t="shared" si="28"/>
        <v>3.0524433842926792E-11</v>
      </c>
      <c r="G243" s="17">
        <f t="shared" si="29"/>
        <v>8.2030056864342759E-14</v>
      </c>
      <c r="H243" s="17">
        <f t="shared" si="33"/>
        <v>1.6958018801625996E-12</v>
      </c>
      <c r="I243" s="22">
        <f t="shared" si="30"/>
        <v>72.004473476163227</v>
      </c>
      <c r="J243" s="68">
        <f t="shared" si="34"/>
        <v>0.72004473476163222</v>
      </c>
    </row>
    <row r="244" spans="1:10" x14ac:dyDescent="0.2">
      <c r="A244" s="72">
        <v>-30.099999999999898</v>
      </c>
      <c r="B244" s="22">
        <f t="shared" si="27"/>
        <v>28.72224985699993</v>
      </c>
      <c r="C244" s="20">
        <f t="shared" si="35"/>
        <v>0.28722249856999932</v>
      </c>
      <c r="D244" s="17">
        <f t="shared" si="31"/>
        <v>4.7675869049556008E-12</v>
      </c>
      <c r="E244" s="17">
        <f t="shared" si="32"/>
        <v>1.1831345729820873E-11</v>
      </c>
      <c r="F244" s="17">
        <f t="shared" si="28"/>
        <v>3.0561067365223529E-11</v>
      </c>
      <c r="G244" s="17">
        <f t="shared" si="29"/>
        <v>8.2030056864342759E-14</v>
      </c>
      <c r="H244" s="17">
        <f t="shared" si="33"/>
        <v>1.6978370758457517E-12</v>
      </c>
      <c r="I244" s="22">
        <f t="shared" si="30"/>
        <v>72.090888755743094</v>
      </c>
      <c r="J244" s="68">
        <f t="shared" si="34"/>
        <v>0.72090888755743099</v>
      </c>
    </row>
    <row r="245" spans="1:10" x14ac:dyDescent="0.2">
      <c r="A245" s="72">
        <v>-30.1999999999999</v>
      </c>
      <c r="B245" s="22">
        <f t="shared" si="27"/>
        <v>28.785621655999932</v>
      </c>
      <c r="C245" s="20">
        <f t="shared" si="35"/>
        <v>0.28785621655999932</v>
      </c>
      <c r="D245" s="17">
        <f t="shared" si="31"/>
        <v>4.7675869049556008E-12</v>
      </c>
      <c r="E245" s="17">
        <f t="shared" si="32"/>
        <v>1.1794803033779207E-11</v>
      </c>
      <c r="F245" s="17">
        <f t="shared" si="28"/>
        <v>3.0597610061265196E-11</v>
      </c>
      <c r="G245" s="17">
        <f t="shared" si="29"/>
        <v>8.2030056864342759E-14</v>
      </c>
      <c r="H245" s="17">
        <f t="shared" si="33"/>
        <v>1.6998672256258442E-12</v>
      </c>
      <c r="I245" s="22">
        <f t="shared" si="30"/>
        <v>72.177089784119886</v>
      </c>
      <c r="J245" s="68">
        <f t="shared" si="34"/>
        <v>0.72177089784119886</v>
      </c>
    </row>
    <row r="246" spans="1:10" x14ac:dyDescent="0.2">
      <c r="A246" s="72">
        <v>-30.299999999999901</v>
      </c>
      <c r="B246" s="22">
        <f t="shared" si="27"/>
        <v>28.849118738999941</v>
      </c>
      <c r="C246" s="20">
        <f t="shared" si="35"/>
        <v>0.2884911873899994</v>
      </c>
      <c r="D246" s="17">
        <f t="shared" si="31"/>
        <v>4.7675869049556008E-12</v>
      </c>
      <c r="E246" s="17">
        <f t="shared" si="32"/>
        <v>1.1758349114401883E-11</v>
      </c>
      <c r="F246" s="17">
        <f t="shared" si="28"/>
        <v>3.0634063980642522E-11</v>
      </c>
      <c r="G246" s="17">
        <f t="shared" si="29"/>
        <v>8.2030056864342759E-14</v>
      </c>
      <c r="H246" s="17">
        <f t="shared" si="33"/>
        <v>1.7018924433690289E-12</v>
      </c>
      <c r="I246" s="22">
        <f t="shared" si="30"/>
        <v>72.263081396099125</v>
      </c>
      <c r="J246" s="68">
        <f t="shared" si="34"/>
        <v>0.72263081396099127</v>
      </c>
    </row>
    <row r="247" spans="1:10" x14ac:dyDescent="0.2">
      <c r="A247" s="72">
        <v>-30.399999999999899</v>
      </c>
      <c r="B247" s="22">
        <f t="shared" si="27"/>
        <v>28.912744447999934</v>
      </c>
      <c r="C247" s="20">
        <f t="shared" si="35"/>
        <v>0.28912744447999933</v>
      </c>
      <c r="D247" s="17">
        <f t="shared" si="31"/>
        <v>4.7675869049556008E-12</v>
      </c>
      <c r="E247" s="17">
        <f t="shared" si="32"/>
        <v>1.1721981954652963E-11</v>
      </c>
      <c r="F247" s="17">
        <f t="shared" si="28"/>
        <v>3.0670431140391439E-11</v>
      </c>
      <c r="G247" s="17">
        <f t="shared" si="29"/>
        <v>8.2030056864342759E-14</v>
      </c>
      <c r="H247" s="17">
        <f t="shared" si="33"/>
        <v>1.7039128411328577E-12</v>
      </c>
      <c r="I247" s="22">
        <f t="shared" si="30"/>
        <v>72.34886834969241</v>
      </c>
      <c r="J247" s="68">
        <f t="shared" si="34"/>
        <v>0.72348868349692408</v>
      </c>
    </row>
    <row r="248" spans="1:10" x14ac:dyDescent="0.2">
      <c r="A248" s="72">
        <v>-30.499999999999901</v>
      </c>
      <c r="B248" s="22">
        <f t="shared" si="27"/>
        <v>28.976502124999932</v>
      </c>
      <c r="C248" s="20">
        <f t="shared" si="35"/>
        <v>0.28976502124999931</v>
      </c>
      <c r="D248" s="17">
        <f t="shared" si="31"/>
        <v>4.7675869049556008E-12</v>
      </c>
      <c r="E248" s="17">
        <f t="shared" si="32"/>
        <v>1.1685699569681689E-11</v>
      </c>
      <c r="F248" s="17">
        <f t="shared" si="28"/>
        <v>3.0706713525362711E-11</v>
      </c>
      <c r="G248" s="17">
        <f t="shared" si="29"/>
        <v>8.2030056864342759E-14</v>
      </c>
      <c r="H248" s="17">
        <f t="shared" si="33"/>
        <v>1.7059285291868172E-12</v>
      </c>
      <c r="I248" s="22">
        <f t="shared" si="30"/>
        <v>72.434455326989337</v>
      </c>
      <c r="J248" s="68">
        <f t="shared" si="34"/>
        <v>0.72434455326989333</v>
      </c>
    </row>
    <row r="249" spans="1:10" x14ac:dyDescent="0.2">
      <c r="A249" s="72">
        <v>-30.599999999999898</v>
      </c>
      <c r="B249" s="22">
        <f t="shared" si="27"/>
        <v>29.040395111999935</v>
      </c>
      <c r="C249" s="20">
        <f t="shared" si="35"/>
        <v>0.29040395111999934</v>
      </c>
      <c r="D249" s="17">
        <f t="shared" si="31"/>
        <v>4.7675869049556008E-12</v>
      </c>
      <c r="E249" s="17">
        <f t="shared" si="32"/>
        <v>1.1649500006460289E-11</v>
      </c>
      <c r="F249" s="17">
        <f t="shared" si="28"/>
        <v>3.0742913088584113E-11</v>
      </c>
      <c r="G249" s="17">
        <f t="shared" si="29"/>
        <v>8.2030056864342759E-14</v>
      </c>
      <c r="H249" s="17">
        <f t="shared" si="33"/>
        <v>1.7079396160324506E-12</v>
      </c>
      <c r="I249" s="22">
        <f t="shared" si="30"/>
        <v>72.519846935011827</v>
      </c>
      <c r="J249" s="68">
        <f t="shared" si="34"/>
        <v>0.72519846935011822</v>
      </c>
    </row>
    <row r="250" spans="1:10" x14ac:dyDescent="0.2">
      <c r="A250" s="72">
        <v>-30.6999999999999</v>
      </c>
      <c r="B250" s="22">
        <f t="shared" si="27"/>
        <v>29.104426750999931</v>
      </c>
      <c r="C250" s="20">
        <f t="shared" si="35"/>
        <v>0.29104426750999929</v>
      </c>
      <c r="D250" s="17">
        <f t="shared" si="31"/>
        <v>4.7675869049556008E-12</v>
      </c>
      <c r="E250" s="17">
        <f t="shared" si="32"/>
        <v>1.1613381343428823E-11</v>
      </c>
      <c r="F250" s="17">
        <f t="shared" si="28"/>
        <v>3.0779031751615582E-11</v>
      </c>
      <c r="G250" s="17">
        <f t="shared" si="29"/>
        <v>8.2030056864342759E-14</v>
      </c>
      <c r="H250" s="17">
        <f t="shared" si="33"/>
        <v>1.7099462084230879E-12</v>
      </c>
      <c r="I250" s="22">
        <f t="shared" si="30"/>
        <v>72.605047706551986</v>
      </c>
      <c r="J250" s="68">
        <f t="shared" si="34"/>
        <v>0.72605047706551984</v>
      </c>
    </row>
    <row r="251" spans="1:10" x14ac:dyDescent="0.2">
      <c r="A251" s="72">
        <v>-30.799999999999901</v>
      </c>
      <c r="B251" s="22">
        <f t="shared" si="27"/>
        <v>29.168600383999937</v>
      </c>
      <c r="C251" s="20">
        <f t="shared" si="35"/>
        <v>0.29168600383999937</v>
      </c>
      <c r="D251" s="17">
        <f t="shared" si="31"/>
        <v>4.7675869049556008E-12</v>
      </c>
      <c r="E251" s="17">
        <f t="shared" si="32"/>
        <v>1.157734169014696E-11</v>
      </c>
      <c r="F251" s="17">
        <f t="shared" si="28"/>
        <v>3.0815071404897441E-11</v>
      </c>
      <c r="G251" s="17">
        <f t="shared" si="29"/>
        <v>8.2030056864342759E-14</v>
      </c>
      <c r="H251" s="17">
        <f t="shared" si="33"/>
        <v>1.7119484113831911E-12</v>
      </c>
      <c r="I251" s="22">
        <f t="shared" si="30"/>
        <v>72.690062100993416</v>
      </c>
      <c r="J251" s="68">
        <f t="shared" si="34"/>
        <v>0.72690062100993413</v>
      </c>
    </row>
    <row r="252" spans="1:10" x14ac:dyDescent="0.2">
      <c r="A252" s="72">
        <v>-30.899999999999899</v>
      </c>
      <c r="B252" s="22">
        <f t="shared" si="27"/>
        <v>29.232919352999929</v>
      </c>
      <c r="C252" s="20">
        <f t="shared" si="35"/>
        <v>0.29232919352999931</v>
      </c>
      <c r="D252" s="17">
        <f t="shared" si="31"/>
        <v>4.7675869049556008E-12</v>
      </c>
      <c r="E252" s="17">
        <f t="shared" si="32"/>
        <v>1.1541379186952503E-11</v>
      </c>
      <c r="F252" s="17">
        <f t="shared" si="28"/>
        <v>3.0851033908091902E-11</v>
      </c>
      <c r="G252" s="17">
        <f t="shared" si="29"/>
        <v>8.2030056864342759E-14</v>
      </c>
      <c r="H252" s="17">
        <f t="shared" si="33"/>
        <v>1.7139463282273278E-12</v>
      </c>
      <c r="I252" s="22">
        <f t="shared" si="30"/>
        <v>72.774894505116833</v>
      </c>
      <c r="J252" s="68">
        <f t="shared" si="34"/>
        <v>0.72774894505116838</v>
      </c>
    </row>
    <row r="253" spans="1:10" x14ac:dyDescent="0.2">
      <c r="A253" s="72">
        <v>-30.999999999999901</v>
      </c>
      <c r="B253" s="22">
        <f t="shared" si="27"/>
        <v>29.297386999999933</v>
      </c>
      <c r="C253" s="20">
        <f t="shared" si="35"/>
        <v>0.2929738699999993</v>
      </c>
      <c r="D253" s="17">
        <f t="shared" si="31"/>
        <v>4.7675869049556008E-12</v>
      </c>
      <c r="E253" s="17">
        <f t="shared" si="32"/>
        <v>1.1505492004626377E-11</v>
      </c>
      <c r="F253" s="17">
        <f t="shared" si="28"/>
        <v>3.0886921090418023E-11</v>
      </c>
      <c r="G253" s="17">
        <f t="shared" si="29"/>
        <v>8.2030056864342759E-14</v>
      </c>
      <c r="H253" s="17">
        <f t="shared" si="33"/>
        <v>1.715940060578779E-12</v>
      </c>
      <c r="I253" s="22">
        <f t="shared" si="30"/>
        <v>72.859549233890277</v>
      </c>
      <c r="J253" s="68">
        <f t="shared" si="34"/>
        <v>0.72859549233890275</v>
      </c>
    </row>
    <row r="254" spans="1:10" x14ac:dyDescent="0.2">
      <c r="A254" s="72">
        <v>-31.099999999999898</v>
      </c>
      <c r="B254" s="22">
        <f t="shared" si="27"/>
        <v>29.362006666999935</v>
      </c>
      <c r="C254" s="20">
        <f t="shared" si="35"/>
        <v>0.29362006666999935</v>
      </c>
      <c r="D254" s="17">
        <f t="shared" si="31"/>
        <v>4.7675869049556008E-12</v>
      </c>
      <c r="E254" s="17">
        <f t="shared" si="32"/>
        <v>1.1469678344064008E-11</v>
      </c>
      <c r="F254" s="17">
        <f t="shared" si="28"/>
        <v>3.0922734750980395E-11</v>
      </c>
      <c r="G254" s="17">
        <f t="shared" si="29"/>
        <v>8.2030056864342759E-14</v>
      </c>
      <c r="H254" s="17">
        <f t="shared" si="33"/>
        <v>1.7179297083877998E-12</v>
      </c>
      <c r="I254" s="22">
        <f t="shared" si="30"/>
        <v>72.944030531244294</v>
      </c>
      <c r="J254" s="68">
        <f t="shared" si="34"/>
        <v>0.72944030531244297</v>
      </c>
    </row>
    <row r="255" spans="1:10" x14ac:dyDescent="0.2">
      <c r="A255" s="72">
        <v>-31.1999999999999</v>
      </c>
      <c r="B255" s="22">
        <f t="shared" si="27"/>
        <v>29.426781695999935</v>
      </c>
      <c r="C255" s="20">
        <f t="shared" si="35"/>
        <v>0.29426781695999937</v>
      </c>
      <c r="D255" s="17">
        <f t="shared" si="31"/>
        <v>4.7675869049556008E-12</v>
      </c>
      <c r="E255" s="17">
        <f t="shared" si="32"/>
        <v>1.1433936435952834E-11</v>
      </c>
      <c r="F255" s="17">
        <f t="shared" si="28"/>
        <v>3.0958476659091568E-11</v>
      </c>
      <c r="G255" s="17">
        <f t="shared" si="29"/>
        <v>8.2030056864342759E-14</v>
      </c>
      <c r="H255" s="17">
        <f t="shared" si="33"/>
        <v>1.7199153699495316E-12</v>
      </c>
      <c r="I255" s="22">
        <f t="shared" si="30"/>
        <v>73.028342570832706</v>
      </c>
      <c r="J255" s="68">
        <f t="shared" si="34"/>
        <v>0.73028342570832705</v>
      </c>
    </row>
    <row r="256" spans="1:10" x14ac:dyDescent="0.2">
      <c r="A256" s="72">
        <v>-31.299999999999901</v>
      </c>
      <c r="B256" s="22">
        <f t="shared" si="27"/>
        <v>29.491715428999935</v>
      </c>
      <c r="C256" s="20">
        <f t="shared" si="35"/>
        <v>0.29491715428999937</v>
      </c>
      <c r="D256" s="17">
        <f t="shared" si="31"/>
        <v>4.7675869049556008E-12</v>
      </c>
      <c r="E256" s="17">
        <f t="shared" si="32"/>
        <v>1.1398264540455792E-11</v>
      </c>
      <c r="F256" s="17">
        <f t="shared" si="28"/>
        <v>3.099414855458861E-11</v>
      </c>
      <c r="G256" s="17">
        <f t="shared" si="29"/>
        <v>8.2030056864342759E-14</v>
      </c>
      <c r="H256" s="17">
        <f t="shared" si="33"/>
        <v>1.7218971419215895E-12</v>
      </c>
      <c r="I256" s="22">
        <f t="shared" si="30"/>
        <v>73.112489456779173</v>
      </c>
      <c r="J256" s="68">
        <f t="shared" si="34"/>
        <v>0.73112489456779173</v>
      </c>
    </row>
    <row r="257" spans="1:10" x14ac:dyDescent="0.2">
      <c r="A257" s="72">
        <v>-31.399999999999899</v>
      </c>
      <c r="B257" s="22">
        <f t="shared" si="27"/>
        <v>29.556811207999932</v>
      </c>
      <c r="C257" s="20">
        <f t="shared" si="35"/>
        <v>0.29556811207999933</v>
      </c>
      <c r="D257" s="17">
        <f t="shared" si="31"/>
        <v>4.7675869049556008E-12</v>
      </c>
      <c r="E257" s="17">
        <f t="shared" si="32"/>
        <v>1.1362660946900596E-11</v>
      </c>
      <c r="F257" s="17">
        <f t="shared" si="28"/>
        <v>3.1029752148143803E-11</v>
      </c>
      <c r="G257" s="17">
        <f t="shared" si="29"/>
        <v>8.2030056864342759E-14</v>
      </c>
      <c r="H257" s="17">
        <f t="shared" si="33"/>
        <v>1.7238751193413224E-12</v>
      </c>
      <c r="I257" s="22">
        <f t="shared" si="30"/>
        <v>73.196475224410207</v>
      </c>
      <c r="J257" s="68">
        <f t="shared" si="34"/>
        <v>0.73196475224410207</v>
      </c>
    </row>
    <row r="258" spans="1:10" x14ac:dyDescent="0.2">
      <c r="A258" s="72">
        <v>-31.499999999999901</v>
      </c>
      <c r="B258" s="22">
        <f t="shared" si="27"/>
        <v>29.622072374999927</v>
      </c>
      <c r="C258" s="20">
        <f t="shared" si="35"/>
        <v>0.29622072374999925</v>
      </c>
      <c r="D258" s="17">
        <f t="shared" si="31"/>
        <v>4.7675869049556008E-12</v>
      </c>
      <c r="E258" s="17">
        <f t="shared" si="32"/>
        <v>1.1327123973474669E-11</v>
      </c>
      <c r="F258" s="17">
        <f t="shared" si="28"/>
        <v>3.106528912156973E-11</v>
      </c>
      <c r="G258" s="17">
        <f t="shared" si="29"/>
        <v>8.2030056864342759E-14</v>
      </c>
      <c r="H258" s="17">
        <f t="shared" si="33"/>
        <v>1.7258493956427627E-12</v>
      </c>
      <c r="I258" s="22">
        <f t="shared" si="30"/>
        <v>73.28030384097481</v>
      </c>
      <c r="J258" s="68">
        <f t="shared" si="34"/>
        <v>0.73280303840974814</v>
      </c>
    </row>
    <row r="259" spans="1:10" x14ac:dyDescent="0.2">
      <c r="A259" s="72">
        <v>-31.599999999999898</v>
      </c>
      <c r="B259" s="22">
        <f t="shared" si="27"/>
        <v>29.687502271999932</v>
      </c>
      <c r="C259" s="20">
        <f t="shared" si="35"/>
        <v>0.29687502271999933</v>
      </c>
      <c r="D259" s="17">
        <f t="shared" si="31"/>
        <v>4.7675869049556008E-12</v>
      </c>
      <c r="E259" s="17">
        <f t="shared" si="32"/>
        <v>1.1291651966925509E-11</v>
      </c>
      <c r="F259" s="17">
        <f t="shared" si="28"/>
        <v>3.1100761128118891E-11</v>
      </c>
      <c r="G259" s="17">
        <f t="shared" si="29"/>
        <v>8.2030056864342759E-14</v>
      </c>
      <c r="H259" s="17">
        <f t="shared" si="33"/>
        <v>1.7278200626732718E-12</v>
      </c>
      <c r="I259" s="22">
        <f t="shared" si="30"/>
        <v>73.363979206351232</v>
      </c>
      <c r="J259" s="68">
        <f t="shared" si="34"/>
        <v>0.73363979206351226</v>
      </c>
    </row>
    <row r="260" spans="1:10" x14ac:dyDescent="0.2">
      <c r="A260" s="72">
        <v>-31.6999999999999</v>
      </c>
      <c r="B260" s="22">
        <f t="shared" si="27"/>
        <v>29.753104240999935</v>
      </c>
      <c r="C260" s="20">
        <f t="shared" si="35"/>
        <v>0.29753104240999934</v>
      </c>
      <c r="D260" s="17">
        <f t="shared" si="31"/>
        <v>4.7675869049556008E-12</v>
      </c>
      <c r="E260" s="17">
        <f t="shared" si="32"/>
        <v>1.1256243302266411E-11</v>
      </c>
      <c r="F260" s="17">
        <f t="shared" si="28"/>
        <v>3.113616979277799E-11</v>
      </c>
      <c r="G260" s="17">
        <f t="shared" si="29"/>
        <v>8.2030056864342759E-14</v>
      </c>
      <c r="H260" s="17">
        <f t="shared" si="33"/>
        <v>1.7297872107098883E-12</v>
      </c>
      <c r="I260" s="22">
        <f t="shared" si="30"/>
        <v>73.44750515374119</v>
      </c>
      <c r="J260" s="68">
        <f t="shared" si="34"/>
        <v>0.73447505153741188</v>
      </c>
    </row>
    <row r="261" spans="1:10" x14ac:dyDescent="0.2">
      <c r="A261" s="72">
        <v>-31.799999999999901</v>
      </c>
      <c r="B261" s="22">
        <f t="shared" si="27"/>
        <v>29.818881623999928</v>
      </c>
      <c r="C261" s="20">
        <f t="shared" si="35"/>
        <v>0.29818881623999927</v>
      </c>
      <c r="D261" s="17">
        <f t="shared" si="31"/>
        <v>4.7675869049556008E-12</v>
      </c>
      <c r="E261" s="17">
        <f t="shared" si="32"/>
        <v>1.1220896382487266E-11</v>
      </c>
      <c r="F261" s="17">
        <f t="shared" si="28"/>
        <v>3.1171516712557139E-11</v>
      </c>
      <c r="G261" s="17">
        <f t="shared" si="29"/>
        <v>8.2030056864342759E-14</v>
      </c>
      <c r="H261" s="17">
        <f t="shared" si="33"/>
        <v>1.7317509284753966E-12</v>
      </c>
      <c r="I261" s="22">
        <f t="shared" si="30"/>
        <v>73.530885450352031</v>
      </c>
      <c r="J261" s="68">
        <f t="shared" si="34"/>
        <v>0.73530885450352035</v>
      </c>
    </row>
    <row r="262" spans="1:10" x14ac:dyDescent="0.2">
      <c r="A262" s="72">
        <v>-31.899999999999899</v>
      </c>
      <c r="B262" s="22">
        <f t="shared" si="27"/>
        <v>29.884837762999926</v>
      </c>
      <c r="C262" s="20">
        <f t="shared" si="35"/>
        <v>0.29884837762999927</v>
      </c>
      <c r="D262" s="17">
        <f t="shared" si="31"/>
        <v>4.7675869049556008E-12</v>
      </c>
      <c r="E262" s="17">
        <f t="shared" si="32"/>
        <v>1.1185609638270393E-11</v>
      </c>
      <c r="F262" s="17">
        <f t="shared" si="28"/>
        <v>3.1206803456774011E-11</v>
      </c>
      <c r="G262" s="17">
        <f t="shared" si="29"/>
        <v>8.2030056864342759E-14</v>
      </c>
      <c r="H262" s="17">
        <f t="shared" si="33"/>
        <v>1.7337113031541118E-12</v>
      </c>
      <c r="I262" s="22">
        <f t="shared" si="30"/>
        <v>73.614123798067141</v>
      </c>
      <c r="J262" s="68">
        <f t="shared" si="34"/>
        <v>0.73614123798067144</v>
      </c>
    </row>
    <row r="263" spans="1:10" x14ac:dyDescent="0.2">
      <c r="A263" s="73">
        <v>-31.999999999999901</v>
      </c>
      <c r="B263" s="69">
        <f t="shared" si="27"/>
        <v>29.950975999999933</v>
      </c>
      <c r="C263" s="71">
        <f t="shared" si="35"/>
        <v>0.29950975999999935</v>
      </c>
      <c r="D263" s="60">
        <f t="shared" si="31"/>
        <v>4.7675869049556008E-12</v>
      </c>
      <c r="E263" s="60">
        <f t="shared" si="32"/>
        <v>1.1150381527711205E-11</v>
      </c>
      <c r="F263" s="60">
        <f t="shared" si="28"/>
        <v>3.12420315673332E-11</v>
      </c>
      <c r="G263" s="60">
        <f t="shared" si="29"/>
        <v>8.2030056864342759E-14</v>
      </c>
      <c r="H263" s="60">
        <f t="shared" si="33"/>
        <v>1.7356684204074001E-12</v>
      </c>
      <c r="I263" s="69">
        <f t="shared" si="30"/>
        <v>73.697223834104733</v>
      </c>
      <c r="J263" s="70">
        <f t="shared" si="34"/>
        <v>0.736972238341047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wt.%</vt:lpstr>
      <vt:lpstr>3.5wt.%</vt:lpstr>
      <vt:lpstr>6wt.%</vt:lpstr>
      <vt:lpstr>10wt.%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Lamadrid</dc:creator>
  <cp:lastModifiedBy>Colm Pollard</cp:lastModifiedBy>
  <dcterms:created xsi:type="dcterms:W3CDTF">2017-01-17T18:43:05Z</dcterms:created>
  <dcterms:modified xsi:type="dcterms:W3CDTF">2017-07-10T14:04:14Z</dcterms:modified>
</cp:coreProperties>
</file>